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fseixas/Dropbox/2.heliconius/ReferenceGuidedAssemblies.MS/"/>
    </mc:Choice>
  </mc:AlternateContent>
  <xr:revisionPtr revIDLastSave="0" documentId="13_ncr:1_{AE0C4B34-000B-294E-9DC6-0AF9CE6FD3EE}" xr6:coauthVersionLast="36" xr6:coauthVersionMax="44" xr10:uidLastSave="{00000000-0000-0000-0000-000000000000}"/>
  <bookViews>
    <workbookView xWindow="0" yWindow="460" windowWidth="28800" windowHeight="16220" tabRatio="943" activeTab="10" xr2:uid="{2002EAC5-CB65-41E6-89C8-D94542FCB3EA}"/>
  </bookViews>
  <sheets>
    <sheet name="Table S1" sheetId="62" r:id="rId1"/>
    <sheet name="Table S2" sheetId="27" r:id="rId2"/>
    <sheet name="Table S3" sheetId="33" r:id="rId3"/>
    <sheet name="Table S4" sheetId="28" r:id="rId4"/>
    <sheet name="Table S5" sheetId="63" r:id="rId5"/>
    <sheet name="Table S6" sheetId="35" r:id="rId6"/>
    <sheet name="Table S7" sheetId="57" r:id="rId7"/>
    <sheet name="Table S8" sheetId="61" r:id="rId8"/>
    <sheet name="Table S9" sheetId="55" r:id="rId9"/>
    <sheet name="Table S10" sheetId="64" r:id="rId10"/>
    <sheet name="Table S11" sheetId="65" r:id="rId11"/>
  </sheets>
  <definedNames>
    <definedName name="_xlnm._FilterDatabase" localSheetId="6" hidden="1">'Table S7'!$B$2:$G$55</definedName>
    <definedName name="_xlnm._FilterDatabase" localSheetId="8" hidden="1">'Table S9'!$B$2:$F$159</definedName>
    <definedName name="apaxis" localSheetId="6">'Table S7'!#REF!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" i="64" l="1"/>
  <c r="J8" i="64"/>
  <c r="J6" i="64"/>
  <c r="J4" i="64"/>
  <c r="J5" i="64"/>
  <c r="J3" i="64"/>
  <c r="R29" i="27" l="1"/>
  <c r="R30" i="27"/>
  <c r="R12" i="27"/>
  <c r="R38" i="27" l="1"/>
  <c r="E18" i="57" l="1"/>
  <c r="E3" i="57"/>
  <c r="E9" i="57"/>
  <c r="R4" i="27" l="1"/>
  <c r="R21" i="27"/>
  <c r="E29" i="57" l="1"/>
  <c r="G30" i="28" l="1"/>
  <c r="G31" i="28"/>
  <c r="G32" i="28"/>
  <c r="G33" i="28"/>
  <c r="G34" i="28"/>
  <c r="G35" i="28"/>
  <c r="G36" i="28"/>
  <c r="G19" i="28"/>
  <c r="G18" i="28"/>
  <c r="G17" i="28"/>
  <c r="G16" i="28"/>
  <c r="G15" i="28"/>
  <c r="G14" i="28"/>
  <c r="G13" i="28"/>
  <c r="G12" i="28"/>
  <c r="G11" i="28"/>
  <c r="G10" i="28"/>
  <c r="G9" i="28"/>
  <c r="G8" i="28"/>
  <c r="G7" i="28"/>
  <c r="G6" i="28"/>
  <c r="G5" i="28"/>
  <c r="G4" i="28"/>
  <c r="G3" i="28"/>
  <c r="R31" i="27"/>
  <c r="R32" i="27"/>
  <c r="R33" i="27"/>
  <c r="R34" i="27"/>
  <c r="R35" i="27"/>
  <c r="R36" i="27"/>
  <c r="R37" i="27"/>
  <c r="R5" i="27"/>
  <c r="R6" i="27"/>
  <c r="R7" i="27"/>
  <c r="R8" i="27"/>
  <c r="R9" i="27"/>
  <c r="R10" i="27"/>
  <c r="R11" i="27"/>
  <c r="R13" i="27"/>
  <c r="C24" i="33"/>
  <c r="I24" i="33"/>
  <c r="U47" i="33"/>
  <c r="T47" i="33"/>
  <c r="U24" i="33"/>
  <c r="T24" i="33"/>
  <c r="R47" i="33"/>
  <c r="S47" i="33"/>
  <c r="K47" i="33"/>
  <c r="E47" i="33"/>
  <c r="N47" i="33"/>
  <c r="F47" i="33"/>
  <c r="O47" i="33"/>
  <c r="G47" i="33"/>
  <c r="G24" i="33"/>
  <c r="Q47" i="33"/>
  <c r="P47" i="33"/>
  <c r="M47" i="33"/>
  <c r="J47" i="33"/>
  <c r="J24" i="33"/>
  <c r="I47" i="33"/>
  <c r="H47" i="33"/>
  <c r="D47" i="33"/>
  <c r="D24" i="33"/>
  <c r="C47" i="33"/>
  <c r="L47" i="33"/>
  <c r="E24" i="33"/>
  <c r="F24" i="33"/>
  <c r="H24" i="33"/>
  <c r="K24" i="33"/>
  <c r="L24" i="33"/>
  <c r="M24" i="33"/>
  <c r="N24" i="33"/>
  <c r="O24" i="33"/>
  <c r="P24" i="33"/>
  <c r="Q24" i="33"/>
  <c r="R24" i="33"/>
  <c r="S24" i="33"/>
  <c r="R28" i="27"/>
  <c r="R27" i="27"/>
  <c r="R26" i="27"/>
  <c r="R25" i="27"/>
  <c r="R24" i="27"/>
  <c r="R23" i="27"/>
  <c r="R22" i="27"/>
  <c r="R40" i="27"/>
  <c r="R39" i="27"/>
  <c r="R14" i="27"/>
  <c r="R15" i="27"/>
  <c r="R16" i="27"/>
  <c r="R17" i="27"/>
  <c r="R18" i="27"/>
  <c r="R19" i="27"/>
  <c r="R20" i="27"/>
  <c r="G20" i="28"/>
  <c r="G21" i="28"/>
  <c r="G22" i="28"/>
  <c r="G23" i="28"/>
  <c r="G24" i="28"/>
  <c r="G25" i="28"/>
  <c r="G26" i="28"/>
  <c r="G27" i="28"/>
  <c r="G28" i="28"/>
  <c r="G29" i="28"/>
  <c r="Q40" i="27"/>
  <c r="Q39" i="27"/>
  <c r="Q38" i="27"/>
</calcChain>
</file>

<file path=xl/sharedStrings.xml><?xml version="1.0" encoding="utf-8"?>
<sst xmlns="http://schemas.openxmlformats.org/spreadsheetml/2006/main" count="6178" uniqueCount="513">
  <si>
    <t>Hmel201001o</t>
  </si>
  <si>
    <t>Hmel202001o</t>
  </si>
  <si>
    <t>Hmel204001o</t>
  </si>
  <si>
    <t>Hmel205001o</t>
  </si>
  <si>
    <t>Hmel206001o</t>
  </si>
  <si>
    <t>Hmel208001o</t>
  </si>
  <si>
    <t>Hmel209001o</t>
  </si>
  <si>
    <t>Hmel213001o</t>
  </si>
  <si>
    <t>Hmel214004o</t>
  </si>
  <si>
    <t>Hmel216002o</t>
  </si>
  <si>
    <t>Hmel220003o</t>
  </si>
  <si>
    <t>Hmel221001o</t>
  </si>
  <si>
    <t>MEDUSA</t>
  </si>
  <si>
    <t>hpar</t>
  </si>
  <si>
    <t>hele</t>
  </si>
  <si>
    <t>Herato0206</t>
  </si>
  <si>
    <t>Herato0606</t>
  </si>
  <si>
    <t>Herato1301</t>
  </si>
  <si>
    <t>Herato2101</t>
  </si>
  <si>
    <t>F</t>
  </si>
  <si>
    <t>M</t>
  </si>
  <si>
    <t>S</t>
  </si>
  <si>
    <t>D</t>
  </si>
  <si>
    <t>Species</t>
  </si>
  <si>
    <t>total</t>
  </si>
  <si>
    <t>hhec</t>
  </si>
  <si>
    <t>heradem</t>
  </si>
  <si>
    <t>hmelv25</t>
  </si>
  <si>
    <t>Total Length (bp)</t>
  </si>
  <si>
    <t>hmel</t>
  </si>
  <si>
    <t>hcyd</t>
  </si>
  <si>
    <t>htim</t>
  </si>
  <si>
    <t>hbes</t>
  </si>
  <si>
    <t>hnum</t>
  </si>
  <si>
    <t>hbur</t>
  </si>
  <si>
    <t>hdor</t>
  </si>
  <si>
    <t>hera</t>
  </si>
  <si>
    <t>hhimfat</t>
  </si>
  <si>
    <t>hhim</t>
  </si>
  <si>
    <t>hsia</t>
  </si>
  <si>
    <t>htel</t>
  </si>
  <si>
    <t>hdem</t>
  </si>
  <si>
    <t>hsar</t>
  </si>
  <si>
    <t>Species Assembly</t>
  </si>
  <si>
    <t>-</t>
  </si>
  <si>
    <t>Proportion in Gaps (%)</t>
  </si>
  <si>
    <t>chromosome</t>
  </si>
  <si>
    <t>Proportion Properly Paired Reads (%)</t>
  </si>
  <si>
    <t>Proportion Mapped Reads (%)</t>
  </si>
  <si>
    <t>HaploMerger</t>
  </si>
  <si>
    <t>Median Coverage</t>
  </si>
  <si>
    <t>Proportion of the Genome Anchored to Chromosomes (%)</t>
  </si>
  <si>
    <t>HMEL037927g1</t>
  </si>
  <si>
    <t>HMEL037926g1</t>
  </si>
  <si>
    <t>ssp6</t>
  </si>
  <si>
    <t>Neurl4</t>
  </si>
  <si>
    <t>juvenile hormone esterase; carboxylic ester hydrolase activity</t>
  </si>
  <si>
    <t>pico</t>
  </si>
  <si>
    <t xml:space="preserve">female sterile (1) K10	</t>
  </si>
  <si>
    <t>"tret-1"</t>
  </si>
  <si>
    <t>ypsilon schachtel (yps)</t>
  </si>
  <si>
    <t>Catalase (Cat)</t>
  </si>
  <si>
    <t>Dynein heavy chain at 16F</t>
  </si>
  <si>
    <t>Meiotic central spindle (Meics)</t>
  </si>
  <si>
    <t>CG6696</t>
  </si>
  <si>
    <t>HMEL010784g1</t>
  </si>
  <si>
    <t>HMEL010784g2</t>
  </si>
  <si>
    <t>HMEL010784g3</t>
  </si>
  <si>
    <t>Dipeptidase B (Dip-B)</t>
  </si>
  <si>
    <t>HMEL002157g2</t>
  </si>
  <si>
    <t>HMEL002158g1</t>
  </si>
  <si>
    <t>HMEL002159g1</t>
  </si>
  <si>
    <t>HMEL002159g2</t>
  </si>
  <si>
    <t>HMEL002160g1</t>
  </si>
  <si>
    <t>HMEL002161g1</t>
  </si>
  <si>
    <t>HMEL002163g1</t>
  </si>
  <si>
    <t>HMEL008455g1</t>
  </si>
  <si>
    <t>HMEL008456g1</t>
  </si>
  <si>
    <t>HMEL008457g1</t>
  </si>
  <si>
    <t>HMEL008459g1</t>
  </si>
  <si>
    <t>HMEL008461g1</t>
  </si>
  <si>
    <t>HMEL008462g1</t>
  </si>
  <si>
    <t>HMEL008463g1</t>
  </si>
  <si>
    <t>HMEL008463g2</t>
  </si>
  <si>
    <t>HMEL008464g1</t>
  </si>
  <si>
    <t>HMEL010783g1</t>
  </si>
  <si>
    <t>HMEL010786g1</t>
  </si>
  <si>
    <t>HMEL010787g1</t>
  </si>
  <si>
    <t>HMEL010787g2</t>
  </si>
  <si>
    <t>HMEL010789g1</t>
  </si>
  <si>
    <t>HMEL010790g1</t>
  </si>
  <si>
    <t>HMEL010791g1</t>
  </si>
  <si>
    <t>HMEL010791g2</t>
  </si>
  <si>
    <t>HMEL010792g1</t>
  </si>
  <si>
    <t>HMEL010793g1</t>
  </si>
  <si>
    <t>HMEL010794g1</t>
  </si>
  <si>
    <t>HMEL010794g2</t>
  </si>
  <si>
    <t>HMEL010800g1</t>
  </si>
  <si>
    <t>HMEL010801g1</t>
  </si>
  <si>
    <t>HMEL010801g2</t>
  </si>
  <si>
    <t>HMEL010801g3</t>
  </si>
  <si>
    <t>HMEL010801g4</t>
  </si>
  <si>
    <t>HMEL010804g1</t>
  </si>
  <si>
    <t>HMEL010805g1</t>
  </si>
  <si>
    <t>HMEL010805g2</t>
  </si>
  <si>
    <t>HMEL010805g3</t>
  </si>
  <si>
    <t>HMEL010805g4</t>
  </si>
  <si>
    <t>HMEL010807g1</t>
  </si>
  <si>
    <t>HMEL010808g1</t>
  </si>
  <si>
    <t>HMEL010809g1</t>
  </si>
  <si>
    <t>HMEL010811g1</t>
  </si>
  <si>
    <t>HMEL010812g1</t>
  </si>
  <si>
    <t>HMEL010813g1</t>
  </si>
  <si>
    <t>HMEL010817g1</t>
  </si>
  <si>
    <t>HMEL010817g2</t>
  </si>
  <si>
    <t>HMEL010818g1</t>
  </si>
  <si>
    <t>HMEL010819g1</t>
  </si>
  <si>
    <t>HMEL010820g1</t>
  </si>
  <si>
    <t>HMEL010821g1</t>
  </si>
  <si>
    <t>HMEL014620g1</t>
  </si>
  <si>
    <t>HMEL032254g1</t>
  </si>
  <si>
    <t>HMEL032255g1</t>
  </si>
  <si>
    <t>HMEL035649g1</t>
  </si>
  <si>
    <t>HMEL035650g1</t>
  </si>
  <si>
    <t>HMEL035651g1</t>
  </si>
  <si>
    <t>HMEL035652g1</t>
  </si>
  <si>
    <t>HMEL035653g1</t>
  </si>
  <si>
    <t>HMEL035654g1</t>
  </si>
  <si>
    <t>HMEL037241g1</t>
  </si>
  <si>
    <t>HMEL037242g1</t>
  </si>
  <si>
    <t>HMEL037243g1</t>
  </si>
  <si>
    <t>HMEL037244g1</t>
  </si>
  <si>
    <t>HMEL037245g1</t>
  </si>
  <si>
    <t>HMEL037246g1</t>
  </si>
  <si>
    <t>HMEL037247g1</t>
  </si>
  <si>
    <t>HMEL037248g1</t>
  </si>
  <si>
    <t>HMEL037249g1</t>
  </si>
  <si>
    <t>HMEL037250g1</t>
  </si>
  <si>
    <t>HMEL037251g1</t>
  </si>
  <si>
    <t>HMEL037252g1</t>
  </si>
  <si>
    <t>HMEL037253g1</t>
  </si>
  <si>
    <t>HMEL037254g1</t>
  </si>
  <si>
    <t>HMEL037255g1</t>
  </si>
  <si>
    <t>HMEL002157g1</t>
  </si>
  <si>
    <t>mitochondrial ribosomal protein S35 (mRpS35)</t>
  </si>
  <si>
    <t>Ribosomal protein L4 (RpL4)</t>
  </si>
  <si>
    <t>La related protein (larp)</t>
  </si>
  <si>
    <t>abstrakt (abs)</t>
  </si>
  <si>
    <t>Phosphatidic Acid Phospholipase A1	(PAPLA1)</t>
  </si>
  <si>
    <t>Ferrochelatase (FeCH)</t>
  </si>
  <si>
    <t>CG8031</t>
  </si>
  <si>
    <t>Invadolysin</t>
  </si>
  <si>
    <t>Cyclin G (CycG)</t>
  </si>
  <si>
    <t>pineapple eye (pie); PHD finger protein 7	 (Phf7)</t>
  </si>
  <si>
    <t>CG4935; will die slowly (wds)</t>
  </si>
  <si>
    <t>kekkon 5 (kek5)</t>
  </si>
  <si>
    <t>Inositol 1,4,5-triphosphate kinase 2 (IP3K2)</t>
  </si>
  <si>
    <t>Neprilysin 2 (Nep2)</t>
  </si>
  <si>
    <t>evm.TU.Herato0606.451</t>
  </si>
  <si>
    <t>evm.TU.Herato0606.452</t>
  </si>
  <si>
    <t>evm.TU.Herato0606.453</t>
  </si>
  <si>
    <t>evm.TU.Herato0606.454</t>
  </si>
  <si>
    <t>evm.TU.Herato0606.455</t>
  </si>
  <si>
    <t>evm.TU.Herato0606.456</t>
  </si>
  <si>
    <t>evm.TU.Herato0606.457</t>
  </si>
  <si>
    <t>evm.TU.Herato0606.458</t>
  </si>
  <si>
    <t>evm.TU.Herato0606.459</t>
  </si>
  <si>
    <t>evm.TU.Herato0606.460</t>
  </si>
  <si>
    <t>evm.TU.Herato0606.461</t>
  </si>
  <si>
    <t>evm.TU.Herato0606.462</t>
  </si>
  <si>
    <t>evm.TU.Herato0606.463</t>
  </si>
  <si>
    <t>Cyclin G (CygG)</t>
  </si>
  <si>
    <t>evm.model.Herato1301.758</t>
  </si>
  <si>
    <t>evm.model.Herato1301.759</t>
  </si>
  <si>
    <t>evm.model.Herato1301.760</t>
  </si>
  <si>
    <t>evm.model.Herato1301.761</t>
  </si>
  <si>
    <t>evm.model.Herato1301.762</t>
  </si>
  <si>
    <t>CG45049</t>
  </si>
  <si>
    <t>evm.TU.Herato0606.464</t>
  </si>
  <si>
    <t>evm.TU.Herato0606.465</t>
  </si>
  <si>
    <t>evm.TU.Herato0606.466</t>
  </si>
  <si>
    <t>evm.TU.Herato0606.467</t>
  </si>
  <si>
    <t>evm.TU.Herato0606.468</t>
  </si>
  <si>
    <t>evm.TU.Herato0606.469</t>
  </si>
  <si>
    <t>evm.TU.Herato0606.470</t>
  </si>
  <si>
    <t>evm.TU.Herato0606.471</t>
  </si>
  <si>
    <t>evm.TU.Herato0606.472</t>
  </si>
  <si>
    <t>evm.TU.Herato0606.473</t>
  </si>
  <si>
    <t>evm.TU.Herato0606.474</t>
  </si>
  <si>
    <t>evm.TU.Herato0606.475</t>
  </si>
  <si>
    <t>evm.TU.Herato0606.476</t>
  </si>
  <si>
    <t>evm.TU.Herato0606.477</t>
  </si>
  <si>
    <t>evm.TU.Herato0606.478</t>
  </si>
  <si>
    <t>evm.TU.Herato0606.479</t>
  </si>
  <si>
    <t>evm.TU.Herato0606.480</t>
  </si>
  <si>
    <t>evm.TU.Herato0606.481</t>
  </si>
  <si>
    <t>CG6696;CG15255</t>
  </si>
  <si>
    <t>mRpS35</t>
  </si>
  <si>
    <t>Ribosomal protein L4 (Rpl4)</t>
  </si>
  <si>
    <t>CG43394</t>
  </si>
  <si>
    <t>Phosphatidic Acid Phospholipase A1 (PAPLA1)</t>
  </si>
  <si>
    <t>CG13775</t>
  </si>
  <si>
    <t>evm.TU.Herato2101.359</t>
  </si>
  <si>
    <t>evm.TU.Herato2101.360</t>
  </si>
  <si>
    <t>evm.TU.Herato2101.361</t>
  </si>
  <si>
    <t>evm.TU.Herato2101.362</t>
  </si>
  <si>
    <t>evm.TU.Herato2101.363</t>
  </si>
  <si>
    <t>evm.TU.Herato2101.364</t>
  </si>
  <si>
    <t>evm.TU.Herato2101.365</t>
  </si>
  <si>
    <t>evm.TU.Herato2101.366</t>
  </si>
  <si>
    <t>evm.TU.Herato2101.367</t>
  </si>
  <si>
    <t>evm.TU.Herato2101.368</t>
  </si>
  <si>
    <t>evm.TU.Herato2101.369</t>
  </si>
  <si>
    <t>evm.TU.Herato2101.370</t>
  </si>
  <si>
    <t>evm.TU.Herato2101.371</t>
  </si>
  <si>
    <t>evm.TU.Herato2101.372</t>
  </si>
  <si>
    <t>evm.TU.Herato2101.373</t>
  </si>
  <si>
    <t>evm.TU.Herato2101.374</t>
  </si>
  <si>
    <t>evm.TU.Herato2101.375</t>
  </si>
  <si>
    <t>eukaryotic translation initiation factor 4G1 (eIF4G1)</t>
  </si>
  <si>
    <t>Neuralized E3 ubiquitin protein ligase 4 (Neurl4)</t>
  </si>
  <si>
    <t>CG12974</t>
  </si>
  <si>
    <t>short spindle 6 (ssp6)</t>
  </si>
  <si>
    <t>CG7369</t>
  </si>
  <si>
    <t>Dynein heavy chain at 16F (Dhc16F)</t>
  </si>
  <si>
    <t>evm.TU.Herato0206.35</t>
  </si>
  <si>
    <t>evm.TU.Herato0206.36</t>
  </si>
  <si>
    <t>evm.TU.Herato0206.37</t>
  </si>
  <si>
    <t>evm.TU.Herato0206.38</t>
  </si>
  <si>
    <t>evm.TU.Herato0206.39</t>
  </si>
  <si>
    <t>evm.TU.Herato0206.40</t>
  </si>
  <si>
    <t>evm.TU.Herato0206.41</t>
  </si>
  <si>
    <t>evm.TU.Herato0206.42</t>
  </si>
  <si>
    <t>evm.TU.Herato0206.43</t>
  </si>
  <si>
    <t>evm.TU.Herato0206.44</t>
  </si>
  <si>
    <t>evm.TU.Herato0206.45</t>
  </si>
  <si>
    <t>Neuroectoderm-expressed 2 (Neu2)</t>
  </si>
  <si>
    <t>UDP-glycosyltransferase family 35 member A1 (Ugt35A1)</t>
  </si>
  <si>
    <t>CG6180;CG17919;CG10298</t>
  </si>
  <si>
    <t>evm.TU.Herato0206.50</t>
  </si>
  <si>
    <t>dpy</t>
  </si>
  <si>
    <t>Lnk</t>
  </si>
  <si>
    <t>Radiation insensitive 1 (Rad1)</t>
  </si>
  <si>
    <t>HMEL015534g1</t>
  </si>
  <si>
    <t>HMEL015534g2</t>
  </si>
  <si>
    <t>HMEL015535g1</t>
  </si>
  <si>
    <t>HMEL015536g1</t>
  </si>
  <si>
    <t>optomotor-blind-related-gene-1 (org-1)</t>
  </si>
  <si>
    <t>HMEL033233g1</t>
  </si>
  <si>
    <t>HmIR31a_1.mrna</t>
  </si>
  <si>
    <t>Ionotropic receptor 31a (Ir31a)</t>
  </si>
  <si>
    <t>HMEL015539g1</t>
  </si>
  <si>
    <t>HMEL033234g1</t>
  </si>
  <si>
    <t>HMEL015540g1</t>
  </si>
  <si>
    <t>HMEL033235g1</t>
  </si>
  <si>
    <t>UGT33S4</t>
  </si>
  <si>
    <t>HmelUGT33S4</t>
  </si>
  <si>
    <t>Scaffold</t>
  </si>
  <si>
    <t>Start</t>
  </si>
  <si>
    <t>End</t>
  </si>
  <si>
    <t>Length (kb)</t>
  </si>
  <si>
    <t>GeneID</t>
  </si>
  <si>
    <t>Flybase gene</t>
  </si>
  <si>
    <t>HMEL009426</t>
  </si>
  <si>
    <t>PGRP-LB</t>
  </si>
  <si>
    <t>trabuco (tbc)</t>
  </si>
  <si>
    <t>HMEL009427g1</t>
  </si>
  <si>
    <t>HMEL033289g1</t>
  </si>
  <si>
    <t>HMEL033290g1</t>
  </si>
  <si>
    <t>HMEL033291g1</t>
  </si>
  <si>
    <t>HMEL016090g1</t>
  </si>
  <si>
    <t>nan</t>
  </si>
  <si>
    <t>similar (sima)</t>
  </si>
  <si>
    <t>sidestep III (side-III)</t>
  </si>
  <si>
    <t>HMEL002509g1</t>
  </si>
  <si>
    <t>HMEL037932g1</t>
  </si>
  <si>
    <t>HMEL037933g1</t>
  </si>
  <si>
    <t>HMEL021955g1</t>
  </si>
  <si>
    <t>HMEL021955g2</t>
  </si>
  <si>
    <t>Melanization protease 1 (MP1)</t>
  </si>
  <si>
    <t>defective proboscis extension response 4 (dpr4)</t>
  </si>
  <si>
    <t>HMEL007450g2</t>
  </si>
  <si>
    <t>HMEL007450g1</t>
  </si>
  <si>
    <t>HMEL015365g1</t>
  </si>
  <si>
    <t>HMEL007446g1</t>
  </si>
  <si>
    <t>Dynein heavy chain 64C (Dhc64C)</t>
  </si>
  <si>
    <t>HMEL007446g2</t>
  </si>
  <si>
    <t>HMEL036461g1</t>
  </si>
  <si>
    <t>HMEL007445g1</t>
  </si>
  <si>
    <t>Tace</t>
  </si>
  <si>
    <t>HMEL007444g1</t>
  </si>
  <si>
    <t>Ubiquitin-63E (Ubi-p63E)</t>
  </si>
  <si>
    <t>HMEL007443g1</t>
  </si>
  <si>
    <t>lethal (3) neo43 (l(3)neo43)</t>
  </si>
  <si>
    <t>HMEL006651g1</t>
  </si>
  <si>
    <t>HMEL006652g1</t>
  </si>
  <si>
    <t>HMEL030412g1</t>
  </si>
  <si>
    <t>HMEL008472g1</t>
  </si>
  <si>
    <t>capicua (cic)</t>
  </si>
  <si>
    <t>CG4042</t>
  </si>
  <si>
    <t>CG17739</t>
  </si>
  <si>
    <t>HMEL030413g1</t>
  </si>
  <si>
    <t>HMEL030414g1</t>
  </si>
  <si>
    <t>HMEL030415g1</t>
  </si>
  <si>
    <t>HMEL030416g1</t>
  </si>
  <si>
    <t>HMEL030417g1</t>
  </si>
  <si>
    <t>HMEL008474g1</t>
  </si>
  <si>
    <t>HMEL037928g1</t>
  </si>
  <si>
    <t>HMEL037929g1</t>
  </si>
  <si>
    <t>HMEL037930g1</t>
  </si>
  <si>
    <t>HMEL037931g1</t>
  </si>
  <si>
    <t>Reference</t>
  </si>
  <si>
    <t>MEDUSA to hmelv25</t>
  </si>
  <si>
    <t>MEDUSA to heradem</t>
  </si>
  <si>
    <t>N50</t>
  </si>
  <si>
    <t>Scaffolds</t>
  </si>
  <si>
    <t>Length anchored to Chromosomes (bp)</t>
  </si>
  <si>
    <t>Scaffolds anchored to Chromosomes</t>
  </si>
  <si>
    <t>Length not anchored to Chromosomes (bp)</t>
  </si>
  <si>
    <t>w2rap</t>
  </si>
  <si>
    <t>Code</t>
  </si>
  <si>
    <t>Country</t>
  </si>
  <si>
    <t>H. hecale</t>
  </si>
  <si>
    <t>Region</t>
  </si>
  <si>
    <t>Population Type</t>
  </si>
  <si>
    <t>H. melpomene</t>
  </si>
  <si>
    <t>H. cydno</t>
  </si>
  <si>
    <t>H. timareta</t>
  </si>
  <si>
    <t>H. besckei</t>
  </si>
  <si>
    <t>H. numata</t>
  </si>
  <si>
    <t>H. elevatus</t>
  </si>
  <si>
    <t>H. pardalinus</t>
  </si>
  <si>
    <t>H. doris</t>
  </si>
  <si>
    <t>H. erato</t>
  </si>
  <si>
    <t>H. himera</t>
  </si>
  <si>
    <t>H. hecalesia</t>
  </si>
  <si>
    <t>H. telesiphe</t>
  </si>
  <si>
    <t>H. demeter</t>
  </si>
  <si>
    <t>H. sara</t>
  </si>
  <si>
    <t>Panama</t>
  </si>
  <si>
    <t>San Martin</t>
  </si>
  <si>
    <t>Ecuador</t>
  </si>
  <si>
    <t>French Guiana</t>
  </si>
  <si>
    <t>Peru</t>
  </si>
  <si>
    <t>Orellana</t>
  </si>
  <si>
    <t>SRS3298223,SRS3298224,SRS3298218,SRS3298219</t>
  </si>
  <si>
    <t>SRS1247739,SRS3298226,SRS3298225,SRS3298233</t>
  </si>
  <si>
    <t>ERS070236,ERS977673,ERS977674,ERS070238</t>
  </si>
  <si>
    <t>ERS977681,ERS977680,ERS235670,ERS977679</t>
  </si>
  <si>
    <t>SRS3298227,SRS3298228</t>
  </si>
  <si>
    <t>SRS3298220,ERS977670,ERS977671,ERS977672</t>
  </si>
  <si>
    <t>ERS977715,ERS235668,ERS977716,ERS977717</t>
  </si>
  <si>
    <t>Sample Accession</t>
  </si>
  <si>
    <t>http://download.lepbase.org/v4/sequence/Heliconius_hecalesia_helico3_-_scaffolds.fa.gz</t>
  </si>
  <si>
    <t>http://download.lepbase.org/v4/sequence/Heliconius_himera_father_helico3_-_scaffolds.fa.gz</t>
  </si>
  <si>
    <t>http://download.lepbase.org/v4/sequence/Heliconius_himera_helico3_-_scaffolds.fa.gz</t>
  </si>
  <si>
    <t>http://download.lepbase.org/v4/sequence/Heliconius_hecale_helico3_-_scaffolds.fa.gz</t>
  </si>
  <si>
    <t>http://download.lepbase.org/v4/sequence/Heliconius_erato_mother_helico3_-_scaffolds.fa.gz</t>
  </si>
  <si>
    <t>http://download.lepbase.org/v4/sequence/Heliconius_besckei_helico3_-_scaffolds.fa.gz</t>
  </si>
  <si>
    <t>http://download.lepbase.org/v4/sequence/Heliconius_cydno_helico3_-_scaffolds.fa.gz</t>
  </si>
  <si>
    <t>http://download.lepbase.org/v4/sequence/Heliconius_demeter_helico3_-_scaffolds.fa.gz</t>
  </si>
  <si>
    <t>http://download.lepbase.org/v4/sequence/Heliconius_elevatus_helico3_-_scaffolds.fa.gz</t>
  </si>
  <si>
    <t>http://download.lepbase.org/v4/sequence/Heliconius_burneyi_helico3_-_scaffolds.fa.gz</t>
  </si>
  <si>
    <t>http://download.lepbase.org/v4/sequence/Heliconius_numata_helico3_-_scaffolds.fa.gz</t>
  </si>
  <si>
    <t>http://download.lepbase.org/v4/sequence/Heliconius_melpomene_helico3_-_scaffolds.fa.gz</t>
  </si>
  <si>
    <t>http://download.lepbase.org/v4/sequence/Heliconius_pardalinus_helico3_-_scaffolds.fa.gz</t>
  </si>
  <si>
    <t>http://download.lepbase.org/v4/sequence/Heliconius_sara_helico3_-_scaffolds.fa.gz</t>
  </si>
  <si>
    <t>http://download.lepbase.org/v4/sequence/Heliconius_telesiphe_helico3_-_scaffolds.fa.gz</t>
  </si>
  <si>
    <t>http://download.lepbase.org/v4/sequence/Heliconius_timareta_helico3_-_scaffolds.fa.gz</t>
  </si>
  <si>
    <t>http://download.lepbase.org/v4/sequence/Laparus_doris_helico3_-_scaffolds.fa.gz</t>
  </si>
  <si>
    <t xml:space="preserve">w2rap Assembly </t>
  </si>
  <si>
    <t>H. erato demophoon</t>
  </si>
  <si>
    <t>Length (bp)</t>
  </si>
  <si>
    <t>Hmel203003o</t>
  </si>
  <si>
    <t>Hmel207001o</t>
  </si>
  <si>
    <t>Hmel215003o</t>
  </si>
  <si>
    <t>Hmel217001o</t>
  </si>
  <si>
    <t>Hmel219001o</t>
  </si>
  <si>
    <t>Hmel210001o</t>
  </si>
  <si>
    <t>Hmel211001o</t>
  </si>
  <si>
    <t>Hmel212001o</t>
  </si>
  <si>
    <t>Hmel218003o</t>
  </si>
  <si>
    <t>Herato0101</t>
  </si>
  <si>
    <t>Herato0202</t>
  </si>
  <si>
    <t>Herato0203</t>
  </si>
  <si>
    <t>Herato0209</t>
  </si>
  <si>
    <t>Herato0211</t>
  </si>
  <si>
    <t>Herato0301</t>
  </si>
  <si>
    <t>Herato0310</t>
  </si>
  <si>
    <t>Herato0405</t>
  </si>
  <si>
    <t>Herato0411</t>
  </si>
  <si>
    <t>Herato0419</t>
  </si>
  <si>
    <t>Herato0503</t>
  </si>
  <si>
    <t>Herato0601</t>
  </si>
  <si>
    <t>Herato0701</t>
  </si>
  <si>
    <t>Herato0801</t>
  </si>
  <si>
    <t>Herato0901</t>
  </si>
  <si>
    <t>Herato1001</t>
  </si>
  <si>
    <t>Herato1003</t>
  </si>
  <si>
    <t>Herato1108</t>
  </si>
  <si>
    <t>Herato1202</t>
  </si>
  <si>
    <t>Herato1411</t>
  </si>
  <si>
    <t>Herato1505</t>
  </si>
  <si>
    <t>Herato1507</t>
  </si>
  <si>
    <t>Herato1524</t>
  </si>
  <si>
    <t>Herato1601</t>
  </si>
  <si>
    <t>Herato1602</t>
  </si>
  <si>
    <t>Herato1603</t>
  </si>
  <si>
    <t>Herato1701</t>
  </si>
  <si>
    <t>Herato1705</t>
  </si>
  <si>
    <t>Herato1708</t>
  </si>
  <si>
    <t>Herato1901</t>
  </si>
  <si>
    <t>Herato2001</t>
  </si>
  <si>
    <t>Herato0412</t>
  </si>
  <si>
    <t>Herato1005</t>
  </si>
  <si>
    <t>Herato1408</t>
  </si>
  <si>
    <t>Herato1410</t>
  </si>
  <si>
    <t>Herato1801</t>
  </si>
  <si>
    <t>Herato1904</t>
  </si>
  <si>
    <t>Herato0401</t>
  </si>
  <si>
    <t>Herato0404</t>
  </si>
  <si>
    <t>Herato1605</t>
  </si>
  <si>
    <t>Herato0303</t>
  </si>
  <si>
    <t>Herato0508</t>
  </si>
  <si>
    <t>Herato1803</t>
  </si>
  <si>
    <t>Herato1910</t>
  </si>
  <si>
    <t>Herato1401</t>
  </si>
  <si>
    <t>Herato1903</t>
  </si>
  <si>
    <t>Herato1103</t>
  </si>
  <si>
    <t>Herato1502</t>
  </si>
  <si>
    <t>Herato1512</t>
  </si>
  <si>
    <t>Herato0215</t>
  </si>
  <si>
    <t>Herato1805</t>
  </si>
  <si>
    <t>Herato0204</t>
  </si>
  <si>
    <t>Herato0803</t>
  </si>
  <si>
    <t>Herato1712</t>
  </si>
  <si>
    <t>Herato1007</t>
  </si>
  <si>
    <t>Herato0413</t>
  </si>
  <si>
    <t>Herato1506</t>
  </si>
  <si>
    <t>Herato0417</t>
  </si>
  <si>
    <t>Herato0502</t>
  </si>
  <si>
    <t>Herato1908</t>
  </si>
  <si>
    <t>Species Code</t>
  </si>
  <si>
    <t>sergestus</t>
  </si>
  <si>
    <t>Tarapoto</t>
  </si>
  <si>
    <t>bari</t>
  </si>
  <si>
    <t>extra-Amazonian</t>
  </si>
  <si>
    <t>Amazonian</t>
  </si>
  <si>
    <t>Locality</t>
  </si>
  <si>
    <t>orteguaza</t>
  </si>
  <si>
    <t>butleri</t>
  </si>
  <si>
    <t>pseudocupidineus</t>
  </si>
  <si>
    <t>felix</t>
  </si>
  <si>
    <t>zuleika;leicerta</t>
  </si>
  <si>
    <t>El Capricho; Santa Clara</t>
  </si>
  <si>
    <t>Añangu Lake</t>
  </si>
  <si>
    <t>demophoon</t>
  </si>
  <si>
    <t>Subspecies</t>
  </si>
  <si>
    <t>﻿linaresi</t>
  </si>
  <si>
    <t>﻿chioneus</t>
  </si>
  <si>
    <t>﻿staudingeri</t>
  </si>
  <si>
    <t>﻿melpomene</t>
  </si>
  <si>
    <t>﻿viridis</t>
  </si>
  <si>
    <t>﻿telesiphe</t>
  </si>
  <si>
    <t>﻿magdalena</t>
  </si>
  <si>
    <t>﻿formosus</t>
  </si>
  <si>
    <t>Assembly Code</t>
  </si>
  <si>
    <t>Genes</t>
  </si>
  <si>
    <t>Transcripts</t>
  </si>
  <si>
    <t>Exons</t>
  </si>
  <si>
    <t>CDS</t>
  </si>
  <si>
    <t>Reference-guided assemblies</t>
  </si>
  <si>
    <t>elevatus</t>
  </si>
  <si>
    <t>Napo; Pastaza</t>
  </si>
  <si>
    <t>SRS4612540</t>
  </si>
  <si>
    <t>SRS4612542</t>
  </si>
  <si>
    <t>SRS4612543</t>
  </si>
  <si>
    <t>SRS4612544</t>
  </si>
  <si>
    <t>SRS4612545</t>
  </si>
  <si>
    <t>SRS4612546</t>
  </si>
  <si>
    <t>SRS4612547</t>
  </si>
  <si>
    <t>SRS4612548</t>
  </si>
  <si>
    <t>H. burneyi</t>
  </si>
  <si>
    <t>SRS4612549</t>
  </si>
  <si>
    <t>SRS4612551</t>
  </si>
  <si>
    <t>SRS4612532</t>
  </si>
  <si>
    <t>SRS4612536</t>
  </si>
  <si>
    <t>SRS4612537</t>
  </si>
  <si>
    <t>SRS4612539</t>
  </si>
  <si>
    <t>SRS4612531</t>
  </si>
  <si>
    <t>SRS4612534</t>
  </si>
  <si>
    <t>SRS4612535</t>
  </si>
  <si>
    <t>C1</t>
  </si>
  <si>
    <t>C2</t>
  </si>
  <si>
    <t>BIC (ILS+Introgression)</t>
  </si>
  <si>
    <t>BIC (ILS only)</t>
  </si>
  <si>
    <t>∆BIC</t>
  </si>
  <si>
    <t>Trees</t>
  </si>
  <si>
    <t>Sister Taxa</t>
  </si>
  <si>
    <t>Outgroup</t>
  </si>
  <si>
    <t>Topology ILS proportion</t>
  </si>
  <si>
    <t>Topology non-ILS proportion</t>
  </si>
  <si>
    <t>hera,hmel</t>
  </si>
  <si>
    <t>hbur,hera</t>
  </si>
  <si>
    <t>hbur,hmel</t>
  </si>
  <si>
    <t>hdor,hera</t>
  </si>
  <si>
    <t>hdor,hmel</t>
  </si>
  <si>
    <t>reference genome assemblies*</t>
  </si>
  <si>
    <t>heralat</t>
  </si>
  <si>
    <r>
      <t xml:space="preserve">*hmelv25 - </t>
    </r>
    <r>
      <rPr>
        <i/>
        <sz val="12"/>
        <color theme="1"/>
        <rFont val="Consolas"/>
        <family val="2"/>
      </rPr>
      <t>H. melpomene melpomene</t>
    </r>
    <r>
      <rPr>
        <sz val="12"/>
        <color theme="1"/>
        <rFont val="Consolas"/>
        <family val="2"/>
      </rPr>
      <t xml:space="preserve"> version 2.5</t>
    </r>
  </si>
  <si>
    <r>
      <t xml:space="preserve">*heradem - </t>
    </r>
    <r>
      <rPr>
        <i/>
        <sz val="12"/>
        <color theme="1"/>
        <rFont val="Consolas"/>
        <family val="2"/>
      </rPr>
      <t>H. erato demophoon</t>
    </r>
    <r>
      <rPr>
        <sz val="12"/>
        <color theme="1"/>
        <rFont val="Consolas"/>
        <family val="2"/>
      </rPr>
      <t xml:space="preserve"> version 1</t>
    </r>
  </si>
  <si>
    <r>
      <t xml:space="preserve">*heralat - </t>
    </r>
    <r>
      <rPr>
        <i/>
        <sz val="12"/>
        <color theme="1"/>
        <rFont val="Consolas"/>
        <family val="2"/>
      </rPr>
      <t>H. erato lativitta</t>
    </r>
    <r>
      <rPr>
        <sz val="12"/>
        <color theme="1"/>
        <rFont val="Consolas"/>
        <family val="2"/>
      </rPr>
      <t xml:space="preserve"> version 1</t>
    </r>
  </si>
  <si>
    <t>SRS3298234,SRS3298221,SRS32982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0.0"/>
    <numFmt numFmtId="165" formatCode="_(* #,##0_);_(* \(#,##0\);_(* &quot;-&quot;??_);_(@_)"/>
    <numFmt numFmtId="166" formatCode="0.0%"/>
    <numFmt numFmtId="167" formatCode="0.000%"/>
  </numFmts>
  <fonts count="18">
    <font>
      <sz val="12"/>
      <color theme="1"/>
      <name val="Consolas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onsolas"/>
      <family val="2"/>
    </font>
    <font>
      <b/>
      <sz val="12"/>
      <color theme="1"/>
      <name val="Consolas"/>
      <family val="3"/>
    </font>
    <font>
      <b/>
      <sz val="12"/>
      <color theme="1"/>
      <name val="Consolas"/>
      <family val="2"/>
    </font>
    <font>
      <sz val="12"/>
      <color rgb="FF000000"/>
      <name val="Consolas"/>
      <family val="2"/>
    </font>
    <font>
      <i/>
      <sz val="12"/>
      <color theme="1"/>
      <name val="Consolas"/>
      <family val="2"/>
    </font>
    <font>
      <sz val="11"/>
      <color theme="1"/>
      <name val="Consolas"/>
      <family val="2"/>
    </font>
    <font>
      <b/>
      <sz val="11"/>
      <color theme="1"/>
      <name val="Consolas"/>
      <family val="2"/>
    </font>
    <font>
      <sz val="12"/>
      <color theme="1"/>
      <name val="Arial"/>
      <family val="2"/>
    </font>
    <font>
      <sz val="12"/>
      <color theme="1"/>
      <name val="Consolas"/>
      <family val="3"/>
    </font>
    <font>
      <i/>
      <sz val="11"/>
      <color theme="1"/>
      <name val="Consolas"/>
      <family val="2"/>
    </font>
    <font>
      <b/>
      <i/>
      <sz val="12"/>
      <color theme="1"/>
      <name val="Consolas"/>
      <family val="2"/>
    </font>
    <font>
      <sz val="12"/>
      <name val="Consolas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i/>
      <sz val="12"/>
      <name val="Consolas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hair">
        <color theme="0"/>
      </right>
      <top style="thin">
        <color indexed="64"/>
      </top>
      <bottom style="hair">
        <color theme="0"/>
      </bottom>
      <diagonal/>
    </border>
    <border>
      <left style="hair">
        <color theme="0"/>
      </left>
      <right style="hair">
        <color theme="0"/>
      </right>
      <top style="thin">
        <color indexed="64"/>
      </top>
      <bottom style="hair">
        <color theme="0"/>
      </bottom>
      <diagonal/>
    </border>
    <border>
      <left style="hair">
        <color theme="0"/>
      </left>
      <right/>
      <top style="thin">
        <color indexed="64"/>
      </top>
      <bottom style="hair">
        <color theme="0"/>
      </bottom>
      <diagonal/>
    </border>
    <border>
      <left/>
      <right style="hair">
        <color theme="0"/>
      </right>
      <top style="hair">
        <color theme="0"/>
      </top>
      <bottom style="hair">
        <color theme="0"/>
      </bottom>
      <diagonal/>
    </border>
    <border>
      <left style="hair">
        <color theme="0"/>
      </left>
      <right style="hair">
        <color theme="0"/>
      </right>
      <top style="hair">
        <color theme="0"/>
      </top>
      <bottom style="hair">
        <color theme="0"/>
      </bottom>
      <diagonal/>
    </border>
    <border>
      <left style="hair">
        <color theme="0"/>
      </left>
      <right/>
      <top style="hair">
        <color theme="0"/>
      </top>
      <bottom style="hair">
        <color theme="0"/>
      </bottom>
      <diagonal/>
    </border>
    <border>
      <left/>
      <right style="hair">
        <color theme="0"/>
      </right>
      <top style="hair">
        <color theme="0"/>
      </top>
      <bottom style="double">
        <color indexed="64"/>
      </bottom>
      <diagonal/>
    </border>
    <border>
      <left style="hair">
        <color theme="0"/>
      </left>
      <right style="hair">
        <color theme="0"/>
      </right>
      <top style="hair">
        <color theme="0"/>
      </top>
      <bottom style="double">
        <color indexed="64"/>
      </bottom>
      <diagonal/>
    </border>
    <border>
      <left style="hair">
        <color theme="0"/>
      </left>
      <right/>
      <top style="hair">
        <color theme="0"/>
      </top>
      <bottom style="double">
        <color indexed="64"/>
      </bottom>
      <diagonal/>
    </border>
  </borders>
  <cellStyleXfs count="6">
    <xf numFmtId="0" fontId="0" fillId="0" borderId="0"/>
    <xf numFmtId="9" fontId="3" fillId="0" borderId="0" applyFont="0" applyFill="0" applyBorder="0" applyAlignment="0" applyProtection="0"/>
    <xf numFmtId="43" fontId="3" fillId="0" borderId="0" applyFont="0" applyFill="0" applyBorder="0" applyAlignment="0" applyProtection="0"/>
    <xf numFmtId="0" fontId="2" fillId="0" borderId="0"/>
    <xf numFmtId="0" fontId="1" fillId="0" borderId="0"/>
    <xf numFmtId="9" fontId="1" fillId="0" borderId="0" applyFont="0" applyFill="0" applyBorder="0" applyAlignment="0" applyProtection="0"/>
  </cellStyleXfs>
  <cellXfs count="166">
    <xf numFmtId="0" fontId="0" fillId="0" borderId="0" xfId="0"/>
    <xf numFmtId="164" fontId="0" fillId="0" borderId="0" xfId="0" applyNumberFormat="1"/>
    <xf numFmtId="164" fontId="0" fillId="0" borderId="0" xfId="0" applyNumberFormat="1" applyAlignment="1">
      <alignment horizontal="center"/>
    </xf>
    <xf numFmtId="0" fontId="0" fillId="0" borderId="0" xfId="0" applyBorder="1"/>
    <xf numFmtId="0" fontId="0" fillId="0" borderId="1" xfId="0" applyBorder="1"/>
    <xf numFmtId="2" fontId="0" fillId="0" borderId="0" xfId="0" applyNumberFormat="1" applyAlignment="1">
      <alignment horizontal="center"/>
    </xf>
    <xf numFmtId="0" fontId="0" fillId="0" borderId="2" xfId="0" applyBorder="1"/>
    <xf numFmtId="166" fontId="0" fillId="0" borderId="0" xfId="0" applyNumberFormat="1"/>
    <xf numFmtId="166" fontId="0" fillId="0" borderId="0" xfId="1" applyNumberFormat="1" applyFont="1"/>
    <xf numFmtId="10" fontId="0" fillId="0" borderId="0" xfId="1" applyNumberFormat="1" applyFont="1" applyAlignment="1">
      <alignment horizontal="center"/>
    </xf>
    <xf numFmtId="10" fontId="0" fillId="0" borderId="0" xfId="1" applyNumberFormat="1" applyFont="1"/>
    <xf numFmtId="165" fontId="0" fillId="0" borderId="0" xfId="2" applyNumberFormat="1" applyFont="1" applyBorder="1" applyAlignment="1">
      <alignment horizontal="right"/>
    </xf>
    <xf numFmtId="0" fontId="0" fillId="0" borderId="0" xfId="0" applyAlignment="1">
      <alignment horizontal="right"/>
    </xf>
    <xf numFmtId="165" fontId="0" fillId="0" borderId="0" xfId="2" applyNumberFormat="1" applyFont="1" applyAlignment="1">
      <alignment horizontal="right"/>
    </xf>
    <xf numFmtId="0" fontId="0" fillId="0" borderId="0" xfId="0" applyFill="1"/>
    <xf numFmtId="165" fontId="0" fillId="0" borderId="0" xfId="0" applyNumberFormat="1"/>
    <xf numFmtId="2" fontId="0" fillId="0" borderId="0" xfId="0" applyNumberFormat="1"/>
    <xf numFmtId="9" fontId="0" fillId="0" borderId="0" xfId="1" applyFont="1" applyFill="1"/>
    <xf numFmtId="165" fontId="0" fillId="0" borderId="0" xfId="2" applyNumberFormat="1" applyFont="1" applyFill="1"/>
    <xf numFmtId="165" fontId="3" fillId="0" borderId="0" xfId="2" applyNumberFormat="1" applyFont="1" applyBorder="1"/>
    <xf numFmtId="167" fontId="3" fillId="0" borderId="0" xfId="1" applyNumberFormat="1" applyFont="1" applyBorder="1" applyAlignment="1">
      <alignment horizontal="center"/>
    </xf>
    <xf numFmtId="0" fontId="0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6" fillId="0" borderId="1" xfId="0" applyFont="1" applyBorder="1"/>
    <xf numFmtId="0" fontId="0" fillId="0" borderId="0" xfId="0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166" fontId="3" fillId="0" borderId="0" xfId="2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6" fillId="0" borderId="0" xfId="0" applyFont="1" applyBorder="1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165" fontId="0" fillId="0" borderId="0" xfId="2" applyNumberFormat="1" applyFont="1" applyBorder="1" applyAlignment="1">
      <alignment horizontal="center"/>
    </xf>
    <xf numFmtId="2" fontId="0" fillId="0" borderId="0" xfId="0" applyNumberFormat="1" applyAlignment="1">
      <alignment horizontal="left" indent="1"/>
    </xf>
    <xf numFmtId="0" fontId="8" fillId="0" borderId="0" xfId="0" applyFont="1"/>
    <xf numFmtId="43" fontId="0" fillId="0" borderId="0" xfId="0" applyNumberFormat="1"/>
    <xf numFmtId="43" fontId="3" fillId="0" borderId="0" xfId="2" applyNumberFormat="1" applyFont="1" applyBorder="1"/>
    <xf numFmtId="164" fontId="0" fillId="0" borderId="0" xfId="1" applyNumberFormat="1" applyFont="1"/>
    <xf numFmtId="0" fontId="5" fillId="0" borderId="0" xfId="0" applyFont="1" applyAlignment="1">
      <alignment horizontal="center" vertical="top"/>
    </xf>
    <xf numFmtId="0" fontId="0" fillId="0" borderId="0" xfId="0" applyFont="1" applyFill="1" applyAlignment="1">
      <alignment horizontal="left"/>
    </xf>
    <xf numFmtId="0" fontId="8" fillId="0" borderId="0" xfId="0" applyFont="1" applyFill="1"/>
    <xf numFmtId="165" fontId="8" fillId="0" borderId="0" xfId="2" applyNumberFormat="1" applyFont="1" applyFill="1"/>
    <xf numFmtId="1" fontId="8" fillId="0" borderId="0" xfId="2" applyNumberFormat="1" applyFont="1" applyFill="1"/>
    <xf numFmtId="0" fontId="4" fillId="0" borderId="6" xfId="0" applyFont="1" applyBorder="1" applyAlignment="1">
      <alignment horizontal="center"/>
    </xf>
    <xf numFmtId="165" fontId="3" fillId="0" borderId="6" xfId="2" applyNumberFormat="1" applyFont="1" applyFill="1" applyBorder="1"/>
    <xf numFmtId="165" fontId="3" fillId="0" borderId="6" xfId="2" applyNumberFormat="1" applyFont="1" applyBorder="1"/>
    <xf numFmtId="165" fontId="0" fillId="0" borderId="6" xfId="0" applyNumberFormat="1" applyFont="1" applyBorder="1"/>
    <xf numFmtId="166" fontId="0" fillId="0" borderId="6" xfId="1" applyNumberFormat="1" applyFont="1" applyBorder="1" applyAlignment="1">
      <alignment horizontal="center"/>
    </xf>
    <xf numFmtId="167" fontId="0" fillId="0" borderId="7" xfId="1" applyNumberFormat="1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165" fontId="0" fillId="0" borderId="9" xfId="2" applyNumberFormat="1" applyFont="1" applyFill="1" applyBorder="1" applyAlignment="1">
      <alignment horizontal="center"/>
    </xf>
    <xf numFmtId="165" fontId="3" fillId="0" borderId="9" xfId="2" applyNumberFormat="1" applyFont="1" applyFill="1" applyBorder="1"/>
    <xf numFmtId="165" fontId="3" fillId="0" borderId="9" xfId="2" applyNumberFormat="1" applyFont="1" applyBorder="1"/>
    <xf numFmtId="43" fontId="3" fillId="0" borderId="9" xfId="2" applyFont="1" applyBorder="1"/>
    <xf numFmtId="166" fontId="3" fillId="0" borderId="9" xfId="2" applyNumberFormat="1" applyFont="1" applyBorder="1" applyAlignment="1">
      <alignment horizontal="center"/>
    </xf>
    <xf numFmtId="167" fontId="3" fillId="0" borderId="10" xfId="1" applyNumberFormat="1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165" fontId="0" fillId="0" borderId="12" xfId="2" applyNumberFormat="1" applyFont="1" applyFill="1" applyBorder="1" applyAlignment="1">
      <alignment horizontal="center"/>
    </xf>
    <xf numFmtId="165" fontId="3" fillId="0" borderId="12" xfId="2" applyNumberFormat="1" applyFont="1" applyFill="1" applyBorder="1"/>
    <xf numFmtId="165" fontId="3" fillId="0" borderId="12" xfId="2" applyNumberFormat="1" applyFont="1" applyBorder="1"/>
    <xf numFmtId="43" fontId="3" fillId="0" borderId="12" xfId="2" applyFont="1" applyBorder="1"/>
    <xf numFmtId="166" fontId="3" fillId="0" borderId="12" xfId="2" applyNumberFormat="1" applyFont="1" applyBorder="1" applyAlignment="1">
      <alignment horizontal="center"/>
    </xf>
    <xf numFmtId="167" fontId="3" fillId="0" borderId="13" xfId="1" applyNumberFormat="1" applyFont="1" applyBorder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 applyFill="1" applyAlignment="1">
      <alignment horizontal="left"/>
    </xf>
    <xf numFmtId="0" fontId="0" fillId="0" borderId="0" xfId="0" applyAlignment="1">
      <alignment horizontal="center"/>
    </xf>
    <xf numFmtId="0" fontId="8" fillId="0" borderId="1" xfId="0" applyFont="1" applyFill="1" applyBorder="1"/>
    <xf numFmtId="0" fontId="8" fillId="0" borderId="1" xfId="0" applyFont="1" applyFill="1" applyBorder="1" applyAlignment="1">
      <alignment horizontal="left"/>
    </xf>
    <xf numFmtId="0" fontId="0" fillId="0" borderId="0" xfId="0" applyAlignment="1"/>
    <xf numFmtId="0" fontId="5" fillId="0" borderId="0" xfId="0" applyFont="1" applyAlignment="1"/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 vertical="top"/>
    </xf>
    <xf numFmtId="0" fontId="0" fillId="0" borderId="0" xfId="0" applyFont="1" applyFill="1" applyAlignment="1">
      <alignment horizontal="left" vertical="top"/>
    </xf>
    <xf numFmtId="0" fontId="0" fillId="0" borderId="0" xfId="0" applyFont="1" applyAlignment="1">
      <alignment horizontal="center" vertical="top"/>
    </xf>
    <xf numFmtId="0" fontId="0" fillId="0" borderId="0" xfId="0" applyFont="1" applyAlignment="1">
      <alignment vertical="top"/>
    </xf>
    <xf numFmtId="0" fontId="5" fillId="0" borderId="3" xfId="0" applyFont="1" applyBorder="1" applyAlignment="1">
      <alignment horizontal="center"/>
    </xf>
    <xf numFmtId="0" fontId="0" fillId="0" borderId="0" xfId="0" applyAlignment="1">
      <alignment horizontal="left"/>
    </xf>
    <xf numFmtId="0" fontId="11" fillId="0" borderId="0" xfId="0" applyFont="1" applyAlignment="1">
      <alignment horizontal="left"/>
    </xf>
    <xf numFmtId="0" fontId="7" fillId="0" borderId="0" xfId="0" applyFont="1" applyAlignment="1"/>
    <xf numFmtId="0" fontId="7" fillId="0" borderId="0" xfId="0" applyFont="1" applyAlignment="1">
      <alignment horizontal="left"/>
    </xf>
    <xf numFmtId="0" fontId="0" fillId="0" borderId="0" xfId="0" applyFont="1" applyFill="1"/>
    <xf numFmtId="0" fontId="0" fillId="0" borderId="0" xfId="0" applyFont="1" applyFill="1" applyAlignment="1">
      <alignment horizontal="right"/>
    </xf>
    <xf numFmtId="0" fontId="0" fillId="0" borderId="0" xfId="0" applyFont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0" fillId="0" borderId="2" xfId="0" applyFont="1" applyFill="1" applyBorder="1"/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0" fontId="5" fillId="0" borderId="2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 vertical="top" wrapText="1"/>
    </xf>
    <xf numFmtId="0" fontId="0" fillId="0" borderId="0" xfId="0" applyFont="1" applyFill="1" applyBorder="1" applyAlignment="1">
      <alignment horizontal="center" vertical="center"/>
    </xf>
    <xf numFmtId="165" fontId="0" fillId="0" borderId="0" xfId="2" applyNumberFormat="1" applyFont="1" applyFill="1" applyAlignment="1">
      <alignment horizontal="right"/>
    </xf>
    <xf numFmtId="165" fontId="0" fillId="0" borderId="0" xfId="2" applyNumberFormat="1" applyFont="1" applyFill="1" applyBorder="1" applyAlignment="1">
      <alignment horizontal="right"/>
    </xf>
    <xf numFmtId="0" fontId="5" fillId="0" borderId="0" xfId="0" applyFont="1" applyFill="1" applyBorder="1" applyAlignment="1">
      <alignment vertical="center" wrapText="1"/>
    </xf>
    <xf numFmtId="0" fontId="0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vertical="center" wrapText="1"/>
    </xf>
    <xf numFmtId="0" fontId="5" fillId="0" borderId="1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vertical="center" wrapText="1"/>
    </xf>
    <xf numFmtId="0" fontId="0" fillId="0" borderId="1" xfId="0" applyFont="1" applyFill="1" applyBorder="1" applyAlignment="1">
      <alignment vertical="center" wrapText="1"/>
    </xf>
    <xf numFmtId="165" fontId="5" fillId="0" borderId="1" xfId="0" applyNumberFormat="1" applyFont="1" applyFill="1" applyBorder="1" applyAlignment="1">
      <alignment horizontal="right"/>
    </xf>
    <xf numFmtId="0" fontId="0" fillId="0" borderId="2" xfId="0" applyFont="1" applyFill="1" applyBorder="1" applyAlignment="1">
      <alignment horizontal="center" vertical="center"/>
    </xf>
    <xf numFmtId="165" fontId="0" fillId="0" borderId="2" xfId="2" applyNumberFormat="1" applyFont="1" applyFill="1" applyBorder="1" applyAlignment="1">
      <alignment horizontal="right"/>
    </xf>
    <xf numFmtId="165" fontId="0" fillId="0" borderId="1" xfId="2" applyNumberFormat="1" applyFont="1" applyFill="1" applyBorder="1" applyAlignment="1">
      <alignment horizontal="right"/>
    </xf>
    <xf numFmtId="0" fontId="5" fillId="0" borderId="2" xfId="0" applyFont="1" applyFill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/>
    </xf>
    <xf numFmtId="165" fontId="0" fillId="0" borderId="2" xfId="2" applyNumberFormat="1" applyFont="1" applyFill="1" applyBorder="1"/>
    <xf numFmtId="165" fontId="0" fillId="0" borderId="0" xfId="2" applyNumberFormat="1" applyFont="1" applyFill="1" applyBorder="1"/>
    <xf numFmtId="166" fontId="0" fillId="0" borderId="0" xfId="1" applyNumberFormat="1" applyFont="1" applyFill="1" applyBorder="1" applyAlignment="1">
      <alignment horizontal="center"/>
    </xf>
    <xf numFmtId="167" fontId="0" fillId="0" borderId="0" xfId="1" applyNumberFormat="1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166" fontId="0" fillId="0" borderId="0" xfId="1" applyNumberFormat="1" applyFont="1" applyFill="1" applyAlignment="1">
      <alignment horizontal="center"/>
    </xf>
    <xf numFmtId="167" fontId="0" fillId="0" borderId="0" xfId="1" applyNumberFormat="1" applyFont="1" applyFill="1" applyAlignment="1">
      <alignment horizontal="center"/>
    </xf>
    <xf numFmtId="0" fontId="5" fillId="0" borderId="1" xfId="0" applyFont="1" applyFill="1" applyBorder="1" applyAlignment="1">
      <alignment horizontal="center"/>
    </xf>
    <xf numFmtId="165" fontId="0" fillId="0" borderId="1" xfId="2" applyNumberFormat="1" applyFont="1" applyFill="1" applyBorder="1"/>
    <xf numFmtId="166" fontId="0" fillId="0" borderId="1" xfId="1" applyNumberFormat="1" applyFont="1" applyFill="1" applyBorder="1" applyAlignment="1">
      <alignment horizontal="center"/>
    </xf>
    <xf numFmtId="167" fontId="0" fillId="0" borderId="1" xfId="1" applyNumberFormat="1" applyFont="1" applyFill="1" applyBorder="1" applyAlignment="1">
      <alignment horizontal="center"/>
    </xf>
    <xf numFmtId="0" fontId="0" fillId="0" borderId="1" xfId="0" applyFont="1" applyFill="1" applyBorder="1"/>
    <xf numFmtId="0" fontId="5" fillId="0" borderId="4" xfId="0" applyFont="1" applyFill="1" applyBorder="1" applyAlignment="1">
      <alignment horizontal="center" vertical="top" wrapText="1"/>
    </xf>
    <xf numFmtId="0" fontId="0" fillId="0" borderId="0" xfId="0" applyFill="1" applyBorder="1"/>
    <xf numFmtId="0" fontId="7" fillId="0" borderId="0" xfId="0" applyFont="1"/>
    <xf numFmtId="164" fontId="0" fillId="0" borderId="0" xfId="0" applyNumberFormat="1" applyFont="1" applyFill="1" applyAlignment="1">
      <alignment horizontal="left"/>
    </xf>
    <xf numFmtId="1" fontId="0" fillId="0" borderId="0" xfId="0" applyNumberFormat="1" applyFont="1" applyFill="1" applyAlignment="1">
      <alignment horizontal="left"/>
    </xf>
    <xf numFmtId="0" fontId="10" fillId="0" borderId="0" xfId="0" applyFont="1" applyFill="1" applyAlignment="1">
      <alignment horizontal="left"/>
    </xf>
    <xf numFmtId="0" fontId="7" fillId="0" borderId="0" xfId="0" applyFont="1" applyFill="1"/>
    <xf numFmtId="0" fontId="12" fillId="0" borderId="0" xfId="0" applyFont="1" applyFill="1"/>
    <xf numFmtId="1" fontId="8" fillId="0" borderId="0" xfId="0" applyNumberFormat="1" applyFont="1" applyFill="1"/>
    <xf numFmtId="0" fontId="5" fillId="0" borderId="3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/>
    </xf>
    <xf numFmtId="0" fontId="9" fillId="0" borderId="3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1" xfId="0" applyFill="1" applyBorder="1"/>
    <xf numFmtId="1" fontId="0" fillId="0" borderId="0" xfId="0" applyNumberFormat="1"/>
    <xf numFmtId="0" fontId="14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  <xf numFmtId="2" fontId="0" fillId="2" borderId="0" xfId="0" applyNumberFormat="1" applyFont="1" applyFill="1" applyAlignment="1">
      <alignment horizontal="center"/>
    </xf>
    <xf numFmtId="1" fontId="0" fillId="2" borderId="0" xfId="0" applyNumberFormat="1" applyFont="1" applyFill="1"/>
    <xf numFmtId="0" fontId="0" fillId="2" borderId="0" xfId="0" applyFont="1" applyFill="1"/>
    <xf numFmtId="2" fontId="0" fillId="0" borderId="0" xfId="0" applyNumberFormat="1" applyFont="1" applyAlignment="1">
      <alignment horizontal="center"/>
    </xf>
    <xf numFmtId="1" fontId="0" fillId="0" borderId="0" xfId="0" applyNumberFormat="1" applyFont="1"/>
    <xf numFmtId="9" fontId="0" fillId="0" borderId="0" xfId="1" applyFont="1" applyAlignment="1">
      <alignment horizontal="center"/>
    </xf>
    <xf numFmtId="9" fontId="3" fillId="0" borderId="0" xfId="1" applyFont="1" applyAlignment="1">
      <alignment horizontal="center"/>
    </xf>
    <xf numFmtId="9" fontId="3" fillId="2" borderId="0" xfId="1" applyFont="1" applyFill="1" applyAlignment="1">
      <alignment horizontal="center"/>
    </xf>
    <xf numFmtId="0" fontId="15" fillId="0" borderId="3" xfId="0" applyFont="1" applyBorder="1" applyAlignment="1">
      <alignment horizontal="center" vertical="top"/>
    </xf>
    <xf numFmtId="0" fontId="15" fillId="0" borderId="3" xfId="0" applyFont="1" applyBorder="1" applyAlignment="1">
      <alignment horizontal="center" vertical="top" wrapText="1"/>
    </xf>
    <xf numFmtId="0" fontId="16" fillId="0" borderId="3" xfId="0" applyFont="1" applyBorder="1" applyAlignment="1">
      <alignment horizontal="center" vertical="top"/>
    </xf>
    <xf numFmtId="9" fontId="0" fillId="0" borderId="0" xfId="1" applyFont="1"/>
    <xf numFmtId="9" fontId="0" fillId="0" borderId="0" xfId="1" applyNumberFormat="1" applyFont="1" applyAlignment="1">
      <alignment horizontal="center"/>
    </xf>
    <xf numFmtId="9" fontId="0" fillId="0" borderId="0" xfId="0" applyNumberFormat="1"/>
    <xf numFmtId="0" fontId="17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0" fillId="2" borderId="1" xfId="0" applyFont="1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9" fontId="3" fillId="2" borderId="1" xfId="1" applyFont="1" applyFill="1" applyBorder="1" applyAlignment="1">
      <alignment horizontal="center"/>
    </xf>
    <xf numFmtId="0" fontId="0" fillId="2" borderId="1" xfId="0" applyFont="1" applyFill="1" applyBorder="1"/>
    <xf numFmtId="1" fontId="0" fillId="2" borderId="1" xfId="0" applyNumberFormat="1" applyFont="1" applyFill="1" applyBorder="1"/>
    <xf numFmtId="0" fontId="7" fillId="0" borderId="5" xfId="0" applyFont="1" applyBorder="1" applyAlignment="1">
      <alignment horizontal="left" vertical="top" wrapText="1"/>
    </xf>
    <xf numFmtId="0" fontId="7" fillId="0" borderId="8" xfId="0" applyFont="1" applyBorder="1" applyAlignment="1">
      <alignment horizontal="left" vertical="top" wrapText="1"/>
    </xf>
    <xf numFmtId="0" fontId="7" fillId="0" borderId="11" xfId="0" applyFont="1" applyBorder="1" applyAlignment="1">
      <alignment horizontal="left" vertical="top" wrapText="1"/>
    </xf>
    <xf numFmtId="0" fontId="13" fillId="0" borderId="3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</cellXfs>
  <cellStyles count="6">
    <cellStyle name="Comma" xfId="2" builtinId="3"/>
    <cellStyle name="Normal" xfId="0" builtinId="0"/>
    <cellStyle name="Normal 2" xfId="3" xr:uid="{7AF7EEA8-7D2E-6C4B-9F35-1899CFA129A0}"/>
    <cellStyle name="Normal 3" xfId="4" xr:uid="{B66361AF-D390-8249-A034-A92C6EF2DC0E}"/>
    <cellStyle name="Percent" xfId="1" builtinId="5"/>
    <cellStyle name="Percent 2" xfId="5" xr:uid="{92B2C33E-6B61-3A4D-BF33-49E1119E7293}"/>
  </cellStyles>
  <dxfs count="0"/>
  <tableStyles count="0" defaultTableStyle="TableStyleMedium2" defaultPivotStyle="PivotStyleLight16"/>
  <colors>
    <mruColors>
      <color rgb="FF009193"/>
      <color rgb="FFC00000"/>
      <color rgb="FFD883FF"/>
      <color rgb="FF4472C4"/>
      <color rgb="FFFFD579"/>
      <color rgb="FF941651"/>
      <color rgb="FF7A81FF"/>
      <color rgb="FF009051"/>
      <color rgb="FF76D6FF"/>
      <color rgb="FF5E5E5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S6'!$L$4</c:f>
              <c:strCache>
                <c:ptCount val="1"/>
                <c:pt idx="0">
                  <c:v>MEDUSA to hmelv25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6'!$A$5:$A$21</c:f>
              <c:strCache>
                <c:ptCount val="17"/>
                <c:pt idx="0">
                  <c:v>hmel</c:v>
                </c:pt>
                <c:pt idx="1">
                  <c:v>hcyd</c:v>
                </c:pt>
                <c:pt idx="2">
                  <c:v>htim</c:v>
                </c:pt>
                <c:pt idx="3">
                  <c:v>hbes</c:v>
                </c:pt>
                <c:pt idx="4">
                  <c:v>hnum</c:v>
                </c:pt>
                <c:pt idx="5">
                  <c:v>hhec</c:v>
                </c:pt>
                <c:pt idx="6">
                  <c:v>hele</c:v>
                </c:pt>
                <c:pt idx="7">
                  <c:v>hpar</c:v>
                </c:pt>
                <c:pt idx="8">
                  <c:v>hbur</c:v>
                </c:pt>
                <c:pt idx="9">
                  <c:v>hdor</c:v>
                </c:pt>
                <c:pt idx="10">
                  <c:v>hera</c:v>
                </c:pt>
                <c:pt idx="11">
                  <c:v>hhimfat</c:v>
                </c:pt>
                <c:pt idx="12">
                  <c:v>hhim</c:v>
                </c:pt>
                <c:pt idx="13">
                  <c:v>hsia</c:v>
                </c:pt>
                <c:pt idx="14">
                  <c:v>htel</c:v>
                </c:pt>
                <c:pt idx="15">
                  <c:v>hdem</c:v>
                </c:pt>
                <c:pt idx="16">
                  <c:v>hsar</c:v>
                </c:pt>
              </c:strCache>
            </c:strRef>
          </c:cat>
          <c:val>
            <c:numRef>
              <c:f>'Table S6'!$L$5:$L$21</c:f>
              <c:numCache>
                <c:formatCode>0.0</c:formatCode>
                <c:ptCount val="17"/>
                <c:pt idx="0">
                  <c:v>82.628399999999999</c:v>
                </c:pt>
                <c:pt idx="1">
                  <c:v>48.918500000000002</c:v>
                </c:pt>
                <c:pt idx="2">
                  <c:v>91.4041</c:v>
                </c:pt>
                <c:pt idx="3">
                  <c:v>39.613900000000001</c:v>
                </c:pt>
                <c:pt idx="4">
                  <c:v>57.5259</c:v>
                </c:pt>
                <c:pt idx="5">
                  <c:v>42.472000000000001</c:v>
                </c:pt>
                <c:pt idx="6">
                  <c:v>37.389949999999999</c:v>
                </c:pt>
                <c:pt idx="7">
                  <c:v>47.852499999999999</c:v>
                </c:pt>
                <c:pt idx="8">
                  <c:v>43.7744</c:v>
                </c:pt>
                <c:pt idx="9">
                  <c:v>38.573749999999997</c:v>
                </c:pt>
                <c:pt idx="10">
                  <c:v>44.8384</c:v>
                </c:pt>
                <c:pt idx="11">
                  <c:v>61.833199999999998</c:v>
                </c:pt>
                <c:pt idx="12">
                  <c:v>39.710599999999999</c:v>
                </c:pt>
                <c:pt idx="13">
                  <c:v>152.214</c:v>
                </c:pt>
                <c:pt idx="14">
                  <c:v>53.6721</c:v>
                </c:pt>
                <c:pt idx="15">
                  <c:v>49.980899999999998</c:v>
                </c:pt>
                <c:pt idx="16">
                  <c:v>139.800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23-0C49-B6B9-93E10180ECE7}"/>
            </c:ext>
          </c:extLst>
        </c:ser>
        <c:ser>
          <c:idx val="1"/>
          <c:order val="1"/>
          <c:tx>
            <c:strRef>
              <c:f>'Table S6'!$M$4</c:f>
              <c:strCache>
                <c:ptCount val="1"/>
                <c:pt idx="0">
                  <c:v>MEDUSA to heradem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S6'!$A$5:$A$21</c:f>
              <c:strCache>
                <c:ptCount val="17"/>
                <c:pt idx="0">
                  <c:v>hmel</c:v>
                </c:pt>
                <c:pt idx="1">
                  <c:v>hcyd</c:v>
                </c:pt>
                <c:pt idx="2">
                  <c:v>htim</c:v>
                </c:pt>
                <c:pt idx="3">
                  <c:v>hbes</c:v>
                </c:pt>
                <c:pt idx="4">
                  <c:v>hnum</c:v>
                </c:pt>
                <c:pt idx="5">
                  <c:v>hhec</c:v>
                </c:pt>
                <c:pt idx="6">
                  <c:v>hele</c:v>
                </c:pt>
                <c:pt idx="7">
                  <c:v>hpar</c:v>
                </c:pt>
                <c:pt idx="8">
                  <c:v>hbur</c:v>
                </c:pt>
                <c:pt idx="9">
                  <c:v>hdor</c:v>
                </c:pt>
                <c:pt idx="10">
                  <c:v>hera</c:v>
                </c:pt>
                <c:pt idx="11">
                  <c:v>hhimfat</c:v>
                </c:pt>
                <c:pt idx="12">
                  <c:v>hhim</c:v>
                </c:pt>
                <c:pt idx="13">
                  <c:v>hsia</c:v>
                </c:pt>
                <c:pt idx="14">
                  <c:v>htel</c:v>
                </c:pt>
                <c:pt idx="15">
                  <c:v>hdem</c:v>
                </c:pt>
                <c:pt idx="16">
                  <c:v>hsar</c:v>
                </c:pt>
              </c:strCache>
            </c:strRef>
          </c:cat>
          <c:val>
            <c:numRef>
              <c:f>'Table S6'!$M$5:$M$21</c:f>
              <c:numCache>
                <c:formatCode>0.0</c:formatCode>
                <c:ptCount val="17"/>
                <c:pt idx="0">
                  <c:v>82.424800000000005</c:v>
                </c:pt>
                <c:pt idx="1">
                  <c:v>48.816600000000001</c:v>
                </c:pt>
                <c:pt idx="2">
                  <c:v>91.209299999999999</c:v>
                </c:pt>
                <c:pt idx="3">
                  <c:v>39.524650000000001</c:v>
                </c:pt>
                <c:pt idx="4">
                  <c:v>57.493600000000001</c:v>
                </c:pt>
                <c:pt idx="5">
                  <c:v>42.116549999999997</c:v>
                </c:pt>
                <c:pt idx="6">
                  <c:v>37.094299999999997</c:v>
                </c:pt>
                <c:pt idx="7">
                  <c:v>47.56935</c:v>
                </c:pt>
                <c:pt idx="8">
                  <c:v>43.781700000000001</c:v>
                </c:pt>
                <c:pt idx="9">
                  <c:v>38.597900000000003</c:v>
                </c:pt>
                <c:pt idx="10">
                  <c:v>44.97645</c:v>
                </c:pt>
                <c:pt idx="11">
                  <c:v>62.066000000000003</c:v>
                </c:pt>
                <c:pt idx="12">
                  <c:v>39.780299999999997</c:v>
                </c:pt>
                <c:pt idx="13">
                  <c:v>152.583</c:v>
                </c:pt>
                <c:pt idx="14">
                  <c:v>53.774299999999997</c:v>
                </c:pt>
                <c:pt idx="15">
                  <c:v>50.0396</c:v>
                </c:pt>
                <c:pt idx="16">
                  <c:v>139.8704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123-0C49-B6B9-93E10180ECE7}"/>
            </c:ext>
          </c:extLst>
        </c:ser>
        <c:ser>
          <c:idx val="2"/>
          <c:order val="2"/>
          <c:tx>
            <c:strRef>
              <c:f>'Table S6'!$N$4</c:f>
              <c:strCache>
                <c:ptCount val="1"/>
                <c:pt idx="0">
                  <c:v>hmelv25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able S6'!$A$5:$A$21</c:f>
              <c:strCache>
                <c:ptCount val="17"/>
                <c:pt idx="0">
                  <c:v>hmel</c:v>
                </c:pt>
                <c:pt idx="1">
                  <c:v>hcyd</c:v>
                </c:pt>
                <c:pt idx="2">
                  <c:v>htim</c:v>
                </c:pt>
                <c:pt idx="3">
                  <c:v>hbes</c:v>
                </c:pt>
                <c:pt idx="4">
                  <c:v>hnum</c:v>
                </c:pt>
                <c:pt idx="5">
                  <c:v>hhec</c:v>
                </c:pt>
                <c:pt idx="6">
                  <c:v>hele</c:v>
                </c:pt>
                <c:pt idx="7">
                  <c:v>hpar</c:v>
                </c:pt>
                <c:pt idx="8">
                  <c:v>hbur</c:v>
                </c:pt>
                <c:pt idx="9">
                  <c:v>hdor</c:v>
                </c:pt>
                <c:pt idx="10">
                  <c:v>hera</c:v>
                </c:pt>
                <c:pt idx="11">
                  <c:v>hhimfat</c:v>
                </c:pt>
                <c:pt idx="12">
                  <c:v>hhim</c:v>
                </c:pt>
                <c:pt idx="13">
                  <c:v>hsia</c:v>
                </c:pt>
                <c:pt idx="14">
                  <c:v>htel</c:v>
                </c:pt>
                <c:pt idx="15">
                  <c:v>hdem</c:v>
                </c:pt>
                <c:pt idx="16">
                  <c:v>hsar</c:v>
                </c:pt>
              </c:strCache>
            </c:strRef>
          </c:cat>
          <c:val>
            <c:numRef>
              <c:f>'Table S6'!$N$5:$N$21</c:f>
              <c:numCache>
                <c:formatCode>0.0</c:formatCode>
                <c:ptCount val="17"/>
                <c:pt idx="0">
                  <c:v>81.277699999999996</c:v>
                </c:pt>
                <c:pt idx="1">
                  <c:v>43.290649999999999</c:v>
                </c:pt>
                <c:pt idx="2">
                  <c:v>78.552099999999996</c:v>
                </c:pt>
                <c:pt idx="3">
                  <c:v>29.260200000000001</c:v>
                </c:pt>
                <c:pt idx="4">
                  <c:v>46.518450000000001</c:v>
                </c:pt>
                <c:pt idx="5">
                  <c:v>35.018500000000003</c:v>
                </c:pt>
                <c:pt idx="6">
                  <c:v>32.755850000000002</c:v>
                </c:pt>
                <c:pt idx="7">
                  <c:v>40.861600000000003</c:v>
                </c:pt>
                <c:pt idx="8">
                  <c:v>19.785699999999999</c:v>
                </c:pt>
                <c:pt idx="9">
                  <c:v>16.861249999999998</c:v>
                </c:pt>
                <c:pt idx="10">
                  <c:v>18.566800000000001</c:v>
                </c:pt>
                <c:pt idx="11">
                  <c:v>27.3794</c:v>
                </c:pt>
                <c:pt idx="12">
                  <c:v>15.98685</c:v>
                </c:pt>
                <c:pt idx="13">
                  <c:v>60.649650000000001</c:v>
                </c:pt>
                <c:pt idx="14">
                  <c:v>23.453499999999998</c:v>
                </c:pt>
                <c:pt idx="15">
                  <c:v>19.584250000000001</c:v>
                </c:pt>
                <c:pt idx="16">
                  <c:v>50.52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123-0C49-B6B9-93E10180ECE7}"/>
            </c:ext>
          </c:extLst>
        </c:ser>
        <c:ser>
          <c:idx val="3"/>
          <c:order val="3"/>
          <c:tx>
            <c:strRef>
              <c:f>'Table S6'!$O$4</c:f>
              <c:strCache>
                <c:ptCount val="1"/>
                <c:pt idx="0">
                  <c:v>heradem</c:v>
                </c:pt>
              </c:strCache>
            </c:strRef>
          </c:tx>
          <c:spPr>
            <a:solidFill>
              <a:srgbClr val="C00000">
                <a:alpha val="80000"/>
              </a:srgbClr>
            </a:solidFill>
            <a:ln>
              <a:noFill/>
            </a:ln>
            <a:effectLst/>
          </c:spPr>
          <c:invertIfNegative val="0"/>
          <c:cat>
            <c:strRef>
              <c:f>'Table S6'!$A$5:$A$21</c:f>
              <c:strCache>
                <c:ptCount val="17"/>
                <c:pt idx="0">
                  <c:v>hmel</c:v>
                </c:pt>
                <c:pt idx="1">
                  <c:v>hcyd</c:v>
                </c:pt>
                <c:pt idx="2">
                  <c:v>htim</c:v>
                </c:pt>
                <c:pt idx="3">
                  <c:v>hbes</c:v>
                </c:pt>
                <c:pt idx="4">
                  <c:v>hnum</c:v>
                </c:pt>
                <c:pt idx="5">
                  <c:v>hhec</c:v>
                </c:pt>
                <c:pt idx="6">
                  <c:v>hele</c:v>
                </c:pt>
                <c:pt idx="7">
                  <c:v>hpar</c:v>
                </c:pt>
                <c:pt idx="8">
                  <c:v>hbur</c:v>
                </c:pt>
                <c:pt idx="9">
                  <c:v>hdor</c:v>
                </c:pt>
                <c:pt idx="10">
                  <c:v>hera</c:v>
                </c:pt>
                <c:pt idx="11">
                  <c:v>hhimfat</c:v>
                </c:pt>
                <c:pt idx="12">
                  <c:v>hhim</c:v>
                </c:pt>
                <c:pt idx="13">
                  <c:v>hsia</c:v>
                </c:pt>
                <c:pt idx="14">
                  <c:v>htel</c:v>
                </c:pt>
                <c:pt idx="15">
                  <c:v>hdem</c:v>
                </c:pt>
                <c:pt idx="16">
                  <c:v>hsar</c:v>
                </c:pt>
              </c:strCache>
            </c:strRef>
          </c:cat>
          <c:val>
            <c:numRef>
              <c:f>'Table S6'!$O$5:$O$21</c:f>
              <c:numCache>
                <c:formatCode>0.0</c:formatCode>
                <c:ptCount val="17"/>
                <c:pt idx="0">
                  <c:v>20.7118</c:v>
                </c:pt>
                <c:pt idx="1">
                  <c:v>12.897349999999999</c:v>
                </c:pt>
                <c:pt idx="2">
                  <c:v>17.012550000000001</c:v>
                </c:pt>
                <c:pt idx="3">
                  <c:v>9.8267600000000002</c:v>
                </c:pt>
                <c:pt idx="4">
                  <c:v>13.610799999999999</c:v>
                </c:pt>
                <c:pt idx="5">
                  <c:v>11.443149999999999</c:v>
                </c:pt>
                <c:pt idx="6">
                  <c:v>10.784000000000001</c:v>
                </c:pt>
                <c:pt idx="7">
                  <c:v>13.44115</c:v>
                </c:pt>
                <c:pt idx="8">
                  <c:v>11.936500000000001</c:v>
                </c:pt>
                <c:pt idx="9">
                  <c:v>10.19805</c:v>
                </c:pt>
                <c:pt idx="10">
                  <c:v>42.513199999999998</c:v>
                </c:pt>
                <c:pt idx="11">
                  <c:v>51.381100000000004</c:v>
                </c:pt>
                <c:pt idx="12">
                  <c:v>31.952850000000002</c:v>
                </c:pt>
                <c:pt idx="13">
                  <c:v>97.891249999999999</c:v>
                </c:pt>
                <c:pt idx="14">
                  <c:v>36.326999999999998</c:v>
                </c:pt>
                <c:pt idx="15">
                  <c:v>28.760249999999999</c:v>
                </c:pt>
                <c:pt idx="16">
                  <c:v>71.1222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123-0C49-B6B9-93E10180EC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469144320"/>
        <c:axId val="1469487584"/>
      </c:barChart>
      <c:catAx>
        <c:axId val="1469144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Individu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9487584"/>
        <c:crosses val="autoZero"/>
        <c:auto val="1"/>
        <c:lblAlgn val="ctr"/>
        <c:lblOffset val="100"/>
        <c:noMultiLvlLbl val="0"/>
      </c:catAx>
      <c:valAx>
        <c:axId val="1469487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/>
                  <a:t>Median Depth</a:t>
                </a:r>
                <a:r>
                  <a:rPr lang="en-US" sz="1400" b="1" baseline="0"/>
                  <a:t> of Coverage (X)</a:t>
                </a:r>
                <a:endParaRPr lang="en-US" sz="14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9144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54</xdr:row>
      <xdr:rowOff>0</xdr:rowOff>
    </xdr:from>
    <xdr:to>
      <xdr:col>14</xdr:col>
      <xdr:colOff>493889</xdr:colOff>
      <xdr:row>84</xdr:row>
      <xdr:rowOff>282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1471BB6-4A49-8740-B505-E38B7A9735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827BE-FEC2-894B-A18B-10ED9404B683}">
  <sheetPr>
    <tabColor theme="4"/>
  </sheetPr>
  <dimension ref="A2:I43"/>
  <sheetViews>
    <sheetView zoomScale="90" zoomScaleNormal="90" workbookViewId="0"/>
  </sheetViews>
  <sheetFormatPr baseColWidth="10" defaultRowHeight="16"/>
  <cols>
    <col min="1" max="1" width="14.28515625" style="76" bestFit="1" customWidth="1"/>
    <col min="2" max="2" width="17.42578125" style="76" bestFit="1" customWidth="1"/>
    <col min="3" max="4" width="17.140625" style="65" bestFit="1" customWidth="1"/>
    <col min="5" max="5" width="93.28515625" style="65" bestFit="1" customWidth="1"/>
    <col min="6" max="6" width="16.140625" style="65" bestFit="1" customWidth="1"/>
    <col min="7" max="9" width="10.7109375" style="65"/>
  </cols>
  <sheetData>
    <row r="2" spans="1:5">
      <c r="A2" s="75" t="s">
        <v>23</v>
      </c>
      <c r="B2" s="75" t="s">
        <v>457</v>
      </c>
      <c r="C2" s="75" t="s">
        <v>320</v>
      </c>
      <c r="D2" s="75" t="s">
        <v>352</v>
      </c>
      <c r="E2" s="75" t="s">
        <v>370</v>
      </c>
    </row>
    <row r="3" spans="1:5">
      <c r="A3" s="79" t="s">
        <v>325</v>
      </c>
      <c r="B3" s="79" t="s">
        <v>461</v>
      </c>
      <c r="C3" s="65" t="s">
        <v>29</v>
      </c>
      <c r="D3" s="30" t="s">
        <v>488</v>
      </c>
      <c r="E3" s="14" t="s">
        <v>364</v>
      </c>
    </row>
    <row r="4" spans="1:5">
      <c r="A4" s="79" t="s">
        <v>326</v>
      </c>
      <c r="B4" s="79" t="s">
        <v>459</v>
      </c>
      <c r="C4" s="65" t="s">
        <v>30</v>
      </c>
      <c r="D4" s="135" t="s">
        <v>490</v>
      </c>
      <c r="E4" s="14" t="s">
        <v>359</v>
      </c>
    </row>
    <row r="5" spans="1:5">
      <c r="A5" s="79" t="s">
        <v>327</v>
      </c>
      <c r="B5" s="79" t="s">
        <v>458</v>
      </c>
      <c r="C5" s="65" t="s">
        <v>31</v>
      </c>
      <c r="D5" s="135" t="s">
        <v>491</v>
      </c>
      <c r="E5" s="14" t="s">
        <v>368</v>
      </c>
    </row>
    <row r="6" spans="1:5">
      <c r="A6" s="79" t="s">
        <v>328</v>
      </c>
      <c r="B6" s="79"/>
      <c r="C6" s="65" t="s">
        <v>32</v>
      </c>
      <c r="D6" s="135" t="s">
        <v>484</v>
      </c>
      <c r="E6" s="14" t="s">
        <v>358</v>
      </c>
    </row>
    <row r="7" spans="1:5">
      <c r="A7" s="79" t="s">
        <v>329</v>
      </c>
      <c r="B7" s="151" t="s">
        <v>460</v>
      </c>
      <c r="C7" s="65" t="s">
        <v>33</v>
      </c>
      <c r="D7" s="30" t="s">
        <v>489</v>
      </c>
      <c r="E7" s="14" t="s">
        <v>363</v>
      </c>
    </row>
    <row r="8" spans="1:5">
      <c r="A8" s="79" t="s">
        <v>322</v>
      </c>
      <c r="B8" s="79"/>
      <c r="C8" s="65" t="s">
        <v>25</v>
      </c>
      <c r="D8" s="135" t="s">
        <v>477</v>
      </c>
      <c r="E8" s="14" t="s">
        <v>356</v>
      </c>
    </row>
    <row r="9" spans="1:5">
      <c r="A9" s="79" t="s">
        <v>330</v>
      </c>
      <c r="B9" s="79"/>
      <c r="C9" s="65" t="s">
        <v>14</v>
      </c>
      <c r="D9" s="30" t="s">
        <v>479</v>
      </c>
      <c r="E9" s="14" t="s">
        <v>361</v>
      </c>
    </row>
    <row r="10" spans="1:5">
      <c r="A10" s="79" t="s">
        <v>331</v>
      </c>
      <c r="B10" s="79"/>
      <c r="C10" s="65" t="s">
        <v>13</v>
      </c>
      <c r="D10" s="30" t="s">
        <v>483</v>
      </c>
      <c r="E10" s="14" t="s">
        <v>365</v>
      </c>
    </row>
    <row r="11" spans="1:5">
      <c r="A11" s="79" t="s">
        <v>482</v>
      </c>
      <c r="B11" s="79"/>
      <c r="C11" s="65" t="s">
        <v>34</v>
      </c>
      <c r="D11" s="30" t="s">
        <v>481</v>
      </c>
      <c r="E11" s="14" t="s">
        <v>362</v>
      </c>
    </row>
    <row r="12" spans="1:5">
      <c r="A12" s="79" t="s">
        <v>332</v>
      </c>
      <c r="B12" s="79" t="s">
        <v>462</v>
      </c>
      <c r="C12" s="65" t="s">
        <v>35</v>
      </c>
      <c r="D12" s="30" t="s">
        <v>485</v>
      </c>
      <c r="E12" s="14" t="s">
        <v>369</v>
      </c>
    </row>
    <row r="13" spans="1:5">
      <c r="A13" s="79" t="s">
        <v>333</v>
      </c>
      <c r="B13" s="79" t="s">
        <v>456</v>
      </c>
      <c r="C13" s="65" t="s">
        <v>36</v>
      </c>
      <c r="D13" s="30" t="s">
        <v>486</v>
      </c>
      <c r="E13" s="14" t="s">
        <v>357</v>
      </c>
    </row>
    <row r="14" spans="1:5">
      <c r="A14" s="79" t="s">
        <v>334</v>
      </c>
      <c r="B14" s="79"/>
      <c r="C14" s="65" t="s">
        <v>37</v>
      </c>
      <c r="D14" s="30" t="s">
        <v>487</v>
      </c>
      <c r="E14" s="14" t="s">
        <v>354</v>
      </c>
    </row>
    <row r="15" spans="1:5">
      <c r="A15" s="79" t="s">
        <v>334</v>
      </c>
      <c r="B15" s="79"/>
      <c r="C15" s="65" t="s">
        <v>38</v>
      </c>
      <c r="D15" s="30" t="s">
        <v>478</v>
      </c>
      <c r="E15" s="14" t="s">
        <v>355</v>
      </c>
    </row>
    <row r="16" spans="1:5">
      <c r="A16" s="79" t="s">
        <v>335</v>
      </c>
      <c r="B16" s="79" t="s">
        <v>465</v>
      </c>
      <c r="C16" s="65" t="s">
        <v>39</v>
      </c>
      <c r="D16" s="30" t="s">
        <v>475</v>
      </c>
      <c r="E16" s="14" t="s">
        <v>353</v>
      </c>
    </row>
    <row r="17" spans="1:5">
      <c r="A17" s="79" t="s">
        <v>336</v>
      </c>
      <c r="B17" s="79" t="s">
        <v>463</v>
      </c>
      <c r="C17" s="65" t="s">
        <v>40</v>
      </c>
      <c r="D17" s="30" t="s">
        <v>474</v>
      </c>
      <c r="E17" s="14" t="s">
        <v>367</v>
      </c>
    </row>
    <row r="18" spans="1:5">
      <c r="A18" s="79" t="s">
        <v>337</v>
      </c>
      <c r="B18" s="79"/>
      <c r="C18" s="65" t="s">
        <v>41</v>
      </c>
      <c r="D18" s="30" t="s">
        <v>480</v>
      </c>
      <c r="E18" s="14" t="s">
        <v>360</v>
      </c>
    </row>
    <row r="19" spans="1:5">
      <c r="A19" s="79" t="s">
        <v>338</v>
      </c>
      <c r="B19" s="79" t="s">
        <v>464</v>
      </c>
      <c r="C19" s="65" t="s">
        <v>42</v>
      </c>
      <c r="D19" s="30" t="s">
        <v>476</v>
      </c>
      <c r="E19" s="14" t="s">
        <v>366</v>
      </c>
    </row>
    <row r="20" spans="1:5">
      <c r="A20" s="152"/>
      <c r="B20" s="152"/>
      <c r="C20" s="23"/>
      <c r="D20" s="23"/>
      <c r="E20" s="23"/>
    </row>
    <row r="36" spans="4:4">
      <c r="D36" s="77"/>
    </row>
    <row r="40" spans="4:4">
      <c r="D40" s="77"/>
    </row>
    <row r="41" spans="4:4">
      <c r="D41" s="77"/>
    </row>
    <row r="42" spans="4:4">
      <c r="D42" s="77"/>
    </row>
    <row r="43" spans="4:4">
      <c r="D43" s="77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E5EB92-DBC7-5F42-BBB0-F5AB0F93174C}">
  <sheetPr>
    <tabColor theme="4"/>
  </sheetPr>
  <dimension ref="A2:J8"/>
  <sheetViews>
    <sheetView zoomScale="90" zoomScaleNormal="90" workbookViewId="0">
      <selection activeCell="E17" sqref="E17"/>
    </sheetView>
  </sheetViews>
  <sheetFormatPr baseColWidth="10" defaultRowHeight="16"/>
  <cols>
    <col min="1" max="1" width="15" bestFit="1" customWidth="1"/>
    <col min="5" max="6" width="12.7109375" customWidth="1"/>
    <col min="8" max="8" width="17" bestFit="1" customWidth="1"/>
  </cols>
  <sheetData>
    <row r="2" spans="1:10" ht="34">
      <c r="A2" s="145" t="s">
        <v>498</v>
      </c>
      <c r="B2" s="145" t="s">
        <v>499</v>
      </c>
      <c r="C2" s="145" t="s">
        <v>492</v>
      </c>
      <c r="D2" s="145" t="s">
        <v>493</v>
      </c>
      <c r="E2" s="146" t="s">
        <v>500</v>
      </c>
      <c r="F2" s="146" t="s">
        <v>501</v>
      </c>
      <c r="G2" s="145" t="s">
        <v>497</v>
      </c>
      <c r="H2" s="145" t="s">
        <v>494</v>
      </c>
      <c r="I2" s="145" t="s">
        <v>495</v>
      </c>
      <c r="J2" s="147" t="s">
        <v>496</v>
      </c>
    </row>
    <row r="3" spans="1:10">
      <c r="A3" s="65" t="s">
        <v>502</v>
      </c>
      <c r="B3" s="65" t="s">
        <v>34</v>
      </c>
      <c r="C3" s="5">
        <v>0</v>
      </c>
      <c r="D3" s="5">
        <v>2.4344178862555199</v>
      </c>
      <c r="E3" s="142">
        <v>0.45653434925706898</v>
      </c>
      <c r="F3" s="142">
        <v>0.54346565074292996</v>
      </c>
      <c r="G3">
        <v>347</v>
      </c>
      <c r="H3" s="134">
        <v>-3498.7157477560199</v>
      </c>
      <c r="I3" s="134">
        <v>-3485.7828593026202</v>
      </c>
      <c r="J3" s="134">
        <f t="shared" ref="J3:J8" si="0">H3-I3</f>
        <v>-12.932888453399755</v>
      </c>
    </row>
    <row r="4" spans="1:10">
      <c r="A4" s="30" t="s">
        <v>503</v>
      </c>
      <c r="B4" s="30" t="s">
        <v>29</v>
      </c>
      <c r="C4" s="140">
        <v>0</v>
      </c>
      <c r="D4" s="140">
        <v>0.88366120915595403</v>
      </c>
      <c r="E4" s="143">
        <v>0.15848326063594501</v>
      </c>
      <c r="F4" s="143">
        <v>0.84151673936405402</v>
      </c>
      <c r="G4" s="21">
        <v>636</v>
      </c>
      <c r="H4" s="141">
        <v>-6100.0936939323201</v>
      </c>
      <c r="I4" s="141">
        <v>-5968.9551491572702</v>
      </c>
      <c r="J4" s="141">
        <f t="shared" si="0"/>
        <v>-131.13854477504992</v>
      </c>
    </row>
    <row r="5" spans="1:10">
      <c r="A5" s="65" t="s">
        <v>504</v>
      </c>
      <c r="B5" s="65" t="s">
        <v>36</v>
      </c>
      <c r="C5" s="5">
        <v>0</v>
      </c>
      <c r="D5" s="5">
        <v>1.43737836377302</v>
      </c>
      <c r="E5" s="142">
        <v>5.7921551340424503E-2</v>
      </c>
      <c r="F5" s="142">
        <v>0.94207844865957502</v>
      </c>
      <c r="G5">
        <v>2568</v>
      </c>
      <c r="H5" s="134">
        <v>-23331.593044739799</v>
      </c>
      <c r="I5" s="134">
        <v>-22222.124089272798</v>
      </c>
      <c r="J5" s="134">
        <f t="shared" si="0"/>
        <v>-1109.4689554670003</v>
      </c>
    </row>
    <row r="6" spans="1:10">
      <c r="A6" s="136" t="s">
        <v>502</v>
      </c>
      <c r="B6" s="136" t="s">
        <v>35</v>
      </c>
      <c r="C6" s="137">
        <v>0</v>
      </c>
      <c r="D6" s="137">
        <v>2.4739689477297602</v>
      </c>
      <c r="E6" s="144">
        <v>0.54060036536156897</v>
      </c>
      <c r="F6" s="144">
        <v>0.45939963463842998</v>
      </c>
      <c r="G6" s="139">
        <v>341</v>
      </c>
      <c r="H6" s="138">
        <v>-3310.3146659938998</v>
      </c>
      <c r="I6" s="138">
        <v>-3318.1457539057901</v>
      </c>
      <c r="J6" s="138">
        <f t="shared" si="0"/>
        <v>7.8310879118903358</v>
      </c>
    </row>
    <row r="7" spans="1:10">
      <c r="A7" s="136" t="s">
        <v>505</v>
      </c>
      <c r="B7" s="136" t="s">
        <v>29</v>
      </c>
      <c r="C7" s="137">
        <v>0</v>
      </c>
      <c r="D7" s="137">
        <v>0.93309497304284095</v>
      </c>
      <c r="E7" s="144">
        <v>0.21413213065922701</v>
      </c>
      <c r="F7" s="144">
        <v>0.78586786934077202</v>
      </c>
      <c r="G7" s="139">
        <v>619</v>
      </c>
      <c r="H7" s="138">
        <v>-6038.1374371312504</v>
      </c>
      <c r="I7" s="138">
        <v>-5928.4814664004398</v>
      </c>
      <c r="J7" s="138">
        <f t="shared" si="0"/>
        <v>-109.65597073081062</v>
      </c>
    </row>
    <row r="8" spans="1:10">
      <c r="A8" s="153" t="s">
        <v>506</v>
      </c>
      <c r="B8" s="153" t="s">
        <v>36</v>
      </c>
      <c r="C8" s="154">
        <v>0</v>
      </c>
      <c r="D8" s="154">
        <v>1.4552081268828001</v>
      </c>
      <c r="E8" s="155">
        <v>6.9379171904488404E-2</v>
      </c>
      <c r="F8" s="155">
        <v>0.93062082809551105</v>
      </c>
      <c r="G8" s="156">
        <v>2592</v>
      </c>
      <c r="H8" s="157">
        <v>-23475.076574074101</v>
      </c>
      <c r="I8" s="157">
        <v>-22400.556758950399</v>
      </c>
      <c r="J8" s="157">
        <f t="shared" si="0"/>
        <v>-1074.519815123701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130175-C0CD-B648-A7CD-C3C74DD4EE6E}">
  <sheetPr>
    <tabColor theme="4"/>
  </sheetPr>
  <dimension ref="A2:G11"/>
  <sheetViews>
    <sheetView tabSelected="1" zoomScale="90" zoomScaleNormal="90" workbookViewId="0">
      <selection activeCell="E17" sqref="E17"/>
    </sheetView>
  </sheetViews>
  <sheetFormatPr baseColWidth="10" defaultRowHeight="16"/>
  <cols>
    <col min="1" max="1" width="14.28515625" bestFit="1" customWidth="1"/>
    <col min="2" max="2" width="17.42578125" bestFit="1" customWidth="1"/>
    <col min="3" max="4" width="14" bestFit="1" customWidth="1"/>
    <col min="5" max="5" width="25.28515625" bestFit="1" customWidth="1"/>
    <col min="6" max="6" width="16.140625" bestFit="1" customWidth="1"/>
    <col min="7" max="7" width="44.85546875" bestFit="1" customWidth="1"/>
  </cols>
  <sheetData>
    <row r="2" spans="1:7">
      <c r="A2" s="75" t="s">
        <v>23</v>
      </c>
      <c r="B2" s="75" t="s">
        <v>457</v>
      </c>
      <c r="C2" s="75" t="s">
        <v>321</v>
      </c>
      <c r="D2" s="75" t="s">
        <v>323</v>
      </c>
      <c r="E2" s="75" t="s">
        <v>448</v>
      </c>
      <c r="F2" s="75" t="s">
        <v>324</v>
      </c>
      <c r="G2" s="75" t="s">
        <v>352</v>
      </c>
    </row>
    <row r="3" spans="1:7">
      <c r="A3" s="78" t="s">
        <v>322</v>
      </c>
      <c r="B3" s="78" t="s">
        <v>453</v>
      </c>
      <c r="C3" s="30" t="s">
        <v>339</v>
      </c>
      <c r="D3" s="135" t="s">
        <v>44</v>
      </c>
      <c r="E3" s="135" t="s">
        <v>44</v>
      </c>
      <c r="F3" s="65" t="s">
        <v>446</v>
      </c>
      <c r="G3" s="76" t="s">
        <v>349</v>
      </c>
    </row>
    <row r="4" spans="1:7">
      <c r="A4" s="68"/>
      <c r="B4" s="78" t="s">
        <v>452</v>
      </c>
      <c r="C4" s="30" t="s">
        <v>343</v>
      </c>
      <c r="D4" s="135" t="s">
        <v>340</v>
      </c>
      <c r="E4" s="135" t="s">
        <v>444</v>
      </c>
      <c r="F4" s="65" t="s">
        <v>447</v>
      </c>
      <c r="G4" s="76" t="s">
        <v>348</v>
      </c>
    </row>
    <row r="5" spans="1:7">
      <c r="A5" s="78" t="s">
        <v>330</v>
      </c>
      <c r="B5" s="78" t="s">
        <v>445</v>
      </c>
      <c r="C5" s="30" t="s">
        <v>342</v>
      </c>
      <c r="D5" s="135" t="s">
        <v>44</v>
      </c>
      <c r="E5" s="135" t="s">
        <v>44</v>
      </c>
      <c r="F5" s="65" t="s">
        <v>446</v>
      </c>
      <c r="G5" s="76" t="s">
        <v>350</v>
      </c>
    </row>
    <row r="6" spans="1:7">
      <c r="A6" s="68"/>
      <c r="B6" s="78" t="s">
        <v>451</v>
      </c>
      <c r="C6" s="30" t="s">
        <v>343</v>
      </c>
      <c r="D6" s="30" t="s">
        <v>340</v>
      </c>
      <c r="E6" s="30" t="s">
        <v>444</v>
      </c>
      <c r="F6" s="65" t="s">
        <v>447</v>
      </c>
      <c r="G6" s="76" t="s">
        <v>347</v>
      </c>
    </row>
    <row r="7" spans="1:7">
      <c r="A7" s="68"/>
      <c r="B7" s="78" t="s">
        <v>472</v>
      </c>
      <c r="C7" s="30" t="s">
        <v>341</v>
      </c>
      <c r="D7" s="30" t="s">
        <v>473</v>
      </c>
      <c r="E7" s="65" t="s">
        <v>454</v>
      </c>
      <c r="F7" s="65" t="s">
        <v>447</v>
      </c>
      <c r="G7" s="76" t="s">
        <v>345</v>
      </c>
    </row>
    <row r="8" spans="1:7">
      <c r="A8" s="78" t="s">
        <v>331</v>
      </c>
      <c r="B8" s="78" t="s">
        <v>443</v>
      </c>
      <c r="C8" s="30" t="s">
        <v>343</v>
      </c>
      <c r="D8" s="30" t="s">
        <v>340</v>
      </c>
      <c r="E8" s="30" t="s">
        <v>444</v>
      </c>
      <c r="F8" s="65" t="s">
        <v>446</v>
      </c>
      <c r="G8" s="76" t="s">
        <v>351</v>
      </c>
    </row>
    <row r="9" spans="1:7">
      <c r="A9" s="68"/>
      <c r="B9" s="78" t="s">
        <v>450</v>
      </c>
      <c r="C9" s="30" t="s">
        <v>343</v>
      </c>
      <c r="D9" s="30" t="s">
        <v>340</v>
      </c>
      <c r="E9" s="30" t="s">
        <v>444</v>
      </c>
      <c r="F9" s="65" t="s">
        <v>447</v>
      </c>
      <c r="G9" s="76" t="s">
        <v>346</v>
      </c>
    </row>
    <row r="10" spans="1:7">
      <c r="A10" s="68"/>
      <c r="B10" s="78" t="s">
        <v>449</v>
      </c>
      <c r="C10" s="30" t="s">
        <v>341</v>
      </c>
      <c r="D10" s="30" t="s">
        <v>344</v>
      </c>
      <c r="E10" s="65" t="s">
        <v>455</v>
      </c>
      <c r="F10" s="65" t="s">
        <v>447</v>
      </c>
      <c r="G10" s="76" t="s">
        <v>512</v>
      </c>
    </row>
    <row r="11" spans="1:7">
      <c r="A11" s="4"/>
      <c r="B11" s="4"/>
      <c r="C11" s="4"/>
      <c r="D11" s="4"/>
      <c r="E11" s="4"/>
      <c r="F11" s="4"/>
      <c r="G11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ED6E0-9A99-694B-9B45-A10D7EB97230}">
  <sheetPr>
    <tabColor theme="4"/>
  </sheetPr>
  <dimension ref="A2:AE105"/>
  <sheetViews>
    <sheetView topLeftCell="A2" zoomScale="80" zoomScaleNormal="80" workbookViewId="0">
      <selection activeCell="F45" sqref="F45"/>
    </sheetView>
  </sheetViews>
  <sheetFormatPr baseColWidth="10" defaultColWidth="8.7109375" defaultRowHeight="16"/>
  <cols>
    <col min="1" max="1" width="17.85546875" customWidth="1"/>
    <col min="2" max="2" width="9.140625" customWidth="1"/>
    <col min="3" max="3" width="2.5703125" customWidth="1"/>
    <col min="4" max="5" width="10.28515625" customWidth="1"/>
    <col min="6" max="6" width="14" bestFit="1" customWidth="1"/>
    <col min="7" max="7" width="2.5703125" customWidth="1"/>
    <col min="8" max="9" width="13" customWidth="1"/>
    <col min="10" max="10" width="14" customWidth="1"/>
    <col min="11" max="11" width="2.5703125" customWidth="1"/>
    <col min="12" max="12" width="10.28515625" customWidth="1"/>
    <col min="13" max="13" width="13" bestFit="1" customWidth="1"/>
    <col min="14" max="14" width="14" bestFit="1" customWidth="1"/>
    <col min="15" max="15" width="14" customWidth="1"/>
    <col min="16" max="17" width="18.140625" customWidth="1"/>
    <col min="18" max="18" width="19.42578125" customWidth="1"/>
    <col min="19" max="19" width="13.140625" customWidth="1"/>
    <col min="20" max="20" width="4" style="14" customWidth="1"/>
    <col min="21" max="21" width="14" bestFit="1" customWidth="1"/>
    <col min="22" max="22" width="13" bestFit="1" customWidth="1"/>
    <col min="23" max="28" width="13" customWidth="1"/>
  </cols>
  <sheetData>
    <row r="2" spans="1:31" s="80" customFormat="1">
      <c r="A2" s="84"/>
      <c r="B2" s="87"/>
      <c r="C2" s="87"/>
      <c r="D2" s="161" t="s">
        <v>319</v>
      </c>
      <c r="E2" s="162"/>
      <c r="F2" s="162"/>
      <c r="G2" s="26"/>
      <c r="H2" s="162" t="s">
        <v>49</v>
      </c>
      <c r="I2" s="162"/>
      <c r="J2" s="162"/>
      <c r="K2" s="87"/>
      <c r="L2" s="162" t="s">
        <v>12</v>
      </c>
      <c r="M2" s="162"/>
      <c r="N2" s="162"/>
      <c r="O2" s="162"/>
      <c r="P2" s="162"/>
      <c r="Q2" s="162"/>
      <c r="R2" s="162"/>
      <c r="S2" s="162"/>
    </row>
    <row r="3" spans="1:31" ht="53" customHeight="1" thickBot="1">
      <c r="A3" s="118" t="s">
        <v>311</v>
      </c>
      <c r="B3" s="118" t="s">
        <v>43</v>
      </c>
      <c r="C3" s="90"/>
      <c r="D3" s="118" t="s">
        <v>315</v>
      </c>
      <c r="E3" s="118" t="s">
        <v>314</v>
      </c>
      <c r="F3" s="118" t="s">
        <v>28</v>
      </c>
      <c r="G3" s="118"/>
      <c r="H3" s="118" t="s">
        <v>315</v>
      </c>
      <c r="I3" s="118" t="s">
        <v>314</v>
      </c>
      <c r="J3" s="118" t="s">
        <v>28</v>
      </c>
      <c r="K3" s="90"/>
      <c r="L3" s="118" t="s">
        <v>315</v>
      </c>
      <c r="M3" s="118" t="s">
        <v>314</v>
      </c>
      <c r="N3" s="118" t="s">
        <v>28</v>
      </c>
      <c r="O3" s="118" t="s">
        <v>317</v>
      </c>
      <c r="P3" s="118" t="s">
        <v>316</v>
      </c>
      <c r="Q3" s="118" t="s">
        <v>318</v>
      </c>
      <c r="R3" s="118" t="s">
        <v>51</v>
      </c>
      <c r="S3" s="118" t="s">
        <v>45</v>
      </c>
    </row>
    <row r="4" spans="1:31" ht="17" thickTop="1">
      <c r="A4" s="124" t="s">
        <v>325</v>
      </c>
      <c r="B4" s="105" t="s">
        <v>29</v>
      </c>
      <c r="C4" s="107"/>
      <c r="D4" s="106">
        <v>17678</v>
      </c>
      <c r="E4" s="106">
        <v>59515</v>
      </c>
      <c r="F4" s="106">
        <v>293287777</v>
      </c>
      <c r="G4" s="107"/>
      <c r="H4" s="107">
        <v>8975</v>
      </c>
      <c r="I4" s="107">
        <v>66042</v>
      </c>
      <c r="J4" s="107">
        <v>270755811</v>
      </c>
      <c r="K4" s="107"/>
      <c r="L4" s="93">
        <v>226</v>
      </c>
      <c r="M4" s="93">
        <v>14208406</v>
      </c>
      <c r="N4" s="107">
        <v>271191911</v>
      </c>
      <c r="O4" s="107">
        <v>36</v>
      </c>
      <c r="P4" s="107">
        <v>269736899</v>
      </c>
      <c r="Q4" s="107">
        <v>1455012</v>
      </c>
      <c r="R4" s="108">
        <f>P4/N4</f>
        <v>0.99463475147678726</v>
      </c>
      <c r="S4" s="109">
        <v>2.1091226426735127E-3</v>
      </c>
      <c r="T4" s="17"/>
      <c r="U4" s="8"/>
      <c r="X4" s="36"/>
      <c r="Y4" s="36"/>
      <c r="AA4" s="8"/>
      <c r="AB4" s="15"/>
      <c r="AC4" s="8"/>
    </row>
    <row r="5" spans="1:31">
      <c r="A5" s="80"/>
      <c r="B5" s="110" t="s">
        <v>30</v>
      </c>
      <c r="C5" s="18"/>
      <c r="D5" s="18">
        <v>26207</v>
      </c>
      <c r="E5" s="18">
        <v>51465</v>
      </c>
      <c r="F5" s="18">
        <v>321130356</v>
      </c>
      <c r="G5" s="18"/>
      <c r="H5" s="18">
        <v>11510</v>
      </c>
      <c r="I5" s="18">
        <v>66033</v>
      </c>
      <c r="J5" s="18">
        <v>286199233</v>
      </c>
      <c r="K5" s="18"/>
      <c r="L5" s="92">
        <v>892</v>
      </c>
      <c r="M5" s="92">
        <v>14405631</v>
      </c>
      <c r="N5" s="18">
        <v>286728733</v>
      </c>
      <c r="O5" s="18">
        <v>35</v>
      </c>
      <c r="P5" s="18">
        <v>274521272</v>
      </c>
      <c r="Q5" s="18">
        <v>12207461</v>
      </c>
      <c r="R5" s="111">
        <f t="shared" ref="R5:R20" si="0">P5/N5</f>
        <v>0.95742505164280134</v>
      </c>
      <c r="S5" s="112">
        <v>2.5188127902061354E-3</v>
      </c>
      <c r="T5" s="17"/>
      <c r="U5" s="8"/>
      <c r="X5" s="10"/>
      <c r="Y5" s="15"/>
      <c r="AA5" s="8"/>
      <c r="AC5" s="8"/>
    </row>
    <row r="6" spans="1:31">
      <c r="A6" s="80"/>
      <c r="B6" s="110" t="s">
        <v>31</v>
      </c>
      <c r="C6" s="107"/>
      <c r="D6" s="107">
        <v>19850</v>
      </c>
      <c r="E6" s="107">
        <v>42302</v>
      </c>
      <c r="F6" s="107">
        <v>312253283</v>
      </c>
      <c r="G6" s="107"/>
      <c r="H6" s="107">
        <v>12393</v>
      </c>
      <c r="I6" s="107">
        <v>47743</v>
      </c>
      <c r="J6" s="107">
        <v>282608211</v>
      </c>
      <c r="K6" s="107"/>
      <c r="L6" s="92">
        <v>178</v>
      </c>
      <c r="M6" s="92">
        <v>14414757</v>
      </c>
      <c r="N6" s="18">
        <v>283219011</v>
      </c>
      <c r="O6" s="18">
        <v>35</v>
      </c>
      <c r="P6" s="18">
        <v>281180704</v>
      </c>
      <c r="Q6" s="18">
        <v>2038307</v>
      </c>
      <c r="R6" s="111">
        <f t="shared" si="0"/>
        <v>0.99280307140116386</v>
      </c>
      <c r="S6" s="112">
        <v>2.784647108311525E-3</v>
      </c>
      <c r="T6" s="17"/>
      <c r="U6" s="8"/>
      <c r="X6" s="10"/>
      <c r="Y6" s="15"/>
      <c r="AA6" s="8"/>
      <c r="AC6" s="8"/>
    </row>
    <row r="7" spans="1:31">
      <c r="A7" s="80"/>
      <c r="B7" s="110" t="s">
        <v>32</v>
      </c>
      <c r="C7" s="18"/>
      <c r="D7" s="18">
        <v>28758</v>
      </c>
      <c r="E7" s="18">
        <v>64778</v>
      </c>
      <c r="F7" s="18">
        <v>299748476</v>
      </c>
      <c r="G7" s="18"/>
      <c r="H7" s="18">
        <v>11880</v>
      </c>
      <c r="I7" s="18">
        <v>70280</v>
      </c>
      <c r="J7" s="18">
        <v>280692433</v>
      </c>
      <c r="K7" s="18"/>
      <c r="L7" s="92">
        <v>1381</v>
      </c>
      <c r="M7" s="92">
        <v>14395262</v>
      </c>
      <c r="N7" s="18">
        <v>281216733</v>
      </c>
      <c r="O7" s="18">
        <v>35</v>
      </c>
      <c r="P7" s="18">
        <v>278228324</v>
      </c>
      <c r="Q7" s="18">
        <v>2988409</v>
      </c>
      <c r="R7" s="111">
        <f t="shared" si="0"/>
        <v>0.98937328882204179</v>
      </c>
      <c r="S7" s="112">
        <v>2.6767859507136798E-3</v>
      </c>
      <c r="T7" s="17"/>
      <c r="U7" s="8"/>
      <c r="X7" s="10"/>
      <c r="Y7" s="15"/>
      <c r="AA7" s="8"/>
      <c r="AC7" s="8"/>
    </row>
    <row r="8" spans="1:31">
      <c r="A8" s="80"/>
      <c r="B8" s="110" t="s">
        <v>33</v>
      </c>
      <c r="C8" s="18"/>
      <c r="D8" s="18">
        <v>20089</v>
      </c>
      <c r="E8" s="18">
        <v>61342</v>
      </c>
      <c r="F8" s="18">
        <v>349099683</v>
      </c>
      <c r="G8" s="18"/>
      <c r="H8" s="18">
        <v>8772</v>
      </c>
      <c r="I8" s="18">
        <v>85423</v>
      </c>
      <c r="J8" s="18">
        <v>283020595</v>
      </c>
      <c r="K8" s="18"/>
      <c r="L8" s="92">
        <v>1514</v>
      </c>
      <c r="M8" s="92">
        <v>14276265</v>
      </c>
      <c r="N8" s="18">
        <v>283380995</v>
      </c>
      <c r="O8" s="18">
        <v>31</v>
      </c>
      <c r="P8" s="18">
        <v>273303519</v>
      </c>
      <c r="Q8" s="18">
        <v>10077476</v>
      </c>
      <c r="R8" s="111">
        <f t="shared" si="0"/>
        <v>0.96443841973241717</v>
      </c>
      <c r="S8" s="112">
        <v>1.5842911413307726E-3</v>
      </c>
      <c r="T8" s="17"/>
      <c r="U8" s="8"/>
      <c r="X8" s="10"/>
      <c r="Y8" s="15"/>
      <c r="AA8" s="8"/>
      <c r="AC8" s="8"/>
    </row>
    <row r="9" spans="1:31">
      <c r="A9" s="80"/>
      <c r="B9" s="110" t="s">
        <v>25</v>
      </c>
      <c r="C9" s="18"/>
      <c r="D9" s="18">
        <v>53970</v>
      </c>
      <c r="E9" s="18">
        <v>36544</v>
      </c>
      <c r="F9" s="18">
        <v>351064055</v>
      </c>
      <c r="G9" s="18"/>
      <c r="H9" s="18">
        <v>21457</v>
      </c>
      <c r="I9" s="18">
        <v>45751</v>
      </c>
      <c r="J9" s="18">
        <v>304033185</v>
      </c>
      <c r="K9" s="18"/>
      <c r="L9" s="92">
        <v>1845</v>
      </c>
      <c r="M9" s="92">
        <v>14628030</v>
      </c>
      <c r="N9" s="18">
        <v>305008185</v>
      </c>
      <c r="O9" s="18">
        <v>35</v>
      </c>
      <c r="P9" s="18">
        <v>301224752</v>
      </c>
      <c r="Q9" s="18">
        <v>3783433</v>
      </c>
      <c r="R9" s="111">
        <f t="shared" si="0"/>
        <v>0.98759563452370958</v>
      </c>
      <c r="S9" s="112">
        <v>4.3690729152071773E-3</v>
      </c>
      <c r="T9" s="17"/>
      <c r="U9" s="8"/>
      <c r="X9" s="10"/>
      <c r="Y9" s="15"/>
      <c r="AA9" s="8"/>
      <c r="AC9" s="8"/>
    </row>
    <row r="10" spans="1:31">
      <c r="A10" s="80"/>
      <c r="B10" s="110" t="s">
        <v>14</v>
      </c>
      <c r="C10" s="18"/>
      <c r="D10" s="18">
        <v>62414</v>
      </c>
      <c r="E10" s="18">
        <v>30137</v>
      </c>
      <c r="F10" s="18">
        <v>443789053</v>
      </c>
      <c r="G10" s="18"/>
      <c r="H10" s="18">
        <v>22113</v>
      </c>
      <c r="I10" s="18">
        <v>49526</v>
      </c>
      <c r="J10" s="18">
        <v>328658650</v>
      </c>
      <c r="K10" s="18"/>
      <c r="L10" s="92">
        <v>1951</v>
      </c>
      <c r="M10" s="92">
        <v>15955817</v>
      </c>
      <c r="N10" s="18">
        <v>329665350</v>
      </c>
      <c r="O10" s="18">
        <v>36</v>
      </c>
      <c r="P10" s="18">
        <v>325272224</v>
      </c>
      <c r="Q10" s="18">
        <v>4393126</v>
      </c>
      <c r="R10" s="111">
        <f t="shared" si="0"/>
        <v>0.98667398317718258</v>
      </c>
      <c r="S10" s="112">
        <v>4.1343077153847075E-3</v>
      </c>
      <c r="T10" s="17"/>
      <c r="U10" s="8"/>
      <c r="X10" s="10"/>
      <c r="Y10" s="15"/>
      <c r="AA10" s="8"/>
      <c r="AC10" s="8"/>
      <c r="AD10" s="7"/>
    </row>
    <row r="11" spans="1:31">
      <c r="A11" s="80"/>
      <c r="B11" s="105" t="s">
        <v>13</v>
      </c>
      <c r="C11" s="107"/>
      <c r="D11" s="107">
        <v>45174</v>
      </c>
      <c r="E11" s="107">
        <v>33425</v>
      </c>
      <c r="F11" s="107">
        <v>399791722</v>
      </c>
      <c r="G11" s="107"/>
      <c r="H11" s="107">
        <v>18583</v>
      </c>
      <c r="I11" s="107">
        <v>48542</v>
      </c>
      <c r="J11" s="107">
        <v>322620925</v>
      </c>
      <c r="K11" s="107"/>
      <c r="L11" s="93">
        <v>945</v>
      </c>
      <c r="M11" s="93">
        <v>14913685</v>
      </c>
      <c r="N11" s="107">
        <v>323504925</v>
      </c>
      <c r="O11" s="107">
        <v>33</v>
      </c>
      <c r="P11" s="107">
        <v>320277036</v>
      </c>
      <c r="Q11" s="107">
        <v>3227889</v>
      </c>
      <c r="R11" s="108">
        <f t="shared" si="0"/>
        <v>0.9900221333570115</v>
      </c>
      <c r="S11" s="109">
        <v>3.7599922165018045E-3</v>
      </c>
      <c r="T11" s="17"/>
      <c r="U11" s="8"/>
      <c r="X11" s="10"/>
      <c r="Y11" s="15"/>
      <c r="AA11" s="8"/>
      <c r="AB11" s="15"/>
      <c r="AC11" s="8"/>
      <c r="AD11" s="7"/>
    </row>
    <row r="12" spans="1:31">
      <c r="A12" s="80"/>
      <c r="B12" s="105" t="s">
        <v>34</v>
      </c>
      <c r="C12" s="107"/>
      <c r="D12" s="107">
        <v>31357</v>
      </c>
      <c r="E12" s="107">
        <v>106325</v>
      </c>
      <c r="F12" s="107">
        <v>381963734</v>
      </c>
      <c r="G12" s="107"/>
      <c r="H12" s="107">
        <v>11433</v>
      </c>
      <c r="I12" s="107">
        <v>136278</v>
      </c>
      <c r="J12" s="107">
        <v>344043907</v>
      </c>
      <c r="K12" s="107"/>
      <c r="L12" s="93">
        <v>5066</v>
      </c>
      <c r="M12" s="93">
        <v>17495935</v>
      </c>
      <c r="N12" s="107">
        <v>344358807</v>
      </c>
      <c r="O12" s="107">
        <v>33</v>
      </c>
      <c r="P12" s="107">
        <v>333891690</v>
      </c>
      <c r="Q12" s="107">
        <v>10467117</v>
      </c>
      <c r="R12" s="108">
        <f>P12/N12</f>
        <v>0.96960403861545497</v>
      </c>
      <c r="S12" s="109">
        <v>1.7962949906490994E-3</v>
      </c>
      <c r="T12" s="17"/>
      <c r="U12" s="8"/>
      <c r="X12" s="10"/>
      <c r="Y12" s="15"/>
      <c r="AA12" s="8"/>
      <c r="AC12" s="8"/>
      <c r="AE12" s="7"/>
    </row>
    <row r="13" spans="1:31">
      <c r="A13" s="80"/>
      <c r="B13" s="105" t="s">
        <v>35</v>
      </c>
      <c r="C13" s="107"/>
      <c r="D13" s="107">
        <v>31556</v>
      </c>
      <c r="E13" s="107">
        <v>46843</v>
      </c>
      <c r="F13" s="107">
        <v>404741421</v>
      </c>
      <c r="G13" s="107"/>
      <c r="H13" s="107">
        <v>18856</v>
      </c>
      <c r="I13" s="107">
        <v>49457</v>
      </c>
      <c r="J13" s="107">
        <v>387346774</v>
      </c>
      <c r="K13" s="107"/>
      <c r="L13" s="93">
        <v>4205</v>
      </c>
      <c r="M13" s="93">
        <v>19715683</v>
      </c>
      <c r="N13" s="107">
        <v>388072974</v>
      </c>
      <c r="O13" s="107">
        <v>35</v>
      </c>
      <c r="P13" s="107">
        <v>371004822</v>
      </c>
      <c r="Q13" s="107">
        <v>17068152</v>
      </c>
      <c r="R13" s="108">
        <f t="shared" si="0"/>
        <v>0.9560181895068014</v>
      </c>
      <c r="S13" s="109">
        <v>2.913854031999662E-3</v>
      </c>
      <c r="T13" s="17"/>
      <c r="U13" s="8"/>
      <c r="X13" s="10"/>
      <c r="Y13" s="15"/>
      <c r="AA13" s="8"/>
      <c r="AC13" s="8"/>
      <c r="AE13" s="7"/>
    </row>
    <row r="14" spans="1:31">
      <c r="A14" s="80"/>
      <c r="B14" s="105" t="s">
        <v>36</v>
      </c>
      <c r="C14" s="107"/>
      <c r="D14" s="107">
        <v>31014</v>
      </c>
      <c r="E14" s="107">
        <v>54015</v>
      </c>
      <c r="F14" s="107">
        <v>447673338</v>
      </c>
      <c r="G14" s="107"/>
      <c r="H14" s="107">
        <v>14115</v>
      </c>
      <c r="I14" s="107">
        <v>71065</v>
      </c>
      <c r="J14" s="107">
        <v>390335989</v>
      </c>
      <c r="K14" s="107"/>
      <c r="L14" s="93">
        <v>4236</v>
      </c>
      <c r="M14" s="93">
        <v>19490466</v>
      </c>
      <c r="N14" s="107">
        <v>390831389</v>
      </c>
      <c r="O14" s="107">
        <v>34</v>
      </c>
      <c r="P14" s="107">
        <v>376239871</v>
      </c>
      <c r="Q14" s="107">
        <v>14591518</v>
      </c>
      <c r="R14" s="108">
        <f t="shared" si="0"/>
        <v>0.96266543985288755</v>
      </c>
      <c r="S14" s="109">
        <v>2.3179074800463379E-3</v>
      </c>
      <c r="U14" s="8"/>
      <c r="X14" s="10"/>
      <c r="Y14" s="15"/>
      <c r="AA14" s="8"/>
      <c r="AC14" s="8"/>
    </row>
    <row r="15" spans="1:31">
      <c r="A15" s="80"/>
      <c r="B15" s="105" t="s">
        <v>37</v>
      </c>
      <c r="C15" s="107"/>
      <c r="D15" s="107">
        <v>44859</v>
      </c>
      <c r="E15" s="107">
        <v>22709</v>
      </c>
      <c r="F15" s="107">
        <v>410824659</v>
      </c>
      <c r="G15" s="107"/>
      <c r="H15" s="107">
        <v>27086</v>
      </c>
      <c r="I15" s="107">
        <v>26290</v>
      </c>
      <c r="J15" s="107">
        <v>373004520</v>
      </c>
      <c r="K15" s="107"/>
      <c r="L15" s="93">
        <v>4921</v>
      </c>
      <c r="M15" s="93">
        <v>18414361</v>
      </c>
      <c r="N15" s="107">
        <v>374105720</v>
      </c>
      <c r="O15" s="107">
        <v>35</v>
      </c>
      <c r="P15" s="107">
        <v>356909215</v>
      </c>
      <c r="Q15" s="107">
        <v>17196505</v>
      </c>
      <c r="R15" s="108">
        <f t="shared" si="0"/>
        <v>0.95403303376382487</v>
      </c>
      <c r="S15" s="109">
        <v>3.6298188651058315E-3</v>
      </c>
      <c r="U15" s="8"/>
      <c r="X15" s="10"/>
      <c r="Y15" s="15"/>
      <c r="AA15" s="8"/>
      <c r="AC15" s="8"/>
    </row>
    <row r="16" spans="1:31">
      <c r="A16" s="80"/>
      <c r="B16" s="105" t="s">
        <v>38</v>
      </c>
      <c r="C16" s="107"/>
      <c r="D16" s="107">
        <v>25411</v>
      </c>
      <c r="E16" s="107">
        <v>48684</v>
      </c>
      <c r="F16" s="107">
        <v>399760557</v>
      </c>
      <c r="G16" s="107"/>
      <c r="H16" s="107">
        <v>14649</v>
      </c>
      <c r="I16" s="107">
        <v>53695</v>
      </c>
      <c r="J16" s="107">
        <v>374327856</v>
      </c>
      <c r="K16" s="107"/>
      <c r="L16" s="93">
        <v>2850</v>
      </c>
      <c r="M16" s="93">
        <v>18653366</v>
      </c>
      <c r="N16" s="107">
        <v>374920956</v>
      </c>
      <c r="O16" s="107">
        <v>32</v>
      </c>
      <c r="P16" s="107">
        <v>362831743</v>
      </c>
      <c r="Q16" s="107">
        <v>12089213</v>
      </c>
      <c r="R16" s="108">
        <f t="shared" si="0"/>
        <v>0.96775530200024351</v>
      </c>
      <c r="S16" s="109">
        <v>2.6150818840865219E-3</v>
      </c>
      <c r="U16" s="8"/>
      <c r="X16" s="10"/>
      <c r="Y16" s="15"/>
      <c r="AA16" s="8"/>
      <c r="AC16" s="8"/>
    </row>
    <row r="17" spans="1:29">
      <c r="A17" s="80"/>
      <c r="B17" s="105" t="s">
        <v>39</v>
      </c>
      <c r="C17" s="107"/>
      <c r="D17" s="107">
        <v>20753</v>
      </c>
      <c r="E17" s="107">
        <v>68855</v>
      </c>
      <c r="F17" s="107">
        <v>381159626</v>
      </c>
      <c r="G17" s="107"/>
      <c r="H17" s="107">
        <v>10819</v>
      </c>
      <c r="I17" s="107">
        <v>76591</v>
      </c>
      <c r="J17" s="107">
        <v>362791920</v>
      </c>
      <c r="K17" s="107"/>
      <c r="L17" s="93">
        <v>2042</v>
      </c>
      <c r="M17" s="93">
        <v>18519141</v>
      </c>
      <c r="N17" s="107">
        <v>363225820</v>
      </c>
      <c r="O17" s="107">
        <v>32</v>
      </c>
      <c r="P17" s="107">
        <v>355672001</v>
      </c>
      <c r="Q17" s="107">
        <v>7553819</v>
      </c>
      <c r="R17" s="108">
        <f t="shared" si="0"/>
        <v>0.97920351862651178</v>
      </c>
      <c r="S17" s="109">
        <v>2.3701481353941194E-3</v>
      </c>
      <c r="U17" s="8"/>
      <c r="X17" s="10"/>
      <c r="Y17" s="15"/>
      <c r="AA17" s="8"/>
      <c r="AC17" s="8"/>
    </row>
    <row r="18" spans="1:29">
      <c r="A18" s="80"/>
      <c r="B18" s="105" t="s">
        <v>40</v>
      </c>
      <c r="C18" s="107"/>
      <c r="D18" s="107">
        <v>37467</v>
      </c>
      <c r="E18" s="107">
        <v>42672</v>
      </c>
      <c r="F18" s="107">
        <v>463824975</v>
      </c>
      <c r="G18" s="107"/>
      <c r="H18" s="107">
        <v>19910</v>
      </c>
      <c r="I18" s="107">
        <v>49243</v>
      </c>
      <c r="J18" s="107">
        <v>424684966</v>
      </c>
      <c r="K18" s="107"/>
      <c r="L18" s="93">
        <v>5320</v>
      </c>
      <c r="M18" s="93">
        <v>19965307</v>
      </c>
      <c r="N18" s="107">
        <v>425413966</v>
      </c>
      <c r="O18" s="107">
        <v>36</v>
      </c>
      <c r="P18" s="107">
        <v>401846757</v>
      </c>
      <c r="Q18" s="107">
        <v>23567209</v>
      </c>
      <c r="R18" s="108">
        <f t="shared" si="0"/>
        <v>0.94460170355573136</v>
      </c>
      <c r="S18" s="109">
        <v>3.094310730738915E-3</v>
      </c>
      <c r="U18" s="8"/>
      <c r="X18" s="10"/>
      <c r="Y18" s="15"/>
      <c r="AA18" s="8"/>
      <c r="AC18" s="8"/>
    </row>
    <row r="19" spans="1:29">
      <c r="A19" s="80"/>
      <c r="B19" s="105" t="s">
        <v>41</v>
      </c>
      <c r="C19" s="107"/>
      <c r="D19" s="107">
        <v>22362</v>
      </c>
      <c r="E19" s="107">
        <v>67995</v>
      </c>
      <c r="F19" s="107">
        <v>366549443</v>
      </c>
      <c r="G19" s="107"/>
      <c r="H19" s="107">
        <v>10773</v>
      </c>
      <c r="I19" s="107">
        <v>73843</v>
      </c>
      <c r="J19" s="107">
        <v>348876493</v>
      </c>
      <c r="K19" s="107"/>
      <c r="L19" s="93">
        <v>2076</v>
      </c>
      <c r="M19" s="93">
        <v>17738650</v>
      </c>
      <c r="N19" s="107">
        <v>349310293</v>
      </c>
      <c r="O19" s="107">
        <v>36</v>
      </c>
      <c r="P19" s="107">
        <v>342658418</v>
      </c>
      <c r="Q19" s="107">
        <v>6651875</v>
      </c>
      <c r="R19" s="108">
        <f t="shared" si="0"/>
        <v>0.98095711711535505</v>
      </c>
      <c r="S19" s="109">
        <v>2.1727272720245892E-3</v>
      </c>
      <c r="T19" s="18"/>
      <c r="U19" s="8"/>
      <c r="X19" s="10"/>
      <c r="Y19" s="15"/>
      <c r="AA19" s="8"/>
      <c r="AB19" s="19"/>
      <c r="AC19" s="8"/>
    </row>
    <row r="20" spans="1:29">
      <c r="A20" s="117"/>
      <c r="B20" s="113" t="s">
        <v>42</v>
      </c>
      <c r="C20" s="90"/>
      <c r="D20" s="114">
        <v>19649</v>
      </c>
      <c r="E20" s="114">
        <v>43390</v>
      </c>
      <c r="F20" s="114">
        <v>339524814</v>
      </c>
      <c r="G20" s="114"/>
      <c r="H20" s="114">
        <v>13500</v>
      </c>
      <c r="I20" s="114">
        <v>45538</v>
      </c>
      <c r="J20" s="114">
        <v>328039519</v>
      </c>
      <c r="K20" s="90"/>
      <c r="L20" s="103">
        <v>1551</v>
      </c>
      <c r="M20" s="103">
        <v>16885156</v>
      </c>
      <c r="N20" s="114">
        <v>328635319</v>
      </c>
      <c r="O20" s="114">
        <v>33</v>
      </c>
      <c r="P20" s="114">
        <v>321733679</v>
      </c>
      <c r="Q20" s="114">
        <v>6901640</v>
      </c>
      <c r="R20" s="115">
        <f t="shared" si="0"/>
        <v>0.97899909230389204</v>
      </c>
      <c r="S20" s="116">
        <v>2.5614988752928288E-3</v>
      </c>
      <c r="U20" s="8"/>
      <c r="V20" s="7"/>
      <c r="W20" s="7"/>
      <c r="X20" s="10"/>
      <c r="Y20" s="15"/>
      <c r="AA20" s="8"/>
      <c r="AB20" s="19"/>
      <c r="AC20" s="8"/>
    </row>
    <row r="21" spans="1:29">
      <c r="A21" s="124" t="s">
        <v>371</v>
      </c>
      <c r="B21" s="105" t="s">
        <v>29</v>
      </c>
      <c r="C21" s="107"/>
      <c r="D21" s="107">
        <v>17678</v>
      </c>
      <c r="E21" s="107">
        <v>59515</v>
      </c>
      <c r="F21" s="107">
        <v>293287777</v>
      </c>
      <c r="G21" s="107"/>
      <c r="H21" s="107">
        <v>8975</v>
      </c>
      <c r="I21" s="107">
        <v>66042</v>
      </c>
      <c r="J21" s="107">
        <v>270755811</v>
      </c>
      <c r="K21" s="107"/>
      <c r="L21" s="107">
        <v>1635</v>
      </c>
      <c r="M21" s="107">
        <v>7158225</v>
      </c>
      <c r="N21" s="107">
        <v>271119411</v>
      </c>
      <c r="O21" s="107">
        <v>109</v>
      </c>
      <c r="P21" s="107">
        <v>265455427</v>
      </c>
      <c r="Q21" s="107">
        <v>5635354</v>
      </c>
      <c r="R21" s="108">
        <f>P21/N21</f>
        <v>0.97910889530517609</v>
      </c>
      <c r="S21" s="109">
        <v>1.8422767966252331E-3</v>
      </c>
      <c r="U21" s="8"/>
      <c r="X21" s="10"/>
      <c r="Y21" s="15"/>
      <c r="AA21" s="8"/>
      <c r="AB21" s="15"/>
    </row>
    <row r="22" spans="1:29">
      <c r="A22" s="80"/>
      <c r="B22" s="110" t="s">
        <v>30</v>
      </c>
      <c r="C22" s="18"/>
      <c r="D22" s="18">
        <v>26207</v>
      </c>
      <c r="E22" s="18">
        <v>51465</v>
      </c>
      <c r="F22" s="18">
        <v>321130356</v>
      </c>
      <c r="G22" s="18"/>
      <c r="H22" s="18">
        <v>11510</v>
      </c>
      <c r="I22" s="18">
        <v>66033</v>
      </c>
      <c r="J22" s="18">
        <v>286199233</v>
      </c>
      <c r="K22" s="18"/>
      <c r="L22" s="18">
        <v>3663</v>
      </c>
      <c r="M22" s="18">
        <v>7053661</v>
      </c>
      <c r="N22" s="18">
        <v>286590133</v>
      </c>
      <c r="O22" s="18">
        <v>129</v>
      </c>
      <c r="P22" s="18">
        <v>268207857</v>
      </c>
      <c r="Q22" s="18">
        <v>18271549</v>
      </c>
      <c r="R22" s="111">
        <f t="shared" ref="R22:R37" si="1">P22/N22</f>
        <v>0.93585865707386373</v>
      </c>
      <c r="S22" s="112">
        <v>2.0364134448411036E-3</v>
      </c>
      <c r="U22" s="8"/>
      <c r="X22" s="10"/>
      <c r="Y22" s="15"/>
      <c r="AA22" s="8"/>
      <c r="AC22" s="7"/>
    </row>
    <row r="23" spans="1:29">
      <c r="A23" s="80"/>
      <c r="B23" s="110" t="s">
        <v>31</v>
      </c>
      <c r="C23" s="107"/>
      <c r="D23" s="107">
        <v>19850</v>
      </c>
      <c r="E23" s="107">
        <v>42302</v>
      </c>
      <c r="F23" s="107">
        <v>312253283</v>
      </c>
      <c r="G23" s="107"/>
      <c r="H23" s="107">
        <v>12393</v>
      </c>
      <c r="I23" s="107">
        <v>47743</v>
      </c>
      <c r="J23" s="107">
        <v>282608211</v>
      </c>
      <c r="K23" s="107"/>
      <c r="L23" s="107">
        <v>2267</v>
      </c>
      <c r="M23" s="107">
        <v>7446295</v>
      </c>
      <c r="N23" s="107">
        <v>283103511</v>
      </c>
      <c r="O23" s="107">
        <v>139</v>
      </c>
      <c r="P23" s="107">
        <v>273723817</v>
      </c>
      <c r="Q23" s="107">
        <v>9323722</v>
      </c>
      <c r="R23" s="111">
        <f t="shared" si="1"/>
        <v>0.96686832329677463</v>
      </c>
      <c r="S23" s="109">
        <v>2.3778051979016254E-3</v>
      </c>
      <c r="U23" s="8"/>
      <c r="X23" s="10"/>
      <c r="Y23" s="15"/>
      <c r="AA23" s="8"/>
      <c r="AC23" s="7"/>
    </row>
    <row r="24" spans="1:29">
      <c r="A24" s="80"/>
      <c r="B24" s="110" t="s">
        <v>32</v>
      </c>
      <c r="C24" s="18"/>
      <c r="D24" s="18">
        <v>28758</v>
      </c>
      <c r="E24" s="18">
        <v>64778</v>
      </c>
      <c r="F24" s="18">
        <v>299748476</v>
      </c>
      <c r="G24" s="18"/>
      <c r="H24" s="18">
        <v>11880</v>
      </c>
      <c r="I24" s="18">
        <v>70280</v>
      </c>
      <c r="J24" s="18">
        <v>280692433</v>
      </c>
      <c r="K24" s="18"/>
      <c r="L24" s="18">
        <v>4063</v>
      </c>
      <c r="M24" s="18">
        <v>7194159</v>
      </c>
      <c r="N24" s="18">
        <v>281081533</v>
      </c>
      <c r="O24" s="18">
        <v>119</v>
      </c>
      <c r="P24" s="18">
        <v>271943404</v>
      </c>
      <c r="Q24" s="18">
        <v>9120700</v>
      </c>
      <c r="R24" s="111">
        <f t="shared" si="1"/>
        <v>0.9674894010201659</v>
      </c>
      <c r="S24" s="112">
        <v>2.1970742560309003E-3</v>
      </c>
      <c r="U24" s="8"/>
      <c r="X24" s="10"/>
      <c r="Y24" s="15"/>
      <c r="AA24" s="8"/>
    </row>
    <row r="25" spans="1:29">
      <c r="A25" s="80"/>
      <c r="B25" s="110" t="s">
        <v>33</v>
      </c>
      <c r="C25" s="18"/>
      <c r="D25" s="18">
        <v>20089</v>
      </c>
      <c r="E25" s="18">
        <v>61342</v>
      </c>
      <c r="F25" s="18">
        <v>349099683</v>
      </c>
      <c r="G25" s="18"/>
      <c r="H25" s="18">
        <v>8772</v>
      </c>
      <c r="I25" s="18">
        <v>85423</v>
      </c>
      <c r="J25" s="18">
        <v>283020595</v>
      </c>
      <c r="K25" s="18"/>
      <c r="L25" s="92">
        <v>2804</v>
      </c>
      <c r="M25" s="92">
        <v>7150370</v>
      </c>
      <c r="N25" s="92">
        <v>283317495</v>
      </c>
      <c r="O25" s="92">
        <v>100</v>
      </c>
      <c r="P25" s="18">
        <v>269049799</v>
      </c>
      <c r="Q25" s="18">
        <v>14239252</v>
      </c>
      <c r="R25" s="111">
        <f t="shared" si="1"/>
        <v>0.94964061079249629</v>
      </c>
      <c r="S25" s="112">
        <v>1.3605160528473541E-3</v>
      </c>
      <c r="U25" s="8"/>
      <c r="X25" s="10"/>
      <c r="Y25" s="15"/>
      <c r="AA25" s="8"/>
    </row>
    <row r="26" spans="1:29">
      <c r="A26" s="80"/>
      <c r="B26" s="110" t="s">
        <v>25</v>
      </c>
      <c r="C26" s="18"/>
      <c r="D26" s="18">
        <v>53970</v>
      </c>
      <c r="E26" s="18">
        <v>36544</v>
      </c>
      <c r="F26" s="18">
        <v>351064055</v>
      </c>
      <c r="G26" s="18"/>
      <c r="H26" s="18">
        <v>21457</v>
      </c>
      <c r="I26" s="18">
        <v>45751</v>
      </c>
      <c r="J26" s="18">
        <v>304033185</v>
      </c>
      <c r="K26" s="18"/>
      <c r="L26" s="18">
        <v>9055</v>
      </c>
      <c r="M26" s="18">
        <v>7595829</v>
      </c>
      <c r="N26" s="18">
        <v>304648585</v>
      </c>
      <c r="O26" s="18">
        <v>160</v>
      </c>
      <c r="P26" s="18">
        <v>282325432</v>
      </c>
      <c r="Q26" s="18">
        <v>22302130</v>
      </c>
      <c r="R26" s="111">
        <f t="shared" si="1"/>
        <v>0.92672490830705812</v>
      </c>
      <c r="S26" s="112">
        <v>3.1938536658556939E-3</v>
      </c>
      <c r="U26" s="8"/>
      <c r="X26" s="10"/>
      <c r="Y26" s="15"/>
      <c r="AA26" s="8"/>
    </row>
    <row r="27" spans="1:29">
      <c r="A27" s="80"/>
      <c r="B27" s="110" t="s">
        <v>14</v>
      </c>
      <c r="C27" s="18"/>
      <c r="D27" s="18">
        <v>62414</v>
      </c>
      <c r="E27" s="18">
        <v>30137</v>
      </c>
      <c r="F27" s="18">
        <v>443789053</v>
      </c>
      <c r="G27" s="18"/>
      <c r="H27" s="18">
        <v>22113</v>
      </c>
      <c r="I27" s="18">
        <v>49526</v>
      </c>
      <c r="J27" s="18">
        <v>328658650</v>
      </c>
      <c r="K27" s="18"/>
      <c r="L27" s="18">
        <v>9735</v>
      </c>
      <c r="M27" s="18">
        <v>8446807</v>
      </c>
      <c r="N27" s="18">
        <v>329275350</v>
      </c>
      <c r="O27" s="18">
        <v>159</v>
      </c>
      <c r="P27" s="18">
        <v>301616673</v>
      </c>
      <c r="Q27" s="18">
        <v>27632503</v>
      </c>
      <c r="R27" s="111">
        <f t="shared" si="1"/>
        <v>0.9160013739261077</v>
      </c>
      <c r="S27" s="112">
        <v>2.9547854098401233E-3</v>
      </c>
      <c r="U27" s="8"/>
      <c r="X27" s="10"/>
      <c r="Y27" s="15"/>
      <c r="AA27" s="8"/>
    </row>
    <row r="28" spans="1:29">
      <c r="A28" s="80"/>
      <c r="B28" s="105" t="s">
        <v>13</v>
      </c>
      <c r="C28" s="107"/>
      <c r="D28" s="107">
        <v>45174</v>
      </c>
      <c r="E28" s="107">
        <v>33425</v>
      </c>
      <c r="F28" s="107">
        <v>399791722</v>
      </c>
      <c r="G28" s="107"/>
      <c r="H28" s="107">
        <v>18583</v>
      </c>
      <c r="I28" s="107">
        <v>48542</v>
      </c>
      <c r="J28" s="107">
        <v>322620925</v>
      </c>
      <c r="K28" s="107"/>
      <c r="L28" s="107">
        <v>6521</v>
      </c>
      <c r="M28" s="107">
        <v>7926240</v>
      </c>
      <c r="N28" s="107">
        <v>323218425</v>
      </c>
      <c r="O28" s="107">
        <v>160</v>
      </c>
      <c r="P28" s="107">
        <v>301199592</v>
      </c>
      <c r="Q28" s="107">
        <v>21982381</v>
      </c>
      <c r="R28" s="108">
        <f t="shared" si="1"/>
        <v>0.93187630624708351</v>
      </c>
      <c r="S28" s="109">
        <v>2.876927576142975E-3</v>
      </c>
      <c r="T28" s="119"/>
      <c r="U28" s="8"/>
      <c r="X28" s="10"/>
      <c r="Y28" s="15"/>
      <c r="AA28" s="8"/>
    </row>
    <row r="29" spans="1:29">
      <c r="A29" s="80"/>
      <c r="B29" s="105" t="s">
        <v>34</v>
      </c>
      <c r="C29" s="107"/>
      <c r="D29" s="107">
        <v>31357</v>
      </c>
      <c r="E29" s="107">
        <v>106325</v>
      </c>
      <c r="F29" s="107">
        <v>381963734</v>
      </c>
      <c r="G29" s="107"/>
      <c r="H29" s="107">
        <v>11433</v>
      </c>
      <c r="I29" s="107">
        <v>136278</v>
      </c>
      <c r="J29" s="107">
        <v>344043907</v>
      </c>
      <c r="K29" s="107"/>
      <c r="L29" s="107">
        <v>5270</v>
      </c>
      <c r="M29" s="107">
        <v>9808710</v>
      </c>
      <c r="N29" s="107">
        <v>344345707</v>
      </c>
      <c r="O29" s="107">
        <v>102</v>
      </c>
      <c r="P29" s="107">
        <v>332629962</v>
      </c>
      <c r="Q29" s="107">
        <v>11694368</v>
      </c>
      <c r="R29" s="108">
        <f>P29/N29</f>
        <v>0.9659767937806758</v>
      </c>
      <c r="S29" s="109">
        <v>1.7583201639856658E-3</v>
      </c>
      <c r="T29" s="119"/>
      <c r="U29" s="8"/>
      <c r="X29" s="10"/>
      <c r="Y29" s="15"/>
      <c r="AA29" s="8"/>
    </row>
    <row r="30" spans="1:29">
      <c r="A30" s="80"/>
      <c r="B30" s="105" t="s">
        <v>35</v>
      </c>
      <c r="C30" s="107"/>
      <c r="D30" s="107">
        <v>31556</v>
      </c>
      <c r="E30" s="107">
        <v>46843</v>
      </c>
      <c r="F30" s="107">
        <v>404741421</v>
      </c>
      <c r="G30" s="107"/>
      <c r="H30" s="107">
        <v>18856</v>
      </c>
      <c r="I30" s="107">
        <v>49457</v>
      </c>
      <c r="J30" s="107">
        <v>387346774</v>
      </c>
      <c r="K30" s="107"/>
      <c r="L30" s="107">
        <v>3928</v>
      </c>
      <c r="M30" s="107">
        <v>10562189</v>
      </c>
      <c r="N30" s="107">
        <v>388090774</v>
      </c>
      <c r="O30" s="107">
        <v>94</v>
      </c>
      <c r="P30" s="107">
        <v>371672565</v>
      </c>
      <c r="Q30" s="107">
        <v>16326792</v>
      </c>
      <c r="R30" s="108">
        <f>P30/N30</f>
        <v>0.95769492577527748</v>
      </c>
      <c r="S30" s="109">
        <v>2.9595859447047817E-3</v>
      </c>
      <c r="T30" s="119"/>
      <c r="U30" s="8"/>
      <c r="X30" s="10"/>
      <c r="Y30" s="15"/>
      <c r="AA30" s="8"/>
    </row>
    <row r="31" spans="1:29">
      <c r="A31" s="80"/>
      <c r="B31" s="105" t="s">
        <v>36</v>
      </c>
      <c r="C31" s="107"/>
      <c r="D31" s="107">
        <v>31014</v>
      </c>
      <c r="E31" s="107">
        <v>54015</v>
      </c>
      <c r="F31" s="107">
        <v>447673338</v>
      </c>
      <c r="G31" s="107"/>
      <c r="H31" s="107">
        <v>14115</v>
      </c>
      <c r="I31" s="107">
        <v>71065</v>
      </c>
      <c r="J31" s="107">
        <v>390335989</v>
      </c>
      <c r="K31" s="107"/>
      <c r="L31" s="107">
        <v>1305</v>
      </c>
      <c r="M31" s="107">
        <v>10357097</v>
      </c>
      <c r="N31" s="107">
        <v>390969489</v>
      </c>
      <c r="O31" s="107">
        <v>164</v>
      </c>
      <c r="P31" s="107">
        <v>387583964</v>
      </c>
      <c r="Q31" s="107">
        <v>3370907</v>
      </c>
      <c r="R31" s="108">
        <f t="shared" si="1"/>
        <v>0.9913406925725603</v>
      </c>
      <c r="S31" s="109">
        <v>2.6703132325499703E-3</v>
      </c>
      <c r="T31" s="119"/>
      <c r="U31" s="8"/>
      <c r="X31" s="37"/>
      <c r="Y31" s="35"/>
      <c r="AA31" s="8"/>
    </row>
    <row r="32" spans="1:29">
      <c r="A32" s="80"/>
      <c r="B32" s="105" t="s">
        <v>37</v>
      </c>
      <c r="C32" s="107"/>
      <c r="D32" s="107">
        <v>44859</v>
      </c>
      <c r="E32" s="107">
        <v>22709</v>
      </c>
      <c r="F32" s="107">
        <v>410824659</v>
      </c>
      <c r="G32" s="107"/>
      <c r="H32" s="107">
        <v>27086</v>
      </c>
      <c r="I32" s="107">
        <v>26290</v>
      </c>
      <c r="J32" s="107">
        <v>373004520</v>
      </c>
      <c r="K32" s="107"/>
      <c r="L32" s="107">
        <v>457</v>
      </c>
      <c r="M32" s="107">
        <v>10268174</v>
      </c>
      <c r="N32" s="107">
        <v>374329320</v>
      </c>
      <c r="O32" s="107">
        <v>168</v>
      </c>
      <c r="P32" s="107">
        <v>373306670</v>
      </c>
      <c r="Q32" s="107">
        <v>1005089</v>
      </c>
      <c r="R32" s="108">
        <f t="shared" si="1"/>
        <v>0.99726804729055152</v>
      </c>
      <c r="S32" s="109">
        <v>4.2249856356429685E-3</v>
      </c>
      <c r="T32" s="119"/>
      <c r="U32" s="8"/>
      <c r="X32" s="10"/>
      <c r="Y32" s="15"/>
      <c r="AA32" s="8"/>
    </row>
    <row r="33" spans="1:27">
      <c r="A33" s="80"/>
      <c r="B33" s="105" t="s">
        <v>38</v>
      </c>
      <c r="C33" s="107"/>
      <c r="D33" s="107">
        <v>25411</v>
      </c>
      <c r="E33" s="107">
        <v>48684</v>
      </c>
      <c r="F33" s="107">
        <v>399760557</v>
      </c>
      <c r="G33" s="107"/>
      <c r="H33" s="107">
        <v>14649</v>
      </c>
      <c r="I33" s="107">
        <v>53695</v>
      </c>
      <c r="J33" s="107">
        <v>374327856</v>
      </c>
      <c r="K33" s="107"/>
      <c r="L33" s="107">
        <v>363</v>
      </c>
      <c r="M33" s="107">
        <v>10405919</v>
      </c>
      <c r="N33" s="107">
        <v>375033056</v>
      </c>
      <c r="O33" s="107">
        <v>158</v>
      </c>
      <c r="P33" s="107">
        <v>373740731</v>
      </c>
      <c r="Q33" s="107">
        <v>1277028</v>
      </c>
      <c r="R33" s="108">
        <f t="shared" si="1"/>
        <v>0.99655410375345688</v>
      </c>
      <c r="S33" s="109">
        <v>2.9132072027272175E-3</v>
      </c>
      <c r="U33" s="8"/>
      <c r="X33" s="10"/>
      <c r="Y33" s="15"/>
      <c r="AA33" s="8"/>
    </row>
    <row r="34" spans="1:27">
      <c r="A34" s="80"/>
      <c r="B34" s="105" t="s">
        <v>39</v>
      </c>
      <c r="C34" s="107"/>
      <c r="D34" s="107">
        <v>20753</v>
      </c>
      <c r="E34" s="107">
        <v>68855</v>
      </c>
      <c r="F34" s="107">
        <v>381159626</v>
      </c>
      <c r="G34" s="107"/>
      <c r="H34" s="107">
        <v>10819</v>
      </c>
      <c r="I34" s="107">
        <v>76591</v>
      </c>
      <c r="J34" s="107">
        <v>362791920</v>
      </c>
      <c r="K34" s="107"/>
      <c r="L34" s="107">
        <v>515</v>
      </c>
      <c r="M34" s="107">
        <v>9909839</v>
      </c>
      <c r="N34" s="107">
        <v>363302620</v>
      </c>
      <c r="O34" s="107">
        <v>126</v>
      </c>
      <c r="P34" s="107">
        <v>361854639</v>
      </c>
      <c r="Q34" s="107">
        <v>1447981</v>
      </c>
      <c r="R34" s="108">
        <f t="shared" si="1"/>
        <v>0.99601439428099914</v>
      </c>
      <c r="S34" s="109">
        <v>2.5810411166316389E-3</v>
      </c>
      <c r="U34" s="8"/>
      <c r="X34" s="10"/>
      <c r="Y34" s="15"/>
      <c r="AA34" s="8"/>
    </row>
    <row r="35" spans="1:27">
      <c r="A35" s="80"/>
      <c r="B35" s="105" t="s">
        <v>40</v>
      </c>
      <c r="C35" s="107"/>
      <c r="D35" s="107">
        <v>37467</v>
      </c>
      <c r="E35" s="107">
        <v>42672</v>
      </c>
      <c r="F35" s="107">
        <v>463824975</v>
      </c>
      <c r="G35" s="107"/>
      <c r="H35" s="107">
        <v>19910</v>
      </c>
      <c r="I35" s="107">
        <v>49243</v>
      </c>
      <c r="J35" s="107">
        <v>424684966</v>
      </c>
      <c r="K35" s="107"/>
      <c r="L35" s="107">
        <v>1112</v>
      </c>
      <c r="M35" s="107">
        <v>11487396</v>
      </c>
      <c r="N35" s="107">
        <v>425615966</v>
      </c>
      <c r="O35" s="107">
        <v>147</v>
      </c>
      <c r="P35" s="107">
        <v>421823051</v>
      </c>
      <c r="Q35" s="107">
        <v>3782789</v>
      </c>
      <c r="R35" s="108">
        <f t="shared" si="1"/>
        <v>0.99108840996815428</v>
      </c>
      <c r="S35" s="109">
        <v>3.5674484072338582E-3</v>
      </c>
      <c r="U35" s="8"/>
      <c r="X35" s="10"/>
      <c r="Y35" s="15"/>
      <c r="AA35" s="8"/>
    </row>
    <row r="36" spans="1:27">
      <c r="A36" s="80"/>
      <c r="B36" s="105" t="s">
        <v>41</v>
      </c>
      <c r="C36" s="107"/>
      <c r="D36" s="107">
        <v>22362</v>
      </c>
      <c r="E36" s="107">
        <v>67995</v>
      </c>
      <c r="F36" s="107">
        <v>366549443</v>
      </c>
      <c r="G36" s="107"/>
      <c r="H36" s="107">
        <v>10773</v>
      </c>
      <c r="I36" s="107">
        <v>73843</v>
      </c>
      <c r="J36" s="107">
        <v>348876493</v>
      </c>
      <c r="K36" s="107"/>
      <c r="L36" s="107">
        <v>805</v>
      </c>
      <c r="M36" s="107">
        <v>9420034</v>
      </c>
      <c r="N36" s="107">
        <v>349366293</v>
      </c>
      <c r="O36" s="107">
        <v>134</v>
      </c>
      <c r="P36" s="107">
        <v>347809797</v>
      </c>
      <c r="Q36" s="107">
        <v>1538464</v>
      </c>
      <c r="R36" s="108">
        <f t="shared" si="1"/>
        <v>0.9955448020281682</v>
      </c>
      <c r="S36" s="109">
        <v>2.3326692251905367E-3</v>
      </c>
      <c r="U36" s="8"/>
      <c r="X36" s="10"/>
      <c r="Y36" s="15"/>
      <c r="AA36" s="8"/>
    </row>
    <row r="37" spans="1:27">
      <c r="A37" s="117"/>
      <c r="B37" s="113" t="s">
        <v>42</v>
      </c>
      <c r="C37" s="90"/>
      <c r="D37" s="114">
        <v>19649</v>
      </c>
      <c r="E37" s="114">
        <v>43390</v>
      </c>
      <c r="F37" s="114">
        <v>339524814</v>
      </c>
      <c r="G37" s="114"/>
      <c r="H37" s="114">
        <v>13500</v>
      </c>
      <c r="I37" s="114">
        <v>45538</v>
      </c>
      <c r="J37" s="114">
        <v>328039519</v>
      </c>
      <c r="K37" s="90"/>
      <c r="L37" s="114">
        <v>624</v>
      </c>
      <c r="M37" s="114">
        <v>9056844</v>
      </c>
      <c r="N37" s="114">
        <v>328680719</v>
      </c>
      <c r="O37" s="114">
        <v>124</v>
      </c>
      <c r="P37" s="114">
        <v>326884250</v>
      </c>
      <c r="Q37" s="114">
        <v>1777971</v>
      </c>
      <c r="R37" s="115">
        <f t="shared" si="1"/>
        <v>0.99453430366872231</v>
      </c>
      <c r="S37" s="116">
        <v>2.699273029155081E-3</v>
      </c>
      <c r="U37" s="8"/>
      <c r="V37" s="7"/>
      <c r="W37" s="7"/>
      <c r="X37" s="10"/>
      <c r="Y37" s="15"/>
      <c r="AA37" s="8"/>
    </row>
    <row r="38" spans="1:27">
      <c r="A38" s="158" t="s">
        <v>507</v>
      </c>
      <c r="B38" s="43" t="s">
        <v>27</v>
      </c>
      <c r="C38" s="107"/>
      <c r="D38" s="43" t="s">
        <v>44</v>
      </c>
      <c r="E38" s="43"/>
      <c r="F38" s="43" t="s">
        <v>44</v>
      </c>
      <c r="G38" s="43"/>
      <c r="H38" s="43" t="s">
        <v>44</v>
      </c>
      <c r="I38" s="43"/>
      <c r="J38" s="43" t="s">
        <v>44</v>
      </c>
      <c r="K38" s="107"/>
      <c r="L38" s="44">
        <v>332</v>
      </c>
      <c r="M38" s="44">
        <v>14308859</v>
      </c>
      <c r="N38" s="45">
        <v>275245813</v>
      </c>
      <c r="O38" s="45">
        <v>38</v>
      </c>
      <c r="P38" s="45">
        <v>272635197</v>
      </c>
      <c r="Q38" s="46">
        <f t="shared" ref="Q38:Q40" si="2">N38-P38</f>
        <v>2610616</v>
      </c>
      <c r="R38" s="47">
        <f>P38/N38</f>
        <v>0.99051532892890903</v>
      </c>
      <c r="S38" s="48">
        <v>3.75198804568192E-3</v>
      </c>
    </row>
    <row r="39" spans="1:27">
      <c r="A39" s="159"/>
      <c r="B39" s="49" t="s">
        <v>26</v>
      </c>
      <c r="C39" s="50"/>
      <c r="D39" s="49" t="s">
        <v>44</v>
      </c>
      <c r="E39" s="49"/>
      <c r="F39" s="49" t="s">
        <v>44</v>
      </c>
      <c r="G39" s="50"/>
      <c r="H39" s="50" t="s">
        <v>44</v>
      </c>
      <c r="I39" s="50"/>
      <c r="J39" s="50" t="s">
        <v>44</v>
      </c>
      <c r="K39" s="50"/>
      <c r="L39" s="51">
        <v>21</v>
      </c>
      <c r="M39" s="51">
        <v>10688973</v>
      </c>
      <c r="N39" s="52">
        <v>382844248</v>
      </c>
      <c r="O39" s="52">
        <v>195</v>
      </c>
      <c r="P39" s="52">
        <v>382844248</v>
      </c>
      <c r="Q39" s="53">
        <f t="shared" si="2"/>
        <v>0</v>
      </c>
      <c r="R39" s="54">
        <f t="shared" ref="R39:R40" si="3">P39/N39</f>
        <v>1</v>
      </c>
      <c r="S39" s="55">
        <v>1.3965551338255999E-2</v>
      </c>
      <c r="U39" s="7"/>
      <c r="V39" s="7"/>
      <c r="W39" s="7"/>
    </row>
    <row r="40" spans="1:27" ht="17" thickBot="1">
      <c r="A40" s="160"/>
      <c r="B40" s="56" t="s">
        <v>508</v>
      </c>
      <c r="C40" s="57"/>
      <c r="D40" s="56" t="s">
        <v>44</v>
      </c>
      <c r="E40" s="56"/>
      <c r="F40" s="56" t="s">
        <v>44</v>
      </c>
      <c r="G40" s="57"/>
      <c r="H40" s="57" t="s">
        <v>44</v>
      </c>
      <c r="I40" s="57"/>
      <c r="J40" s="57" t="s">
        <v>44</v>
      </c>
      <c r="K40" s="57"/>
      <c r="L40" s="58">
        <v>21</v>
      </c>
      <c r="M40" s="58">
        <v>5483780</v>
      </c>
      <c r="N40" s="59">
        <v>418371739</v>
      </c>
      <c r="O40" s="59">
        <v>142</v>
      </c>
      <c r="P40" s="59">
        <v>418371739</v>
      </c>
      <c r="Q40" s="60">
        <f t="shared" si="2"/>
        <v>0</v>
      </c>
      <c r="R40" s="61">
        <f t="shared" si="3"/>
        <v>1</v>
      </c>
      <c r="S40" s="62">
        <v>1.3413652206560701E-2</v>
      </c>
      <c r="U40" s="7"/>
      <c r="V40" s="7"/>
      <c r="W40" s="7"/>
    </row>
    <row r="41" spans="1:27" ht="17" thickTop="1"/>
    <row r="42" spans="1:27">
      <c r="A42" t="s">
        <v>509</v>
      </c>
    </row>
    <row r="43" spans="1:27">
      <c r="A43" t="s">
        <v>510</v>
      </c>
    </row>
    <row r="44" spans="1:27">
      <c r="A44" t="s">
        <v>511</v>
      </c>
    </row>
    <row r="45" spans="1:27">
      <c r="R45" s="27"/>
      <c r="S45" s="20"/>
    </row>
    <row r="46" spans="1:27">
      <c r="R46" s="27"/>
      <c r="S46" s="20"/>
    </row>
    <row r="51" spans="1:31" s="14" customFormat="1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U51"/>
      <c r="V51"/>
      <c r="W51"/>
      <c r="X51"/>
      <c r="Y51"/>
      <c r="Z51"/>
      <c r="AA51"/>
      <c r="AB51"/>
      <c r="AC51"/>
      <c r="AD51"/>
      <c r="AE51"/>
    </row>
    <row r="55" spans="1:31">
      <c r="P55" s="15"/>
    </row>
    <row r="56" spans="1:31">
      <c r="P56" s="15"/>
    </row>
    <row r="76" spans="20:20">
      <c r="T76"/>
    </row>
    <row r="77" spans="20:20">
      <c r="T77"/>
    </row>
    <row r="78" spans="20:20">
      <c r="T78"/>
    </row>
    <row r="79" spans="20:20">
      <c r="T79"/>
    </row>
    <row r="80" spans="20:20">
      <c r="T80"/>
    </row>
    <row r="81" spans="2:22">
      <c r="T81"/>
    </row>
    <row r="82" spans="2:22">
      <c r="T82"/>
    </row>
    <row r="89" spans="2:22">
      <c r="B89">
        <v>7158225</v>
      </c>
      <c r="D89">
        <v>7053661</v>
      </c>
      <c r="E89">
        <v>7446295</v>
      </c>
      <c r="F89">
        <v>7194159</v>
      </c>
      <c r="H89">
        <v>7150370</v>
      </c>
      <c r="I89">
        <v>7595829</v>
      </c>
      <c r="J89">
        <v>8446807</v>
      </c>
      <c r="L89">
        <v>7926240</v>
      </c>
      <c r="M89">
        <v>9808710</v>
      </c>
      <c r="N89">
        <v>10562189</v>
      </c>
      <c r="P89">
        <v>10357097</v>
      </c>
      <c r="Q89">
        <v>10268174</v>
      </c>
      <c r="R89">
        <v>10405919</v>
      </c>
      <c r="S89">
        <v>9909839</v>
      </c>
      <c r="T89" s="14">
        <v>11487396</v>
      </c>
      <c r="U89">
        <v>9420034</v>
      </c>
      <c r="V89">
        <v>9056844</v>
      </c>
    </row>
    <row r="96" spans="2:22">
      <c r="N96" s="22"/>
      <c r="O96" s="65"/>
      <c r="P96" s="22"/>
    </row>
    <row r="97" spans="14:19">
      <c r="N97" s="22"/>
      <c r="O97" s="65"/>
      <c r="P97" s="22"/>
      <c r="Q97" s="9"/>
      <c r="R97" s="9"/>
      <c r="S97" s="9"/>
    </row>
    <row r="98" spans="14:19">
      <c r="N98" s="22"/>
      <c r="O98" s="65"/>
      <c r="P98" s="22"/>
      <c r="Q98" s="9"/>
      <c r="R98" s="9"/>
      <c r="S98" s="9"/>
    </row>
    <row r="99" spans="14:19">
      <c r="P99" s="22"/>
    </row>
    <row r="100" spans="14:19">
      <c r="P100" s="22"/>
    </row>
    <row r="101" spans="14:19">
      <c r="N101" s="22"/>
      <c r="O101" s="65"/>
      <c r="P101" s="22"/>
      <c r="Q101" s="22"/>
      <c r="R101" s="22"/>
      <c r="S101" s="22"/>
    </row>
    <row r="102" spans="14:19">
      <c r="N102" s="22"/>
      <c r="O102" s="65"/>
      <c r="P102" s="22"/>
      <c r="Q102" s="22"/>
      <c r="R102" s="22"/>
      <c r="S102" s="22"/>
    </row>
    <row r="103" spans="14:19">
      <c r="N103" s="22"/>
      <c r="O103" s="65"/>
      <c r="P103" s="22"/>
      <c r="Q103" s="22"/>
      <c r="R103" s="22"/>
      <c r="S103" s="22"/>
    </row>
    <row r="104" spans="14:19">
      <c r="N104" s="22"/>
      <c r="O104" s="65"/>
      <c r="P104" s="22"/>
      <c r="Q104" s="22"/>
      <c r="R104" s="22"/>
      <c r="S104" s="22"/>
    </row>
    <row r="105" spans="14:19">
      <c r="N105" s="22"/>
      <c r="O105" s="65"/>
      <c r="P105" s="22"/>
      <c r="Q105" s="22"/>
      <c r="R105" s="22"/>
      <c r="S105" s="22"/>
    </row>
  </sheetData>
  <mergeCells count="4">
    <mergeCell ref="A38:A40"/>
    <mergeCell ref="D2:F2"/>
    <mergeCell ref="H2:J2"/>
    <mergeCell ref="L2:S2"/>
  </mergeCells>
  <conditionalFormatting sqref="L51:M67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39:K40">
    <cfRule type="dataBar" priority="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815A7A0-1B87-5442-AA10-A24DC325182A}</x14:id>
        </ext>
      </extLst>
    </cfRule>
  </conditionalFormatting>
  <conditionalFormatting sqref="H39:I40">
    <cfRule type="dataBar" priority="39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E9F1F1E2-121B-9444-8D25-21016263966D}</x14:id>
        </ext>
      </extLst>
    </cfRule>
  </conditionalFormatting>
  <conditionalFormatting sqref="G39:G40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084F662-8569-634E-A19B-B7D4832C6CBA}</x14:id>
        </ext>
      </extLst>
    </cfRule>
  </conditionalFormatting>
  <conditionalFormatting sqref="C39:C40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9DB0DC2-F4B5-144A-83E0-7FC2F5001D31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815A7A0-1B87-5442-AA10-A24DC325182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J39:K40</xm:sqref>
        </x14:conditionalFormatting>
        <x14:conditionalFormatting xmlns:xm="http://schemas.microsoft.com/office/excel/2006/main">
          <x14:cfRule type="dataBar" id="{E9F1F1E2-121B-9444-8D25-21016263966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39:I40</xm:sqref>
        </x14:conditionalFormatting>
        <x14:conditionalFormatting xmlns:xm="http://schemas.microsoft.com/office/excel/2006/main">
          <x14:cfRule type="dataBar" id="{D084F662-8569-634E-A19B-B7D4832C6CB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G39:G40</xm:sqref>
        </x14:conditionalFormatting>
        <x14:conditionalFormatting xmlns:xm="http://schemas.microsoft.com/office/excel/2006/main">
          <x14:cfRule type="dataBar" id="{19DB0DC2-F4B5-144A-83E0-7FC2F5001D3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C39:C40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DA603-C116-A34E-B6B7-05D76A308C4F}">
  <sheetPr>
    <tabColor theme="4"/>
  </sheetPr>
  <dimension ref="A1:W409"/>
  <sheetViews>
    <sheetView zoomScale="60" zoomScaleNormal="60" workbookViewId="0">
      <selection activeCell="D31" sqref="D31"/>
    </sheetView>
  </sheetViews>
  <sheetFormatPr baseColWidth="10" defaultColWidth="10.85546875" defaultRowHeight="16"/>
  <cols>
    <col min="1" max="1" width="17.140625" customWidth="1"/>
    <col min="3" max="19" width="14" style="12" bestFit="1" customWidth="1"/>
    <col min="20" max="21" width="14" style="12" customWidth="1"/>
  </cols>
  <sheetData>
    <row r="1" spans="1:23">
      <c r="B1" s="12"/>
    </row>
    <row r="2" spans="1:23" ht="23" customHeight="1">
      <c r="A2" s="104" t="s">
        <v>311</v>
      </c>
      <c r="B2" s="104" t="s">
        <v>46</v>
      </c>
      <c r="C2" s="104" t="s">
        <v>29</v>
      </c>
      <c r="D2" s="104" t="s">
        <v>30</v>
      </c>
      <c r="E2" s="104" t="s">
        <v>31</v>
      </c>
      <c r="F2" s="104" t="s">
        <v>32</v>
      </c>
      <c r="G2" s="104" t="s">
        <v>33</v>
      </c>
      <c r="H2" s="104" t="s">
        <v>25</v>
      </c>
      <c r="I2" s="104" t="s">
        <v>14</v>
      </c>
      <c r="J2" s="104" t="s">
        <v>13</v>
      </c>
      <c r="K2" s="104" t="s">
        <v>34</v>
      </c>
      <c r="L2" s="104" t="s">
        <v>35</v>
      </c>
      <c r="M2" s="104" t="s">
        <v>36</v>
      </c>
      <c r="N2" s="104" t="s">
        <v>37</v>
      </c>
      <c r="O2" s="104" t="s">
        <v>38</v>
      </c>
      <c r="P2" s="104" t="s">
        <v>39</v>
      </c>
      <c r="Q2" s="104" t="s">
        <v>40</v>
      </c>
      <c r="R2" s="104" t="s">
        <v>41</v>
      </c>
      <c r="S2" s="104" t="s">
        <v>42</v>
      </c>
      <c r="T2" s="89" t="s">
        <v>27</v>
      </c>
      <c r="U2" s="89" t="s">
        <v>26</v>
      </c>
      <c r="V2" s="10"/>
      <c r="W2" s="10"/>
    </row>
    <row r="3" spans="1:23" ht="16" customHeight="1">
      <c r="A3" s="98" t="s">
        <v>325</v>
      </c>
      <c r="B3" s="101">
        <v>1</v>
      </c>
      <c r="C3" s="102">
        <v>17412570</v>
      </c>
      <c r="D3" s="102">
        <v>17387495</v>
      </c>
      <c r="E3" s="102">
        <v>17778422</v>
      </c>
      <c r="F3" s="102">
        <v>17954384</v>
      </c>
      <c r="G3" s="102">
        <v>17704563</v>
      </c>
      <c r="H3" s="102">
        <v>18381483</v>
      </c>
      <c r="I3" s="102">
        <v>19540794</v>
      </c>
      <c r="J3" s="102">
        <v>19753358</v>
      </c>
      <c r="K3" s="102">
        <v>21608544</v>
      </c>
      <c r="L3" s="102">
        <v>24567642</v>
      </c>
      <c r="M3" s="102">
        <v>23434135</v>
      </c>
      <c r="N3" s="102">
        <v>22580363</v>
      </c>
      <c r="O3" s="102">
        <v>22396647</v>
      </c>
      <c r="P3" s="102">
        <v>22467998</v>
      </c>
      <c r="Q3" s="102">
        <v>25485152</v>
      </c>
      <c r="R3" s="102">
        <v>22136481</v>
      </c>
      <c r="S3" s="102">
        <v>20558618</v>
      </c>
      <c r="T3" s="102">
        <v>17206585</v>
      </c>
      <c r="U3" s="102">
        <v>22325789</v>
      </c>
    </row>
    <row r="4" spans="1:23">
      <c r="A4" s="94"/>
      <c r="B4" s="91">
        <v>2</v>
      </c>
      <c r="C4" s="93">
        <v>9014609</v>
      </c>
      <c r="D4" s="93">
        <v>9452531</v>
      </c>
      <c r="E4" s="93">
        <v>9692455</v>
      </c>
      <c r="F4" s="93">
        <v>9326420</v>
      </c>
      <c r="G4" s="93">
        <v>9496568</v>
      </c>
      <c r="H4" s="93">
        <v>10497791</v>
      </c>
      <c r="I4" s="93">
        <v>11583535</v>
      </c>
      <c r="J4" s="93">
        <v>11108527</v>
      </c>
      <c r="K4" s="93">
        <v>10836554</v>
      </c>
      <c r="L4" s="93">
        <v>12597316</v>
      </c>
      <c r="M4" s="93">
        <v>13294426</v>
      </c>
      <c r="N4" s="93">
        <v>12378885</v>
      </c>
      <c r="O4" s="93">
        <v>12442825</v>
      </c>
      <c r="P4" s="93">
        <v>12924729</v>
      </c>
      <c r="Q4" s="93">
        <v>14928369</v>
      </c>
      <c r="R4" s="93">
        <v>12521426</v>
      </c>
      <c r="S4" s="93">
        <v>10470009</v>
      </c>
      <c r="T4" s="93">
        <v>9045316</v>
      </c>
      <c r="U4" s="93">
        <v>13638029</v>
      </c>
    </row>
    <row r="5" spans="1:23">
      <c r="A5" s="94"/>
      <c r="B5" s="91">
        <v>3</v>
      </c>
      <c r="C5" s="93">
        <v>10467459</v>
      </c>
      <c r="D5" s="93">
        <v>10786590</v>
      </c>
      <c r="E5" s="93">
        <v>11303553</v>
      </c>
      <c r="F5" s="93">
        <v>10960915</v>
      </c>
      <c r="G5" s="93">
        <v>10538270</v>
      </c>
      <c r="H5" s="93">
        <v>13265155</v>
      </c>
      <c r="I5" s="93">
        <v>14987388</v>
      </c>
      <c r="J5" s="93">
        <v>14290362</v>
      </c>
      <c r="K5" s="93">
        <v>14282819</v>
      </c>
      <c r="L5" s="93">
        <v>14502668</v>
      </c>
      <c r="M5" s="93">
        <v>15032740</v>
      </c>
      <c r="N5" s="93">
        <v>14501217</v>
      </c>
      <c r="O5" s="93">
        <v>15085729</v>
      </c>
      <c r="P5" s="93">
        <v>14554063</v>
      </c>
      <c r="Q5" s="93">
        <v>17059990</v>
      </c>
      <c r="R5" s="93">
        <v>13819904</v>
      </c>
      <c r="S5" s="93">
        <v>13070159</v>
      </c>
      <c r="T5" s="93">
        <v>10541528</v>
      </c>
      <c r="U5" s="93">
        <v>16642927</v>
      </c>
    </row>
    <row r="6" spans="1:23">
      <c r="A6" s="94"/>
      <c r="B6" s="91">
        <v>4</v>
      </c>
      <c r="C6" s="93">
        <v>9796936</v>
      </c>
      <c r="D6" s="93">
        <v>10213598</v>
      </c>
      <c r="E6" s="93">
        <v>10587875</v>
      </c>
      <c r="F6" s="93">
        <v>10465802</v>
      </c>
      <c r="G6" s="93">
        <v>9373740</v>
      </c>
      <c r="H6" s="93">
        <v>12639460</v>
      </c>
      <c r="I6" s="93">
        <v>14063844</v>
      </c>
      <c r="J6" s="93">
        <v>13759068</v>
      </c>
      <c r="K6" s="93">
        <v>13450280</v>
      </c>
      <c r="L6" s="93">
        <v>13030162</v>
      </c>
      <c r="M6" s="93">
        <v>15362044</v>
      </c>
      <c r="N6" s="93">
        <v>14040164</v>
      </c>
      <c r="O6" s="93">
        <v>14319828</v>
      </c>
      <c r="P6" s="93">
        <v>13064157</v>
      </c>
      <c r="Q6" s="93">
        <v>15933449</v>
      </c>
      <c r="R6" s="93">
        <v>12084298</v>
      </c>
      <c r="S6" s="93">
        <v>11488997</v>
      </c>
      <c r="T6" s="93">
        <v>9662098</v>
      </c>
      <c r="U6" s="93">
        <v>15722921</v>
      </c>
    </row>
    <row r="7" spans="1:23">
      <c r="A7" s="94"/>
      <c r="B7" s="91">
        <v>5</v>
      </c>
      <c r="C7" s="93">
        <v>9701595</v>
      </c>
      <c r="D7" s="93">
        <v>10101556</v>
      </c>
      <c r="E7" s="93">
        <v>10844525</v>
      </c>
      <c r="F7" s="93">
        <v>10053621</v>
      </c>
      <c r="G7" s="93">
        <v>9745219</v>
      </c>
      <c r="H7" s="93">
        <v>11825549</v>
      </c>
      <c r="I7" s="93">
        <v>13178801</v>
      </c>
      <c r="J7" s="93">
        <v>12668720</v>
      </c>
      <c r="K7" s="93">
        <v>11573558</v>
      </c>
      <c r="L7" s="93">
        <v>13566777</v>
      </c>
      <c r="M7" s="93">
        <v>13476238</v>
      </c>
      <c r="N7" s="93">
        <v>13542637</v>
      </c>
      <c r="O7" s="93">
        <v>14299551</v>
      </c>
      <c r="P7" s="93">
        <v>13952933</v>
      </c>
      <c r="Q7" s="93">
        <v>16018349</v>
      </c>
      <c r="R7" s="93">
        <v>12866468</v>
      </c>
      <c r="S7" s="93">
        <v>11874976</v>
      </c>
      <c r="T7" s="93">
        <v>9908586</v>
      </c>
      <c r="U7" s="93">
        <v>13990926</v>
      </c>
    </row>
    <row r="8" spans="1:23">
      <c r="A8" s="94"/>
      <c r="B8" s="91">
        <v>6</v>
      </c>
      <c r="C8" s="93">
        <v>13801923</v>
      </c>
      <c r="D8" s="93">
        <v>13935423</v>
      </c>
      <c r="E8" s="93">
        <v>14395543</v>
      </c>
      <c r="F8" s="93">
        <v>14108880</v>
      </c>
      <c r="G8" s="93">
        <v>14276265</v>
      </c>
      <c r="H8" s="93">
        <v>14628030</v>
      </c>
      <c r="I8" s="93">
        <v>16275768</v>
      </c>
      <c r="J8" s="93">
        <v>16600582</v>
      </c>
      <c r="K8" s="93">
        <v>17500964</v>
      </c>
      <c r="L8" s="93">
        <v>19181647</v>
      </c>
      <c r="M8" s="93">
        <v>21115343</v>
      </c>
      <c r="N8" s="93">
        <v>18745716</v>
      </c>
      <c r="O8" s="93">
        <v>19724077</v>
      </c>
      <c r="P8" s="93">
        <v>18471216</v>
      </c>
      <c r="Q8" s="93">
        <v>22213514</v>
      </c>
      <c r="R8" s="93">
        <v>18260808</v>
      </c>
      <c r="S8" s="93">
        <v>17061997</v>
      </c>
      <c r="T8" s="93">
        <v>14054175</v>
      </c>
      <c r="U8" s="93">
        <v>19430166</v>
      </c>
    </row>
    <row r="9" spans="1:23">
      <c r="A9" s="94"/>
      <c r="B9" s="91">
        <v>7</v>
      </c>
      <c r="C9" s="93">
        <v>14208406</v>
      </c>
      <c r="D9" s="93">
        <v>14547887</v>
      </c>
      <c r="E9" s="93">
        <v>14414757</v>
      </c>
      <c r="F9" s="93">
        <v>14395262</v>
      </c>
      <c r="G9" s="93">
        <v>14495684</v>
      </c>
      <c r="H9" s="93">
        <v>14978791</v>
      </c>
      <c r="I9" s="93">
        <v>15955817</v>
      </c>
      <c r="J9" s="93">
        <v>14913685</v>
      </c>
      <c r="K9" s="93">
        <v>17775948</v>
      </c>
      <c r="L9" s="93">
        <v>19803974</v>
      </c>
      <c r="M9" s="93">
        <v>19847949</v>
      </c>
      <c r="N9" s="93">
        <v>18215254</v>
      </c>
      <c r="O9" s="93">
        <v>18653366</v>
      </c>
      <c r="P9" s="93">
        <v>18644852</v>
      </c>
      <c r="Q9" s="93">
        <v>20607367</v>
      </c>
      <c r="R9" s="93">
        <v>17738650</v>
      </c>
      <c r="S9" s="93">
        <v>16683682</v>
      </c>
      <c r="T9" s="93">
        <v>14308859</v>
      </c>
      <c r="U9" s="93">
        <v>19097038</v>
      </c>
    </row>
    <row r="10" spans="1:23">
      <c r="A10" s="94"/>
      <c r="B10" s="91">
        <v>8</v>
      </c>
      <c r="C10" s="93">
        <v>9606006</v>
      </c>
      <c r="D10" s="93">
        <v>9462662</v>
      </c>
      <c r="E10" s="93">
        <v>9766616</v>
      </c>
      <c r="F10" s="93">
        <v>9799631</v>
      </c>
      <c r="G10" s="93">
        <v>10281098</v>
      </c>
      <c r="H10" s="93">
        <v>11852888</v>
      </c>
      <c r="I10" s="93">
        <v>12857940</v>
      </c>
      <c r="J10" s="93">
        <v>13120849</v>
      </c>
      <c r="K10" s="93">
        <v>11686689</v>
      </c>
      <c r="L10" s="93">
        <v>11756714</v>
      </c>
      <c r="M10" s="93">
        <v>13572387</v>
      </c>
      <c r="N10" s="93">
        <v>12816495</v>
      </c>
      <c r="O10" s="93">
        <v>12486768</v>
      </c>
      <c r="P10" s="93">
        <v>12936433</v>
      </c>
      <c r="Q10" s="93">
        <v>14509932</v>
      </c>
      <c r="R10" s="93">
        <v>11653870</v>
      </c>
      <c r="S10" s="93">
        <v>11543322</v>
      </c>
      <c r="T10" s="93">
        <v>9320449</v>
      </c>
      <c r="U10" s="93">
        <v>14025409</v>
      </c>
    </row>
    <row r="11" spans="1:23">
      <c r="A11" s="94"/>
      <c r="B11" s="91">
        <v>9</v>
      </c>
      <c r="C11" s="93">
        <v>8669751</v>
      </c>
      <c r="D11" s="93">
        <v>8782633</v>
      </c>
      <c r="E11" s="93">
        <v>9102396</v>
      </c>
      <c r="F11" s="93">
        <v>9019513</v>
      </c>
      <c r="G11" s="93">
        <v>8848670</v>
      </c>
      <c r="H11" s="93">
        <v>12599418</v>
      </c>
      <c r="I11" s="93">
        <v>15503326</v>
      </c>
      <c r="J11" s="93">
        <v>13748740</v>
      </c>
      <c r="K11" s="93">
        <v>10589656</v>
      </c>
      <c r="L11" s="93">
        <v>11906055</v>
      </c>
      <c r="M11" s="93">
        <v>12741755</v>
      </c>
      <c r="N11" s="93">
        <v>11516637</v>
      </c>
      <c r="O11" s="93">
        <v>11662644</v>
      </c>
      <c r="P11" s="93">
        <v>11610836</v>
      </c>
      <c r="Q11" s="93">
        <v>12978823</v>
      </c>
      <c r="R11" s="93">
        <v>11007092</v>
      </c>
      <c r="S11" s="93">
        <v>10316774</v>
      </c>
      <c r="T11" s="93">
        <v>8708747</v>
      </c>
      <c r="U11" s="93">
        <v>13164215</v>
      </c>
    </row>
    <row r="12" spans="1:23">
      <c r="A12" s="94"/>
      <c r="B12" s="91">
        <v>10</v>
      </c>
      <c r="C12" s="93">
        <v>17745789</v>
      </c>
      <c r="D12" s="93">
        <v>17986419</v>
      </c>
      <c r="E12" s="93">
        <v>18361464</v>
      </c>
      <c r="F12" s="93">
        <v>18373564</v>
      </c>
      <c r="G12" s="93">
        <v>17814012</v>
      </c>
      <c r="H12" s="93">
        <v>18677198</v>
      </c>
      <c r="I12" s="93">
        <v>18988826</v>
      </c>
      <c r="J12" s="93">
        <v>19302855</v>
      </c>
      <c r="K12" s="93">
        <v>21811344</v>
      </c>
      <c r="L12" s="93">
        <v>24964257</v>
      </c>
      <c r="M12" s="93">
        <v>23946342</v>
      </c>
      <c r="N12" s="93">
        <v>23269157</v>
      </c>
      <c r="O12" s="93">
        <v>23423461</v>
      </c>
      <c r="P12" s="93">
        <v>22530040</v>
      </c>
      <c r="Q12" s="93">
        <v>26179886</v>
      </c>
      <c r="R12" s="93">
        <v>22719761</v>
      </c>
      <c r="S12" s="93">
        <v>20996628</v>
      </c>
      <c r="T12" s="93">
        <v>17965481</v>
      </c>
      <c r="U12" s="93">
        <v>23964976</v>
      </c>
    </row>
    <row r="13" spans="1:23">
      <c r="A13" s="94"/>
      <c r="B13" s="91">
        <v>11</v>
      </c>
      <c r="C13" s="93">
        <v>11594997</v>
      </c>
      <c r="D13" s="93">
        <v>11826540</v>
      </c>
      <c r="E13" s="93">
        <v>12006167</v>
      </c>
      <c r="F13" s="93">
        <v>12121137</v>
      </c>
      <c r="G13" s="93">
        <v>11932756</v>
      </c>
      <c r="H13" s="93">
        <v>13157580</v>
      </c>
      <c r="I13" s="93">
        <v>14102140</v>
      </c>
      <c r="J13" s="93">
        <v>14239776</v>
      </c>
      <c r="K13" s="93">
        <v>15195191</v>
      </c>
      <c r="L13" s="93">
        <v>16171875</v>
      </c>
      <c r="M13" s="93">
        <v>16903844</v>
      </c>
      <c r="N13" s="93">
        <v>15640099</v>
      </c>
      <c r="O13" s="93">
        <v>15647411</v>
      </c>
      <c r="P13" s="93">
        <v>15000819</v>
      </c>
      <c r="Q13" s="93">
        <v>17063631</v>
      </c>
      <c r="R13" s="93">
        <v>14527537</v>
      </c>
      <c r="S13" s="93">
        <v>13588428</v>
      </c>
      <c r="T13" s="93">
        <v>11759272</v>
      </c>
      <c r="U13" s="93">
        <v>17158922</v>
      </c>
    </row>
    <row r="14" spans="1:23">
      <c r="A14" s="94"/>
      <c r="B14" s="91">
        <v>12</v>
      </c>
      <c r="C14" s="93">
        <v>16099700</v>
      </c>
      <c r="D14" s="93">
        <v>16638981</v>
      </c>
      <c r="E14" s="93">
        <v>16745912</v>
      </c>
      <c r="F14" s="93">
        <v>16897908</v>
      </c>
      <c r="G14" s="93">
        <v>16486309</v>
      </c>
      <c r="H14" s="93">
        <v>16974702</v>
      </c>
      <c r="I14" s="93">
        <v>17672124</v>
      </c>
      <c r="J14" s="93">
        <v>17869113</v>
      </c>
      <c r="K14" s="93">
        <v>20018953</v>
      </c>
      <c r="L14" s="93">
        <v>22092000</v>
      </c>
      <c r="M14" s="93">
        <v>21779854</v>
      </c>
      <c r="N14" s="93">
        <v>20744688</v>
      </c>
      <c r="O14" s="93">
        <v>21174772</v>
      </c>
      <c r="P14" s="93">
        <v>20955031</v>
      </c>
      <c r="Q14" s="93">
        <v>23150837</v>
      </c>
      <c r="R14" s="93">
        <v>20209381</v>
      </c>
      <c r="S14" s="93">
        <v>19045001</v>
      </c>
      <c r="T14" s="93">
        <v>16327298</v>
      </c>
      <c r="U14" s="93">
        <v>21359818</v>
      </c>
    </row>
    <row r="15" spans="1:23">
      <c r="A15" s="94"/>
      <c r="B15" s="91">
        <v>13</v>
      </c>
      <c r="C15" s="93">
        <v>17832052</v>
      </c>
      <c r="D15" s="93">
        <v>18036606</v>
      </c>
      <c r="E15" s="93">
        <v>18150709</v>
      </c>
      <c r="F15" s="93">
        <v>18013785</v>
      </c>
      <c r="G15" s="93">
        <v>17926216</v>
      </c>
      <c r="H15" s="93">
        <v>18270456</v>
      </c>
      <c r="I15" s="93">
        <v>19621270</v>
      </c>
      <c r="J15" s="93">
        <v>18752747</v>
      </c>
      <c r="K15" s="93">
        <v>20589046</v>
      </c>
      <c r="L15" s="93">
        <v>23822154</v>
      </c>
      <c r="M15" s="93">
        <v>24019076</v>
      </c>
      <c r="N15" s="93">
        <v>22579172</v>
      </c>
      <c r="O15" s="93">
        <v>23261521</v>
      </c>
      <c r="P15" s="93">
        <v>22904651</v>
      </c>
      <c r="Q15" s="93">
        <v>25137812</v>
      </c>
      <c r="R15" s="93">
        <v>21681421</v>
      </c>
      <c r="S15" s="93">
        <v>20705920</v>
      </c>
      <c r="T15" s="93">
        <v>18127314</v>
      </c>
      <c r="U15" s="93">
        <v>23854410</v>
      </c>
    </row>
    <row r="16" spans="1:23">
      <c r="A16" s="94"/>
      <c r="B16" s="91">
        <v>14</v>
      </c>
      <c r="C16" s="93">
        <v>9031511</v>
      </c>
      <c r="D16" s="93">
        <v>9145468</v>
      </c>
      <c r="E16" s="93">
        <v>9867943</v>
      </c>
      <c r="F16" s="93">
        <v>9364450</v>
      </c>
      <c r="G16" s="93">
        <v>8969016</v>
      </c>
      <c r="H16" s="93">
        <v>10690382</v>
      </c>
      <c r="I16" s="93">
        <v>11501738</v>
      </c>
      <c r="J16" s="93">
        <v>10817044</v>
      </c>
      <c r="K16" s="93">
        <v>11143477</v>
      </c>
      <c r="L16" s="93">
        <v>12246963</v>
      </c>
      <c r="M16" s="93">
        <v>12517597</v>
      </c>
      <c r="N16" s="93">
        <v>11758091</v>
      </c>
      <c r="O16" s="93">
        <v>12380930</v>
      </c>
      <c r="P16" s="93">
        <v>11519480</v>
      </c>
      <c r="Q16" s="93">
        <v>12506997</v>
      </c>
      <c r="R16" s="93">
        <v>11427459</v>
      </c>
      <c r="S16" s="93">
        <v>10725250</v>
      </c>
      <c r="T16" s="93">
        <v>9174305</v>
      </c>
      <c r="U16" s="93">
        <v>14030661</v>
      </c>
    </row>
    <row r="17" spans="1:21">
      <c r="A17" s="94"/>
      <c r="B17" s="91">
        <v>15</v>
      </c>
      <c r="C17" s="93">
        <v>10218148</v>
      </c>
      <c r="D17" s="93">
        <v>11147362</v>
      </c>
      <c r="E17" s="93">
        <v>11369052</v>
      </c>
      <c r="F17" s="93">
        <v>11466845</v>
      </c>
      <c r="G17" s="93">
        <v>10493655</v>
      </c>
      <c r="H17" s="93">
        <v>12507473</v>
      </c>
      <c r="I17" s="93">
        <v>13550947</v>
      </c>
      <c r="J17" s="93">
        <v>14284957</v>
      </c>
      <c r="K17" s="93">
        <v>13406525</v>
      </c>
      <c r="L17" s="93">
        <v>13726674</v>
      </c>
      <c r="M17" s="93">
        <v>14170200</v>
      </c>
      <c r="N17" s="93">
        <v>13672678</v>
      </c>
      <c r="O17" s="93">
        <v>14206236</v>
      </c>
      <c r="P17" s="93">
        <v>13429047</v>
      </c>
      <c r="Q17" s="93">
        <v>15604577</v>
      </c>
      <c r="R17" s="93">
        <v>13201350</v>
      </c>
      <c r="S17" s="93">
        <v>12076048</v>
      </c>
      <c r="T17" s="93">
        <v>10235750</v>
      </c>
      <c r="U17" s="93">
        <v>17148182</v>
      </c>
    </row>
    <row r="18" spans="1:21">
      <c r="A18" s="94"/>
      <c r="B18" s="91">
        <v>16</v>
      </c>
      <c r="C18" s="93">
        <v>10293679</v>
      </c>
      <c r="D18" s="93">
        <v>9868814</v>
      </c>
      <c r="E18" s="93">
        <v>10258216</v>
      </c>
      <c r="F18" s="93">
        <v>10343257</v>
      </c>
      <c r="G18" s="93">
        <v>10245162</v>
      </c>
      <c r="H18" s="93">
        <v>11748115</v>
      </c>
      <c r="I18" s="93">
        <v>12108526</v>
      </c>
      <c r="J18" s="93">
        <v>13337008</v>
      </c>
      <c r="K18" s="93">
        <v>12820868</v>
      </c>
      <c r="L18" s="93">
        <v>12962382</v>
      </c>
      <c r="M18" s="93">
        <v>13963359</v>
      </c>
      <c r="N18" s="93">
        <v>13939403</v>
      </c>
      <c r="O18" s="93">
        <v>13907164</v>
      </c>
      <c r="P18" s="93">
        <v>13396636</v>
      </c>
      <c r="Q18" s="93">
        <v>15631304</v>
      </c>
      <c r="R18" s="93">
        <v>13147683</v>
      </c>
      <c r="S18" s="93">
        <v>12139763</v>
      </c>
      <c r="T18" s="93">
        <v>10083215</v>
      </c>
      <c r="U18" s="93">
        <v>15262899</v>
      </c>
    </row>
    <row r="19" spans="1:21">
      <c r="A19" s="94"/>
      <c r="B19" s="91">
        <v>17</v>
      </c>
      <c r="C19" s="93">
        <v>14209386</v>
      </c>
      <c r="D19" s="93">
        <v>14936553</v>
      </c>
      <c r="E19" s="93">
        <v>14988113</v>
      </c>
      <c r="F19" s="93">
        <v>15003120</v>
      </c>
      <c r="G19" s="93">
        <v>14693874</v>
      </c>
      <c r="H19" s="93">
        <v>15914218</v>
      </c>
      <c r="I19" s="93">
        <v>17165690</v>
      </c>
      <c r="J19" s="93">
        <v>16053594</v>
      </c>
      <c r="K19" s="93">
        <v>17495935</v>
      </c>
      <c r="L19" s="93">
        <v>19723426</v>
      </c>
      <c r="M19" s="93">
        <v>19490466</v>
      </c>
      <c r="N19" s="93">
        <v>18832677</v>
      </c>
      <c r="O19" s="93">
        <v>19330902</v>
      </c>
      <c r="P19" s="93">
        <v>18519141</v>
      </c>
      <c r="Q19" s="93">
        <v>21120529</v>
      </c>
      <c r="R19" s="93">
        <v>17662859</v>
      </c>
      <c r="S19" s="93">
        <v>17854478</v>
      </c>
      <c r="T19" s="93">
        <v>14773299</v>
      </c>
      <c r="U19" s="93">
        <v>20434887</v>
      </c>
    </row>
    <row r="20" spans="1:21">
      <c r="A20" s="94"/>
      <c r="B20" s="91">
        <v>18</v>
      </c>
      <c r="C20" s="93">
        <v>16284979</v>
      </c>
      <c r="D20" s="93">
        <v>16516544</v>
      </c>
      <c r="E20" s="93">
        <v>16888506</v>
      </c>
      <c r="F20" s="93">
        <v>16513177</v>
      </c>
      <c r="G20" s="93">
        <v>16909409</v>
      </c>
      <c r="H20" s="93">
        <v>17092873</v>
      </c>
      <c r="I20" s="93">
        <v>18100888</v>
      </c>
      <c r="J20" s="93">
        <v>17691470</v>
      </c>
      <c r="K20" s="93">
        <v>19889770</v>
      </c>
      <c r="L20" s="93">
        <v>23739836</v>
      </c>
      <c r="M20" s="93">
        <v>22336700</v>
      </c>
      <c r="N20" s="93">
        <v>21379466</v>
      </c>
      <c r="O20" s="93">
        <v>21168193</v>
      </c>
      <c r="P20" s="93">
        <v>21414406</v>
      </c>
      <c r="Q20" s="93">
        <v>23779514</v>
      </c>
      <c r="R20" s="93">
        <v>20812372</v>
      </c>
      <c r="S20" s="93">
        <v>19240743</v>
      </c>
      <c r="T20" s="93">
        <v>16803890</v>
      </c>
      <c r="U20" s="93">
        <v>21837394</v>
      </c>
    </row>
    <row r="21" spans="1:21">
      <c r="A21" s="94"/>
      <c r="B21" s="91">
        <v>19</v>
      </c>
      <c r="C21" s="93">
        <v>16143572</v>
      </c>
      <c r="D21" s="93">
        <v>16414423</v>
      </c>
      <c r="E21" s="93">
        <v>16589576</v>
      </c>
      <c r="F21" s="93">
        <v>16768044</v>
      </c>
      <c r="G21" s="93">
        <v>16643320</v>
      </c>
      <c r="H21" s="93">
        <v>16704892</v>
      </c>
      <c r="I21" s="93">
        <v>18026530</v>
      </c>
      <c r="J21" s="93">
        <v>17787190</v>
      </c>
      <c r="K21" s="93">
        <v>20383684</v>
      </c>
      <c r="L21" s="93">
        <v>22466123</v>
      </c>
      <c r="M21" s="93">
        <v>22491215</v>
      </c>
      <c r="N21" s="93">
        <v>21430240</v>
      </c>
      <c r="O21" s="93">
        <v>21701335</v>
      </c>
      <c r="P21" s="93">
        <v>21651485</v>
      </c>
      <c r="Q21" s="93">
        <v>23692225</v>
      </c>
      <c r="R21" s="93">
        <v>20819374</v>
      </c>
      <c r="S21" s="93">
        <v>19680548</v>
      </c>
      <c r="T21" s="93">
        <v>16399344</v>
      </c>
      <c r="U21" s="93">
        <v>22828410</v>
      </c>
    </row>
    <row r="22" spans="1:21">
      <c r="A22" s="94"/>
      <c r="B22" s="91">
        <v>20</v>
      </c>
      <c r="C22" s="93">
        <v>14600444</v>
      </c>
      <c r="D22" s="93">
        <v>14711441</v>
      </c>
      <c r="E22" s="93">
        <v>15101170</v>
      </c>
      <c r="F22" s="93">
        <v>14803580</v>
      </c>
      <c r="G22" s="93">
        <v>14367120</v>
      </c>
      <c r="H22" s="93">
        <v>15680511</v>
      </c>
      <c r="I22" s="93">
        <v>16310598</v>
      </c>
      <c r="J22" s="93">
        <v>16694567</v>
      </c>
      <c r="K22" s="93">
        <v>16782806</v>
      </c>
      <c r="L22" s="93">
        <v>20351629</v>
      </c>
      <c r="M22" s="93">
        <v>19611133</v>
      </c>
      <c r="N22" s="93">
        <v>18752300</v>
      </c>
      <c r="O22" s="93">
        <v>18773104</v>
      </c>
      <c r="P22" s="93">
        <v>18536713</v>
      </c>
      <c r="Q22" s="93">
        <v>20611320</v>
      </c>
      <c r="R22" s="93">
        <v>18170925</v>
      </c>
      <c r="S22" s="93">
        <v>17155218</v>
      </c>
      <c r="T22" s="93">
        <v>14871695</v>
      </c>
      <c r="U22" s="93">
        <v>19449475</v>
      </c>
    </row>
    <row r="23" spans="1:21">
      <c r="A23" s="96"/>
      <c r="B23" s="95">
        <v>21</v>
      </c>
      <c r="C23" s="103">
        <v>13003387</v>
      </c>
      <c r="D23" s="103">
        <v>12621746</v>
      </c>
      <c r="E23" s="103">
        <v>12967734</v>
      </c>
      <c r="F23" s="103">
        <v>12475029</v>
      </c>
      <c r="G23" s="103">
        <v>12062593</v>
      </c>
      <c r="H23" s="103">
        <v>13137787</v>
      </c>
      <c r="I23" s="103">
        <v>14175734</v>
      </c>
      <c r="J23" s="103">
        <v>13482824</v>
      </c>
      <c r="K23" s="103">
        <v>15049079</v>
      </c>
      <c r="L23" s="103">
        <v>17824548</v>
      </c>
      <c r="M23" s="103">
        <v>17133068</v>
      </c>
      <c r="N23" s="103">
        <v>16573876</v>
      </c>
      <c r="O23" s="103">
        <v>16785279</v>
      </c>
      <c r="P23" s="103">
        <v>17187335</v>
      </c>
      <c r="Q23" s="103">
        <v>17633180</v>
      </c>
      <c r="R23" s="103">
        <v>16189299</v>
      </c>
      <c r="S23" s="103">
        <v>15457120</v>
      </c>
      <c r="T23" s="103">
        <v>13359691</v>
      </c>
      <c r="U23" s="103">
        <v>17478929</v>
      </c>
    </row>
    <row r="24" spans="1:21">
      <c r="A24" s="96"/>
      <c r="B24" s="97" t="s">
        <v>24</v>
      </c>
      <c r="C24" s="100">
        <f t="shared" ref="C24:U24" si="0">SUM(C3:C23)</f>
        <v>269736899</v>
      </c>
      <c r="D24" s="100">
        <f t="shared" si="0"/>
        <v>274521272</v>
      </c>
      <c r="E24" s="100">
        <f t="shared" si="0"/>
        <v>281180704</v>
      </c>
      <c r="F24" s="100">
        <f t="shared" si="0"/>
        <v>278228324</v>
      </c>
      <c r="G24" s="100">
        <f t="shared" si="0"/>
        <v>273303519</v>
      </c>
      <c r="H24" s="100">
        <f t="shared" si="0"/>
        <v>301224752</v>
      </c>
      <c r="I24" s="100">
        <f t="shared" si="0"/>
        <v>325272224</v>
      </c>
      <c r="J24" s="100">
        <f t="shared" si="0"/>
        <v>320277036</v>
      </c>
      <c r="K24" s="100">
        <f t="shared" si="0"/>
        <v>333891690</v>
      </c>
      <c r="L24" s="100">
        <f t="shared" si="0"/>
        <v>371004822</v>
      </c>
      <c r="M24" s="100">
        <f t="shared" si="0"/>
        <v>376239871</v>
      </c>
      <c r="N24" s="100">
        <f t="shared" si="0"/>
        <v>356909215</v>
      </c>
      <c r="O24" s="100">
        <f t="shared" si="0"/>
        <v>362831743</v>
      </c>
      <c r="P24" s="100">
        <f t="shared" si="0"/>
        <v>355672001</v>
      </c>
      <c r="Q24" s="100">
        <f t="shared" si="0"/>
        <v>401846757</v>
      </c>
      <c r="R24" s="100">
        <f t="shared" si="0"/>
        <v>342658418</v>
      </c>
      <c r="S24" s="100">
        <f t="shared" si="0"/>
        <v>321733679</v>
      </c>
      <c r="T24" s="100">
        <f t="shared" si="0"/>
        <v>272636897</v>
      </c>
      <c r="U24" s="100">
        <f t="shared" si="0"/>
        <v>382846383</v>
      </c>
    </row>
    <row r="25" spans="1:21">
      <c r="A25" s="80"/>
      <c r="B25" s="80"/>
      <c r="C25" s="81"/>
      <c r="D25" s="81"/>
      <c r="E25" s="81"/>
      <c r="F25" s="81"/>
      <c r="G25" s="81"/>
      <c r="H25" s="81"/>
      <c r="I25" s="81"/>
      <c r="J25" s="81"/>
      <c r="K25" s="81"/>
      <c r="L25" s="81"/>
      <c r="M25" s="81"/>
      <c r="N25" s="81"/>
      <c r="O25" s="81"/>
      <c r="P25" s="81"/>
      <c r="Q25" s="81"/>
      <c r="R25" s="81"/>
      <c r="S25" s="81"/>
      <c r="T25" s="81"/>
      <c r="U25" s="81"/>
    </row>
    <row r="26" spans="1:21" ht="16" customHeight="1">
      <c r="A26" s="98" t="s">
        <v>371</v>
      </c>
      <c r="B26" s="101">
        <v>1</v>
      </c>
      <c r="C26" s="102">
        <v>16921543</v>
      </c>
      <c r="D26" s="102">
        <v>17028568</v>
      </c>
      <c r="E26" s="102">
        <v>17245058</v>
      </c>
      <c r="F26" s="102">
        <v>17615134</v>
      </c>
      <c r="G26" s="102">
        <v>16395429</v>
      </c>
      <c r="H26" s="102">
        <v>17510143</v>
      </c>
      <c r="I26" s="102">
        <v>18894579</v>
      </c>
      <c r="J26" s="102">
        <v>18967738</v>
      </c>
      <c r="K26" s="102">
        <v>21089061</v>
      </c>
      <c r="L26" s="102">
        <v>24181914</v>
      </c>
      <c r="M26" s="102">
        <v>22919652</v>
      </c>
      <c r="N26" s="102">
        <v>22154175</v>
      </c>
      <c r="O26" s="102">
        <v>22193330</v>
      </c>
      <c r="P26" s="102">
        <v>21765205</v>
      </c>
      <c r="Q26" s="102">
        <v>24705714</v>
      </c>
      <c r="R26" s="102">
        <v>21360426</v>
      </c>
      <c r="S26" s="102">
        <v>20279437</v>
      </c>
      <c r="T26" s="102">
        <v>17206585</v>
      </c>
      <c r="U26" s="102">
        <v>22325789</v>
      </c>
    </row>
    <row r="27" spans="1:21" ht="16" customHeight="1">
      <c r="A27" s="94"/>
      <c r="B27" s="91">
        <v>2</v>
      </c>
      <c r="C27" s="93">
        <v>8729157</v>
      </c>
      <c r="D27" s="93">
        <v>8707048</v>
      </c>
      <c r="E27" s="93">
        <v>9044446</v>
      </c>
      <c r="F27" s="93">
        <v>8511411</v>
      </c>
      <c r="G27" s="93">
        <v>9064766</v>
      </c>
      <c r="H27" s="93">
        <v>9233960</v>
      </c>
      <c r="I27" s="93">
        <v>10296208</v>
      </c>
      <c r="J27" s="93">
        <v>9920097</v>
      </c>
      <c r="K27" s="93">
        <v>10062314</v>
      </c>
      <c r="L27" s="93">
        <v>12586219</v>
      </c>
      <c r="M27" s="93">
        <v>13982395</v>
      </c>
      <c r="N27" s="93">
        <v>13063827</v>
      </c>
      <c r="O27" s="93">
        <v>13111364</v>
      </c>
      <c r="P27" s="93">
        <v>12783208</v>
      </c>
      <c r="Q27" s="93">
        <v>14345756</v>
      </c>
      <c r="R27" s="93">
        <v>11459431</v>
      </c>
      <c r="S27" s="93">
        <v>10643641</v>
      </c>
      <c r="T27" s="93">
        <v>9045316</v>
      </c>
      <c r="U27" s="93">
        <v>13638029</v>
      </c>
    </row>
    <row r="28" spans="1:21">
      <c r="A28" s="94"/>
      <c r="B28" s="91">
        <v>3</v>
      </c>
      <c r="C28" s="93">
        <v>10592303</v>
      </c>
      <c r="D28" s="93">
        <v>10552169</v>
      </c>
      <c r="E28" s="93">
        <v>11075870</v>
      </c>
      <c r="F28" s="93">
        <v>10628843</v>
      </c>
      <c r="G28" s="93">
        <v>10297548</v>
      </c>
      <c r="H28" s="93">
        <v>12038170</v>
      </c>
      <c r="I28" s="93">
        <v>13823876</v>
      </c>
      <c r="J28" s="93">
        <v>13061264</v>
      </c>
      <c r="K28" s="93">
        <v>14187991</v>
      </c>
      <c r="L28" s="93">
        <v>14757861</v>
      </c>
      <c r="M28" s="93">
        <v>15110923</v>
      </c>
      <c r="N28" s="93">
        <v>15542540</v>
      </c>
      <c r="O28" s="93">
        <v>15797317</v>
      </c>
      <c r="P28" s="93">
        <v>14663431</v>
      </c>
      <c r="Q28" s="93">
        <v>17212968</v>
      </c>
      <c r="R28" s="93">
        <v>13770223</v>
      </c>
      <c r="S28" s="93">
        <v>13101659</v>
      </c>
      <c r="T28" s="93">
        <v>10541528</v>
      </c>
      <c r="U28" s="93">
        <v>16642927</v>
      </c>
    </row>
    <row r="29" spans="1:21">
      <c r="A29" s="94"/>
      <c r="B29" s="91">
        <v>4</v>
      </c>
      <c r="C29" s="93">
        <v>9313893</v>
      </c>
      <c r="D29" s="93">
        <v>10242909</v>
      </c>
      <c r="E29" s="93">
        <v>9636596</v>
      </c>
      <c r="F29" s="93">
        <v>9927398</v>
      </c>
      <c r="G29" s="93">
        <v>9159783</v>
      </c>
      <c r="H29" s="93">
        <v>10961494</v>
      </c>
      <c r="I29" s="93">
        <v>12631692</v>
      </c>
      <c r="J29" s="93">
        <v>12070346</v>
      </c>
      <c r="K29" s="93">
        <v>12448399</v>
      </c>
      <c r="L29" s="93">
        <v>12680124</v>
      </c>
      <c r="M29" s="93">
        <v>15509736</v>
      </c>
      <c r="N29" s="93">
        <v>14949538</v>
      </c>
      <c r="O29" s="93">
        <v>14720114</v>
      </c>
      <c r="P29" s="93">
        <v>12976668</v>
      </c>
      <c r="Q29" s="93">
        <v>16753031</v>
      </c>
      <c r="R29" s="93">
        <v>12968805</v>
      </c>
      <c r="S29" s="93">
        <v>11655507</v>
      </c>
      <c r="T29" s="93">
        <v>9662098</v>
      </c>
      <c r="U29" s="93">
        <v>15722921</v>
      </c>
    </row>
    <row r="30" spans="1:21" ht="16" customHeight="1">
      <c r="A30" s="94"/>
      <c r="B30" s="91">
        <v>5</v>
      </c>
      <c r="C30" s="93">
        <v>9442795</v>
      </c>
      <c r="D30" s="93">
        <v>9399794</v>
      </c>
      <c r="E30" s="93">
        <v>10032337</v>
      </c>
      <c r="F30" s="93">
        <v>9898300</v>
      </c>
      <c r="G30" s="93">
        <v>10161744</v>
      </c>
      <c r="H30" s="93">
        <v>10144635</v>
      </c>
      <c r="I30" s="93">
        <v>10492280</v>
      </c>
      <c r="J30" s="93">
        <v>10907331</v>
      </c>
      <c r="K30" s="93">
        <v>11772312</v>
      </c>
      <c r="L30" s="93">
        <v>12615255</v>
      </c>
      <c r="M30" s="93">
        <v>14536375</v>
      </c>
      <c r="N30" s="93">
        <v>14164961</v>
      </c>
      <c r="O30" s="93">
        <v>14014538</v>
      </c>
      <c r="P30" s="93">
        <v>13353988</v>
      </c>
      <c r="Q30" s="93">
        <v>16895340</v>
      </c>
      <c r="R30" s="93">
        <v>12398790</v>
      </c>
      <c r="S30" s="93">
        <v>11981171</v>
      </c>
      <c r="T30" s="93">
        <v>9908586</v>
      </c>
      <c r="U30" s="93">
        <v>13990926</v>
      </c>
    </row>
    <row r="31" spans="1:21">
      <c r="A31" s="94"/>
      <c r="B31" s="91">
        <v>6</v>
      </c>
      <c r="C31" s="93">
        <v>13534373</v>
      </c>
      <c r="D31" s="93">
        <v>13567375</v>
      </c>
      <c r="E31" s="93">
        <v>13933148</v>
      </c>
      <c r="F31" s="93">
        <v>13188264</v>
      </c>
      <c r="G31" s="93">
        <v>13389086</v>
      </c>
      <c r="H31" s="93">
        <v>14179427</v>
      </c>
      <c r="I31" s="93">
        <v>15496936</v>
      </c>
      <c r="J31" s="93">
        <v>15522590</v>
      </c>
      <c r="K31" s="93">
        <v>17491206</v>
      </c>
      <c r="L31" s="93">
        <v>18577452</v>
      </c>
      <c r="M31" s="93">
        <v>21095427</v>
      </c>
      <c r="N31" s="93">
        <v>19234983</v>
      </c>
      <c r="O31" s="93">
        <v>18837786</v>
      </c>
      <c r="P31" s="93">
        <v>18501661</v>
      </c>
      <c r="Q31" s="93">
        <v>21286138</v>
      </c>
      <c r="R31" s="93">
        <v>18007496</v>
      </c>
      <c r="S31" s="93">
        <v>16777742</v>
      </c>
      <c r="T31" s="93">
        <v>14054175</v>
      </c>
      <c r="U31" s="93">
        <v>19430166</v>
      </c>
    </row>
    <row r="32" spans="1:21">
      <c r="A32" s="94"/>
      <c r="B32" s="91">
        <v>7</v>
      </c>
      <c r="C32" s="93">
        <v>14516925</v>
      </c>
      <c r="D32" s="93">
        <v>14534560</v>
      </c>
      <c r="E32" s="93">
        <v>14840237</v>
      </c>
      <c r="F32" s="93">
        <v>15339470</v>
      </c>
      <c r="G32" s="93">
        <v>14422377</v>
      </c>
      <c r="H32" s="93">
        <v>14858719</v>
      </c>
      <c r="I32" s="93">
        <v>15950142</v>
      </c>
      <c r="J32" s="93">
        <v>15108205</v>
      </c>
      <c r="K32" s="93">
        <v>17273069</v>
      </c>
      <c r="L32" s="93">
        <v>19956397</v>
      </c>
      <c r="M32" s="93">
        <v>19602667</v>
      </c>
      <c r="N32" s="93">
        <v>18962014</v>
      </c>
      <c r="O32" s="93">
        <v>19018966</v>
      </c>
      <c r="P32" s="93">
        <v>18562594</v>
      </c>
      <c r="Q32" s="93">
        <v>21569319</v>
      </c>
      <c r="R32" s="93">
        <v>17990997</v>
      </c>
      <c r="S32" s="93">
        <v>17210964</v>
      </c>
      <c r="T32" s="93">
        <v>14308859</v>
      </c>
      <c r="U32" s="93">
        <v>19097038</v>
      </c>
    </row>
    <row r="33" spans="1:21">
      <c r="A33" s="94"/>
      <c r="B33" s="91">
        <v>8</v>
      </c>
      <c r="C33" s="93">
        <v>9667764</v>
      </c>
      <c r="D33" s="93">
        <v>9040855</v>
      </c>
      <c r="E33" s="93">
        <v>9379773</v>
      </c>
      <c r="F33" s="93">
        <v>8978842</v>
      </c>
      <c r="G33" s="93">
        <v>10024644</v>
      </c>
      <c r="H33" s="93">
        <v>9496219</v>
      </c>
      <c r="I33" s="93">
        <v>10455552</v>
      </c>
      <c r="J33" s="93">
        <v>10487004</v>
      </c>
      <c r="K33" s="93">
        <v>11884512</v>
      </c>
      <c r="L33" s="93">
        <v>12975162</v>
      </c>
      <c r="M33" s="93">
        <v>13939150</v>
      </c>
      <c r="N33" s="93">
        <v>13866479</v>
      </c>
      <c r="O33" s="93">
        <v>13297799</v>
      </c>
      <c r="P33" s="93">
        <v>13029511</v>
      </c>
      <c r="Q33" s="93">
        <v>17052109</v>
      </c>
      <c r="R33" s="93">
        <v>12047197</v>
      </c>
      <c r="S33" s="93">
        <v>11534594</v>
      </c>
      <c r="T33" s="93">
        <v>9320449</v>
      </c>
      <c r="U33" s="93">
        <v>14025409</v>
      </c>
    </row>
    <row r="34" spans="1:21">
      <c r="A34" s="94"/>
      <c r="B34" s="91">
        <v>9</v>
      </c>
      <c r="C34" s="93">
        <v>8435513</v>
      </c>
      <c r="D34" s="93">
        <v>8454370</v>
      </c>
      <c r="E34" s="93">
        <v>8653110</v>
      </c>
      <c r="F34" s="93">
        <v>8681115</v>
      </c>
      <c r="G34" s="93">
        <v>8632852</v>
      </c>
      <c r="H34" s="93">
        <v>9855581</v>
      </c>
      <c r="I34" s="93">
        <v>11602494</v>
      </c>
      <c r="J34" s="93">
        <v>11522019</v>
      </c>
      <c r="K34" s="93">
        <v>10763767</v>
      </c>
      <c r="L34" s="93">
        <v>12380410</v>
      </c>
      <c r="M34" s="93">
        <v>13049727</v>
      </c>
      <c r="N34" s="93">
        <v>12269743</v>
      </c>
      <c r="O34" s="93">
        <v>12385183</v>
      </c>
      <c r="P34" s="93">
        <v>11825132</v>
      </c>
      <c r="Q34" s="93">
        <v>13571596</v>
      </c>
      <c r="R34" s="93">
        <v>11245971</v>
      </c>
      <c r="S34" s="93">
        <v>10470927</v>
      </c>
      <c r="T34" s="93">
        <v>8708747</v>
      </c>
      <c r="U34" s="93">
        <v>13164215</v>
      </c>
    </row>
    <row r="35" spans="1:21">
      <c r="A35" s="94"/>
      <c r="B35" s="91">
        <v>10</v>
      </c>
      <c r="C35" s="93">
        <v>18416080</v>
      </c>
      <c r="D35" s="93">
        <v>18127502</v>
      </c>
      <c r="E35" s="93">
        <v>18628714</v>
      </c>
      <c r="F35" s="93">
        <v>18896626</v>
      </c>
      <c r="G35" s="93">
        <v>18118098</v>
      </c>
      <c r="H35" s="93">
        <v>18952709</v>
      </c>
      <c r="I35" s="93">
        <v>19219047</v>
      </c>
      <c r="J35" s="93">
        <v>19609039</v>
      </c>
      <c r="K35" s="93">
        <v>23395241</v>
      </c>
      <c r="L35" s="93">
        <v>26308239</v>
      </c>
      <c r="M35" s="93">
        <v>24915313</v>
      </c>
      <c r="N35" s="93">
        <v>24285749</v>
      </c>
      <c r="O35" s="93">
        <v>23795408</v>
      </c>
      <c r="P35" s="93">
        <v>24094207</v>
      </c>
      <c r="Q35" s="93">
        <v>28157494</v>
      </c>
      <c r="R35" s="93">
        <v>23498943</v>
      </c>
      <c r="S35" s="93">
        <v>21921655</v>
      </c>
      <c r="T35" s="93">
        <v>17965481</v>
      </c>
      <c r="U35" s="93">
        <v>23964976</v>
      </c>
    </row>
    <row r="36" spans="1:21">
      <c r="A36" s="94"/>
      <c r="B36" s="91">
        <v>11</v>
      </c>
      <c r="C36" s="93">
        <v>11163000</v>
      </c>
      <c r="D36" s="93">
        <v>11367732</v>
      </c>
      <c r="E36" s="93">
        <v>11438965</v>
      </c>
      <c r="F36" s="93">
        <v>11384085</v>
      </c>
      <c r="G36" s="93">
        <v>11515546</v>
      </c>
      <c r="H36" s="93">
        <v>12194732</v>
      </c>
      <c r="I36" s="93">
        <v>13034671</v>
      </c>
      <c r="J36" s="93">
        <v>12689233</v>
      </c>
      <c r="K36" s="93">
        <v>14521525</v>
      </c>
      <c r="L36" s="93">
        <v>15544110</v>
      </c>
      <c r="M36" s="93">
        <v>17341728</v>
      </c>
      <c r="N36" s="93">
        <v>16170096</v>
      </c>
      <c r="O36" s="93">
        <v>16330060</v>
      </c>
      <c r="P36" s="93">
        <v>15456548</v>
      </c>
      <c r="Q36" s="93">
        <v>18683621</v>
      </c>
      <c r="R36" s="93">
        <v>14823692</v>
      </c>
      <c r="S36" s="93">
        <v>13955668</v>
      </c>
      <c r="T36" s="93">
        <v>11759272</v>
      </c>
      <c r="U36" s="93">
        <v>17158922</v>
      </c>
    </row>
    <row r="37" spans="1:21">
      <c r="A37" s="94"/>
      <c r="B37" s="91">
        <v>12</v>
      </c>
      <c r="C37" s="93">
        <v>15611178</v>
      </c>
      <c r="D37" s="93">
        <v>16083614</v>
      </c>
      <c r="E37" s="93">
        <v>16217811</v>
      </c>
      <c r="F37" s="93">
        <v>16368208</v>
      </c>
      <c r="G37" s="93">
        <v>16345776</v>
      </c>
      <c r="H37" s="93">
        <v>16701879</v>
      </c>
      <c r="I37" s="93">
        <v>16782092</v>
      </c>
      <c r="J37" s="93">
        <v>17501154</v>
      </c>
      <c r="K37" s="93">
        <v>19508989</v>
      </c>
      <c r="L37" s="93">
        <v>22113424</v>
      </c>
      <c r="M37" s="93">
        <v>22247153</v>
      </c>
      <c r="N37" s="93">
        <v>21200513</v>
      </c>
      <c r="O37" s="93">
        <v>22032186</v>
      </c>
      <c r="P37" s="93">
        <v>21288440</v>
      </c>
      <c r="Q37" s="93">
        <v>23828249</v>
      </c>
      <c r="R37" s="93">
        <v>20398645</v>
      </c>
      <c r="S37" s="93">
        <v>19046574</v>
      </c>
      <c r="T37" s="93">
        <v>16327298</v>
      </c>
      <c r="U37" s="93">
        <v>21359818</v>
      </c>
    </row>
    <row r="38" spans="1:21">
      <c r="A38" s="94"/>
      <c r="B38" s="91">
        <v>13</v>
      </c>
      <c r="C38" s="93">
        <v>17858739</v>
      </c>
      <c r="D38" s="93">
        <v>17317147</v>
      </c>
      <c r="E38" s="93">
        <v>17923822</v>
      </c>
      <c r="F38" s="93">
        <v>17939118</v>
      </c>
      <c r="G38" s="93">
        <v>17580223</v>
      </c>
      <c r="H38" s="93">
        <v>17900375</v>
      </c>
      <c r="I38" s="93">
        <v>19103690</v>
      </c>
      <c r="J38" s="93">
        <v>18821968</v>
      </c>
      <c r="K38" s="93">
        <v>21410151</v>
      </c>
      <c r="L38" s="93">
        <v>24258642</v>
      </c>
      <c r="M38" s="93">
        <v>24026077</v>
      </c>
      <c r="N38" s="93">
        <v>23340720</v>
      </c>
      <c r="O38" s="93">
        <v>23538658</v>
      </c>
      <c r="P38" s="93">
        <v>23057902</v>
      </c>
      <c r="Q38" s="93">
        <v>25741013</v>
      </c>
      <c r="R38" s="93">
        <v>22483347</v>
      </c>
      <c r="S38" s="93">
        <v>20976591</v>
      </c>
      <c r="T38" s="93">
        <v>18127314</v>
      </c>
      <c r="U38" s="93">
        <v>23854410</v>
      </c>
    </row>
    <row r="39" spans="1:21">
      <c r="A39" s="94"/>
      <c r="B39" s="91">
        <v>14</v>
      </c>
      <c r="C39" s="93">
        <v>8900233</v>
      </c>
      <c r="D39" s="93">
        <v>8648293</v>
      </c>
      <c r="E39" s="93">
        <v>9296812</v>
      </c>
      <c r="F39" s="93">
        <v>8982799</v>
      </c>
      <c r="G39" s="93">
        <v>8784108</v>
      </c>
      <c r="H39" s="93">
        <v>10019415</v>
      </c>
      <c r="I39" s="93">
        <v>10625715</v>
      </c>
      <c r="J39" s="93">
        <v>9997186</v>
      </c>
      <c r="K39" s="93">
        <v>11627257</v>
      </c>
      <c r="L39" s="93">
        <v>12076727</v>
      </c>
      <c r="M39" s="93">
        <v>13752264</v>
      </c>
      <c r="N39" s="93">
        <v>13113146</v>
      </c>
      <c r="O39" s="93">
        <v>13417884</v>
      </c>
      <c r="P39" s="93">
        <v>12802099</v>
      </c>
      <c r="Q39" s="93">
        <v>15038503</v>
      </c>
      <c r="R39" s="93">
        <v>11684237</v>
      </c>
      <c r="S39" s="93">
        <v>11458339</v>
      </c>
      <c r="T39" s="93">
        <v>9174305</v>
      </c>
      <c r="U39" s="93">
        <v>14030661</v>
      </c>
    </row>
    <row r="40" spans="1:21">
      <c r="A40" s="94"/>
      <c r="B40" s="91">
        <v>15</v>
      </c>
      <c r="C40" s="93">
        <v>9603830</v>
      </c>
      <c r="D40" s="93">
        <v>10336621</v>
      </c>
      <c r="E40" s="93">
        <v>10752252</v>
      </c>
      <c r="F40" s="93">
        <v>10570428</v>
      </c>
      <c r="G40" s="93">
        <v>10586543</v>
      </c>
      <c r="H40" s="93">
        <v>11692093</v>
      </c>
      <c r="I40" s="93">
        <v>11927137</v>
      </c>
      <c r="J40" s="93">
        <v>12592319</v>
      </c>
      <c r="K40" s="93">
        <v>13163845</v>
      </c>
      <c r="L40" s="93">
        <v>13839683</v>
      </c>
      <c r="M40" s="93">
        <v>17767504</v>
      </c>
      <c r="N40" s="93">
        <v>16237383</v>
      </c>
      <c r="O40" s="93">
        <v>16212136</v>
      </c>
      <c r="P40" s="93">
        <v>14193078</v>
      </c>
      <c r="Q40" s="93">
        <v>17227822</v>
      </c>
      <c r="R40" s="93">
        <v>14221244</v>
      </c>
      <c r="S40" s="93">
        <v>13206152</v>
      </c>
      <c r="T40" s="93">
        <v>10235750</v>
      </c>
      <c r="U40" s="93">
        <v>17148182</v>
      </c>
    </row>
    <row r="41" spans="1:21">
      <c r="A41" s="94"/>
      <c r="B41" s="91">
        <v>16</v>
      </c>
      <c r="C41" s="93">
        <v>10361519</v>
      </c>
      <c r="D41" s="93">
        <v>10194066</v>
      </c>
      <c r="E41" s="93">
        <v>10289249</v>
      </c>
      <c r="F41" s="93">
        <v>10545147</v>
      </c>
      <c r="G41" s="93">
        <v>10485157</v>
      </c>
      <c r="H41" s="93">
        <v>11283584</v>
      </c>
      <c r="I41" s="93">
        <v>11880122</v>
      </c>
      <c r="J41" s="93">
        <v>12915886</v>
      </c>
      <c r="K41" s="93">
        <v>13520195</v>
      </c>
      <c r="L41" s="93">
        <v>14814440</v>
      </c>
      <c r="M41" s="93">
        <v>15068877</v>
      </c>
      <c r="N41" s="93">
        <v>14922694</v>
      </c>
      <c r="O41" s="93">
        <v>14397868</v>
      </c>
      <c r="P41" s="93">
        <v>14510953</v>
      </c>
      <c r="Q41" s="93">
        <v>17438636</v>
      </c>
      <c r="R41" s="93">
        <v>13358393</v>
      </c>
      <c r="S41" s="93">
        <v>12513245</v>
      </c>
      <c r="T41" s="93">
        <v>10083215</v>
      </c>
      <c r="U41" s="93">
        <v>15262899</v>
      </c>
    </row>
    <row r="42" spans="1:21">
      <c r="A42" s="94"/>
      <c r="B42" s="91">
        <v>17</v>
      </c>
      <c r="C42" s="93">
        <v>14288471</v>
      </c>
      <c r="D42" s="93">
        <v>14669773</v>
      </c>
      <c r="E42" s="93">
        <v>14586073</v>
      </c>
      <c r="F42" s="93">
        <v>14903469</v>
      </c>
      <c r="G42" s="93">
        <v>15118076</v>
      </c>
      <c r="H42" s="93">
        <v>15313124</v>
      </c>
      <c r="I42" s="93">
        <v>16219376</v>
      </c>
      <c r="J42" s="93">
        <v>15564673</v>
      </c>
      <c r="K42" s="93">
        <v>16559562</v>
      </c>
      <c r="L42" s="93">
        <v>20239458</v>
      </c>
      <c r="M42" s="93">
        <v>20352820</v>
      </c>
      <c r="N42" s="93">
        <v>19841767</v>
      </c>
      <c r="O42" s="93">
        <v>20040739</v>
      </c>
      <c r="P42" s="93">
        <v>19672545</v>
      </c>
      <c r="Q42" s="93">
        <v>22416928</v>
      </c>
      <c r="R42" s="93">
        <v>18826971</v>
      </c>
      <c r="S42" s="93">
        <v>17705802</v>
      </c>
      <c r="T42" s="93">
        <v>14773299</v>
      </c>
      <c r="U42" s="93">
        <v>20434887</v>
      </c>
    </row>
    <row r="43" spans="1:21" ht="16" customHeight="1">
      <c r="A43" s="94"/>
      <c r="B43" s="91">
        <v>18</v>
      </c>
      <c r="C43" s="93">
        <v>15642372</v>
      </c>
      <c r="D43" s="93">
        <v>16512185</v>
      </c>
      <c r="E43" s="93">
        <v>16522466</v>
      </c>
      <c r="F43" s="93">
        <v>16398623</v>
      </c>
      <c r="G43" s="93">
        <v>16806026</v>
      </c>
      <c r="H43" s="93">
        <v>16461144</v>
      </c>
      <c r="I43" s="93">
        <v>17691073</v>
      </c>
      <c r="J43" s="93">
        <v>17287464</v>
      </c>
      <c r="K43" s="93">
        <v>20317623</v>
      </c>
      <c r="L43" s="93">
        <v>22773504</v>
      </c>
      <c r="M43" s="93">
        <v>22478577</v>
      </c>
      <c r="N43" s="93">
        <v>21577189</v>
      </c>
      <c r="O43" s="93">
        <v>21682874</v>
      </c>
      <c r="P43" s="93">
        <v>21044955</v>
      </c>
      <c r="Q43" s="93">
        <v>23861732</v>
      </c>
      <c r="R43" s="93">
        <v>20982822</v>
      </c>
      <c r="S43" s="93">
        <v>19706789</v>
      </c>
      <c r="T43" s="93">
        <v>16803890</v>
      </c>
      <c r="U43" s="93">
        <v>21837394</v>
      </c>
    </row>
    <row r="44" spans="1:21" ht="16" customHeight="1">
      <c r="A44" s="94"/>
      <c r="B44" s="91">
        <v>19</v>
      </c>
      <c r="C44" s="93">
        <v>15901518</v>
      </c>
      <c r="D44" s="93">
        <v>16465002</v>
      </c>
      <c r="E44" s="93">
        <v>16965046</v>
      </c>
      <c r="F44" s="93">
        <v>16755863</v>
      </c>
      <c r="G44" s="93">
        <v>15960299</v>
      </c>
      <c r="H44" s="93">
        <v>16708963</v>
      </c>
      <c r="I44" s="93">
        <v>17342517</v>
      </c>
      <c r="J44" s="93">
        <v>17684501</v>
      </c>
      <c r="K44" s="93">
        <v>20122880</v>
      </c>
      <c r="L44" s="93">
        <v>22666107</v>
      </c>
      <c r="M44" s="93">
        <v>23099390</v>
      </c>
      <c r="N44" s="93">
        <v>22376888</v>
      </c>
      <c r="O44" s="93">
        <v>22525069</v>
      </c>
      <c r="P44" s="93">
        <v>22245294</v>
      </c>
      <c r="Q44" s="93">
        <v>25808610</v>
      </c>
      <c r="R44" s="93">
        <v>21389595</v>
      </c>
      <c r="S44" s="93">
        <v>20111595</v>
      </c>
      <c r="T44" s="93">
        <v>16399344</v>
      </c>
      <c r="U44" s="93">
        <v>22828410</v>
      </c>
    </row>
    <row r="45" spans="1:21">
      <c r="A45" s="94"/>
      <c r="B45" s="91">
        <v>20</v>
      </c>
      <c r="C45" s="93">
        <v>14625555</v>
      </c>
      <c r="D45" s="93">
        <v>14505978</v>
      </c>
      <c r="E45" s="93">
        <v>14943537</v>
      </c>
      <c r="F45" s="93">
        <v>14495115</v>
      </c>
      <c r="G45" s="93">
        <v>14639987</v>
      </c>
      <c r="H45" s="93">
        <v>14978904</v>
      </c>
      <c r="I45" s="93">
        <v>15760465</v>
      </c>
      <c r="J45" s="93">
        <v>16128514</v>
      </c>
      <c r="K45" s="93">
        <v>17414579</v>
      </c>
      <c r="L45" s="93">
        <v>19866526</v>
      </c>
      <c r="M45" s="93">
        <v>19223257</v>
      </c>
      <c r="N45" s="93">
        <v>19172134</v>
      </c>
      <c r="O45" s="93">
        <v>19319939</v>
      </c>
      <c r="P45" s="93">
        <v>18905755</v>
      </c>
      <c r="Q45" s="93">
        <v>21134055</v>
      </c>
      <c r="R45" s="93">
        <v>18286326</v>
      </c>
      <c r="S45" s="93">
        <v>17281184</v>
      </c>
      <c r="T45" s="93">
        <v>14871695</v>
      </c>
      <c r="U45" s="93">
        <v>19449475</v>
      </c>
    </row>
    <row r="46" spans="1:21">
      <c r="A46" s="96"/>
      <c r="B46" s="95">
        <v>21</v>
      </c>
      <c r="C46" s="103">
        <v>11928666</v>
      </c>
      <c r="D46" s="103">
        <v>12452296</v>
      </c>
      <c r="E46" s="103">
        <v>12318495</v>
      </c>
      <c r="F46" s="103">
        <v>11935146</v>
      </c>
      <c r="G46" s="103">
        <v>11561731</v>
      </c>
      <c r="H46" s="103">
        <v>11840162</v>
      </c>
      <c r="I46" s="103">
        <v>12387009</v>
      </c>
      <c r="J46" s="103">
        <v>12841061</v>
      </c>
      <c r="K46" s="103">
        <v>14095484</v>
      </c>
      <c r="L46" s="103">
        <v>16460911</v>
      </c>
      <c r="M46" s="103">
        <v>17564952</v>
      </c>
      <c r="N46" s="103">
        <v>16860131</v>
      </c>
      <c r="O46" s="103">
        <v>17071513</v>
      </c>
      <c r="P46" s="103">
        <v>17121465</v>
      </c>
      <c r="Q46" s="103">
        <v>19094417</v>
      </c>
      <c r="R46" s="103">
        <v>16606246</v>
      </c>
      <c r="S46" s="103">
        <v>15345014</v>
      </c>
      <c r="T46" s="103">
        <v>13359691</v>
      </c>
      <c r="U46" s="103">
        <v>17478929</v>
      </c>
    </row>
    <row r="47" spans="1:21">
      <c r="A47" s="99"/>
      <c r="B47" s="95" t="s">
        <v>24</v>
      </c>
      <c r="C47" s="100">
        <f t="shared" ref="C47:U47" si="1">SUM(C26:C46)</f>
        <v>265455427</v>
      </c>
      <c r="D47" s="100">
        <f t="shared" si="1"/>
        <v>268207857</v>
      </c>
      <c r="E47" s="100">
        <f t="shared" si="1"/>
        <v>273723817</v>
      </c>
      <c r="F47" s="100">
        <f t="shared" si="1"/>
        <v>271943404</v>
      </c>
      <c r="G47" s="100">
        <f t="shared" si="1"/>
        <v>269049799</v>
      </c>
      <c r="H47" s="100">
        <f t="shared" si="1"/>
        <v>282325432</v>
      </c>
      <c r="I47" s="100">
        <f t="shared" si="1"/>
        <v>301616673</v>
      </c>
      <c r="J47" s="100">
        <f t="shared" si="1"/>
        <v>301199592</v>
      </c>
      <c r="K47" s="100">
        <f t="shared" si="1"/>
        <v>332629962</v>
      </c>
      <c r="L47" s="100">
        <f t="shared" si="1"/>
        <v>371672565</v>
      </c>
      <c r="M47" s="100">
        <f t="shared" si="1"/>
        <v>387583964</v>
      </c>
      <c r="N47" s="100">
        <f t="shared" si="1"/>
        <v>373306670</v>
      </c>
      <c r="O47" s="100">
        <f t="shared" si="1"/>
        <v>373740731</v>
      </c>
      <c r="P47" s="100">
        <f t="shared" si="1"/>
        <v>361854639</v>
      </c>
      <c r="Q47" s="100">
        <f t="shared" si="1"/>
        <v>421823051</v>
      </c>
      <c r="R47" s="100">
        <f t="shared" si="1"/>
        <v>347809797</v>
      </c>
      <c r="S47" s="100">
        <f t="shared" si="1"/>
        <v>326884250</v>
      </c>
      <c r="T47" s="100">
        <f t="shared" si="1"/>
        <v>272636897</v>
      </c>
      <c r="U47" s="100">
        <f t="shared" si="1"/>
        <v>382846383</v>
      </c>
    </row>
    <row r="49" spans="2:21">
      <c r="B49" s="12"/>
    </row>
    <row r="50" spans="2:21">
      <c r="B50" s="12"/>
    </row>
    <row r="51" spans="2:21">
      <c r="B51" s="12"/>
      <c r="U51" s="13"/>
    </row>
    <row r="52" spans="2:21">
      <c r="B52" s="12"/>
      <c r="U52" s="32"/>
    </row>
    <row r="53" spans="2:21">
      <c r="B53" s="12"/>
      <c r="U53" s="11"/>
    </row>
    <row r="54" spans="2:21">
      <c r="B54" s="12"/>
      <c r="U54" s="11"/>
    </row>
    <row r="55" spans="2:21">
      <c r="B55" s="12"/>
      <c r="U55" s="11"/>
    </row>
    <row r="56" spans="2:21">
      <c r="B56" s="12"/>
      <c r="U56" s="11"/>
    </row>
    <row r="57" spans="2:21">
      <c r="B57" s="12"/>
      <c r="U57" s="11"/>
    </row>
    <row r="58" spans="2:21">
      <c r="B58" s="12"/>
      <c r="U58" s="11"/>
    </row>
    <row r="59" spans="2:21">
      <c r="B59" s="12"/>
      <c r="U59" s="11"/>
    </row>
    <row r="60" spans="2:21">
      <c r="B60" s="12"/>
      <c r="U60" s="11"/>
    </row>
    <row r="61" spans="2:21">
      <c r="B61" s="12"/>
    </row>
    <row r="62" spans="2:21">
      <c r="B62" s="12"/>
    </row>
    <row r="63" spans="2:21">
      <c r="B63" s="12"/>
    </row>
    <row r="64" spans="2:21">
      <c r="B64" s="12"/>
    </row>
    <row r="65" spans="2:17">
      <c r="B65" s="12"/>
    </row>
    <row r="66" spans="2:17">
      <c r="B66" s="12"/>
    </row>
    <row r="67" spans="2:17">
      <c r="B67" s="12"/>
    </row>
    <row r="68" spans="2:17">
      <c r="B68" s="12"/>
    </row>
    <row r="69" spans="2:17">
      <c r="B69" s="12"/>
    </row>
    <row r="70" spans="2:17">
      <c r="B70" s="12"/>
    </row>
    <row r="71" spans="2:17">
      <c r="B71" s="12"/>
    </row>
    <row r="72" spans="2:17">
      <c r="B72" s="12"/>
    </row>
    <row r="73" spans="2:17">
      <c r="B73" s="12"/>
    </row>
    <row r="79" spans="2:17">
      <c r="Q79" s="134"/>
    </row>
    <row r="80" spans="2:17">
      <c r="Q80" s="134"/>
    </row>
    <row r="81" spans="3:19">
      <c r="Q81" s="134"/>
    </row>
    <row r="82" spans="3:19">
      <c r="Q82" s="134"/>
    </row>
    <row r="83" spans="3:19">
      <c r="Q83" s="134"/>
    </row>
    <row r="84" spans="3:19"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 s="134"/>
      <c r="R84"/>
      <c r="S84"/>
    </row>
    <row r="85" spans="3:19"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 s="134"/>
      <c r="R85"/>
      <c r="S85"/>
    </row>
    <row r="86" spans="3:19"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 s="134"/>
      <c r="R86"/>
      <c r="S86"/>
    </row>
    <row r="87" spans="3:19"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 s="134"/>
      <c r="R87"/>
      <c r="S87"/>
    </row>
    <row r="88" spans="3:19"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 s="134"/>
      <c r="R88"/>
      <c r="S88"/>
    </row>
    <row r="89" spans="3:19"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 s="134"/>
      <c r="R89"/>
      <c r="S89"/>
    </row>
    <row r="90" spans="3:19"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 s="134"/>
      <c r="R90"/>
      <c r="S90"/>
    </row>
    <row r="91" spans="3:19"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 s="134"/>
      <c r="R91"/>
      <c r="S91"/>
    </row>
    <row r="92" spans="3:19"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 s="134"/>
      <c r="R92"/>
      <c r="S92"/>
    </row>
    <row r="93" spans="3:19"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 s="134"/>
      <c r="R93"/>
      <c r="S93"/>
    </row>
    <row r="94" spans="3:19"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 s="134"/>
      <c r="R94"/>
      <c r="S94"/>
    </row>
    <row r="95" spans="3:19"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 s="134"/>
      <c r="R95"/>
      <c r="S95"/>
    </row>
    <row r="96" spans="3:19"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 s="134"/>
      <c r="R96"/>
      <c r="S96"/>
    </row>
    <row r="97" spans="3:19"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 s="134"/>
      <c r="R97"/>
      <c r="S97"/>
    </row>
    <row r="98" spans="3:19"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 s="134"/>
      <c r="R98"/>
      <c r="S98"/>
    </row>
    <row r="99" spans="3:19"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 s="134"/>
      <c r="R99"/>
      <c r="S99"/>
    </row>
    <row r="100" spans="3:19"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</row>
    <row r="101" spans="3:19"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</row>
    <row r="102" spans="3:19"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</row>
    <row r="103" spans="3:19"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</row>
    <row r="104" spans="3:19"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</row>
    <row r="105" spans="3:19"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</row>
    <row r="106" spans="3:19"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</row>
    <row r="107" spans="3:19"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</row>
    <row r="108" spans="3:19"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</row>
    <row r="109" spans="3:19"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</row>
    <row r="110" spans="3:19"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</row>
    <row r="111" spans="3:19"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</row>
    <row r="112" spans="3:19"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</row>
    <row r="113" spans="3:19"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</row>
    <row r="114" spans="3:19"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</row>
    <row r="115" spans="3:19"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</row>
    <row r="116" spans="3:19"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</row>
    <row r="117" spans="3:19"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</row>
    <row r="118" spans="3:19"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</row>
    <row r="119" spans="3:19"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</row>
    <row r="120" spans="3:19"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</row>
    <row r="121" spans="3:19"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</row>
    <row r="122" spans="3:19"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</row>
    <row r="123" spans="3:19"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</row>
    <row r="124" spans="3:19"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</row>
    <row r="125" spans="3:19"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</row>
    <row r="126" spans="3:19"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</row>
    <row r="127" spans="3:19"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</row>
    <row r="128" spans="3:19"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</row>
    <row r="129" spans="3:19"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</row>
    <row r="130" spans="3:19"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</row>
    <row r="131" spans="3:19"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  <c r="R131"/>
      <c r="S131"/>
    </row>
    <row r="132" spans="3:19"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  <c r="R132"/>
      <c r="S132"/>
    </row>
    <row r="133" spans="3:19"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  <c r="R133"/>
      <c r="S133"/>
    </row>
    <row r="134" spans="3:19"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  <c r="R134"/>
      <c r="S134"/>
    </row>
    <row r="135" spans="3:19"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  <c r="R135"/>
      <c r="S135"/>
    </row>
    <row r="136" spans="3:19"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  <c r="R136"/>
      <c r="S136"/>
    </row>
    <row r="137" spans="3:19"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</row>
    <row r="138" spans="3:19"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</row>
    <row r="139" spans="3:19"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  <c r="R139"/>
      <c r="S139"/>
    </row>
    <row r="140" spans="3:19"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  <c r="R140"/>
      <c r="S140"/>
    </row>
    <row r="141" spans="3:19"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  <c r="R141"/>
      <c r="S141"/>
    </row>
    <row r="142" spans="3:19"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  <c r="R142"/>
      <c r="S142"/>
    </row>
    <row r="143" spans="3:19"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  <c r="R143"/>
      <c r="S143"/>
    </row>
    <row r="144" spans="3:19"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  <c r="R144"/>
      <c r="S144"/>
    </row>
    <row r="145" spans="3:19"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  <c r="R145"/>
      <c r="S145"/>
    </row>
    <row r="146" spans="3:19"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  <c r="R146"/>
      <c r="S146"/>
    </row>
    <row r="147" spans="3:19"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  <c r="R147"/>
      <c r="S147"/>
    </row>
    <row r="148" spans="3:19"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  <c r="R148"/>
      <c r="S148"/>
    </row>
    <row r="149" spans="3:19"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  <c r="R149"/>
      <c r="S149"/>
    </row>
    <row r="150" spans="3:19"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  <c r="R150"/>
      <c r="S150"/>
    </row>
    <row r="151" spans="3:19"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  <c r="R151"/>
      <c r="S151"/>
    </row>
    <row r="152" spans="3:19"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  <c r="R152"/>
      <c r="S152"/>
    </row>
    <row r="153" spans="3:19"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  <c r="R153"/>
      <c r="S153"/>
    </row>
    <row r="154" spans="3:19"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  <c r="R154"/>
      <c r="S154"/>
    </row>
    <row r="155" spans="3:19"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  <c r="R155"/>
      <c r="S155"/>
    </row>
    <row r="156" spans="3:19"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  <c r="R156"/>
      <c r="S156"/>
    </row>
    <row r="157" spans="3:19"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  <c r="R157"/>
      <c r="S157"/>
    </row>
    <row r="158" spans="3:19"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  <c r="R158"/>
      <c r="S158"/>
    </row>
    <row r="159" spans="3:19"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  <c r="R159"/>
      <c r="S159"/>
    </row>
    <row r="160" spans="3:19"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  <c r="R160"/>
      <c r="S160"/>
    </row>
    <row r="161" spans="3:19"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  <c r="R161"/>
      <c r="S161"/>
    </row>
    <row r="162" spans="3:19"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  <c r="R162"/>
      <c r="S162"/>
    </row>
    <row r="163" spans="3:19"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  <c r="R163"/>
      <c r="S163"/>
    </row>
    <row r="164" spans="3:19">
      <c r="C16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  <c r="R164"/>
      <c r="S164"/>
    </row>
    <row r="165" spans="3:19"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  <c r="R165"/>
      <c r="S165"/>
    </row>
    <row r="166" spans="3:19">
      <c r="C166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  <c r="R166"/>
      <c r="S166"/>
    </row>
    <row r="167" spans="3:19">
      <c r="C167"/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  <c r="R167"/>
      <c r="S167"/>
    </row>
    <row r="168" spans="3:19"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  <c r="R168"/>
      <c r="S168"/>
    </row>
    <row r="169" spans="3:19">
      <c r="C169"/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  <c r="R169"/>
      <c r="S169"/>
    </row>
    <row r="170" spans="3:19">
      <c r="C170"/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  <c r="R170"/>
      <c r="S170"/>
    </row>
    <row r="171" spans="3:19">
      <c r="C171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  <c r="R171"/>
      <c r="S171"/>
    </row>
    <row r="172" spans="3:19">
      <c r="C172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  <c r="R172"/>
      <c r="S172"/>
    </row>
    <row r="173" spans="3:19">
      <c r="C173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  <c r="R173"/>
      <c r="S173"/>
    </row>
    <row r="174" spans="3:19">
      <c r="C174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  <c r="R174"/>
      <c r="S174"/>
    </row>
    <row r="175" spans="3:19">
      <c r="C175"/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  <c r="R175"/>
      <c r="S175"/>
    </row>
    <row r="176" spans="3:19"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  <c r="R176"/>
      <c r="S176"/>
    </row>
    <row r="177" spans="3:19"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  <c r="R177"/>
      <c r="S177"/>
    </row>
    <row r="178" spans="3:19">
      <c r="C178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/>
      <c r="R178"/>
      <c r="S178"/>
    </row>
    <row r="179" spans="3:19"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  <c r="R179"/>
      <c r="S179"/>
    </row>
    <row r="180" spans="3:19"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  <c r="R180"/>
      <c r="S180"/>
    </row>
    <row r="181" spans="3:19"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  <c r="R181"/>
      <c r="S181"/>
    </row>
    <row r="182" spans="3:19"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  <c r="R182"/>
      <c r="S182"/>
    </row>
    <row r="183" spans="3:19"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  <c r="R183"/>
      <c r="S183"/>
    </row>
    <row r="184" spans="3:19"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  <c r="R184"/>
      <c r="S184"/>
    </row>
    <row r="185" spans="3:19"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</row>
    <row r="186" spans="3:19"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</row>
    <row r="187" spans="3:19"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  <c r="R187"/>
      <c r="S187"/>
    </row>
    <row r="188" spans="3:19"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  <c r="R188"/>
      <c r="S188"/>
    </row>
    <row r="189" spans="3:19"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  <c r="R189"/>
      <c r="S189"/>
    </row>
    <row r="190" spans="3:19"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  <c r="R190"/>
      <c r="S190"/>
    </row>
    <row r="191" spans="3:19">
      <c r="C191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  <c r="R191"/>
      <c r="S191"/>
    </row>
    <row r="192" spans="3:19"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  <c r="R192"/>
      <c r="S192"/>
    </row>
    <row r="193" spans="3:19">
      <c r="C193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  <c r="R193"/>
      <c r="S193"/>
    </row>
    <row r="194" spans="3:19">
      <c r="C194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  <c r="R194"/>
      <c r="S194"/>
    </row>
    <row r="195" spans="3:19"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  <c r="R195"/>
      <c r="S195"/>
    </row>
    <row r="196" spans="3:19">
      <c r="C196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  <c r="R196"/>
      <c r="S196"/>
    </row>
    <row r="197" spans="3:19">
      <c r="C197"/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  <c r="R197"/>
      <c r="S197"/>
    </row>
    <row r="198" spans="3:19"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  <c r="R198"/>
      <c r="S198"/>
    </row>
    <row r="199" spans="3:19"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  <c r="R199"/>
      <c r="S199"/>
    </row>
    <row r="200" spans="3:19"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  <c r="R200"/>
      <c r="S200"/>
    </row>
    <row r="201" spans="3:19"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  <c r="R201"/>
      <c r="S201"/>
    </row>
    <row r="202" spans="3:19"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  <c r="R202"/>
      <c r="S202"/>
    </row>
    <row r="203" spans="3:19"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  <c r="R203"/>
      <c r="S203"/>
    </row>
    <row r="204" spans="3:19"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  <c r="R204"/>
      <c r="S204"/>
    </row>
    <row r="205" spans="3:19"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  <c r="R205"/>
      <c r="S205"/>
    </row>
    <row r="206" spans="3:19">
      <c r="C206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  <c r="R206"/>
      <c r="S206"/>
    </row>
    <row r="207" spans="3:19"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  <c r="R207"/>
      <c r="S207"/>
    </row>
    <row r="208" spans="3:19">
      <c r="C20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  <c r="R208"/>
      <c r="S208"/>
    </row>
    <row r="209" spans="3:19">
      <c r="C209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  <c r="R209"/>
      <c r="S209"/>
    </row>
    <row r="210" spans="3:19"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  <c r="R210"/>
      <c r="S210"/>
    </row>
    <row r="211" spans="3:19"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  <c r="R211"/>
      <c r="S211"/>
    </row>
    <row r="212" spans="3:19"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  <c r="R212"/>
      <c r="S212"/>
    </row>
    <row r="213" spans="3:19"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  <c r="R213"/>
      <c r="S213"/>
    </row>
    <row r="214" spans="3:19"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  <c r="R214"/>
      <c r="S214"/>
    </row>
    <row r="215" spans="3:19"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  <c r="R215"/>
      <c r="S215"/>
    </row>
    <row r="216" spans="3:19"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  <c r="R216"/>
      <c r="S216"/>
    </row>
    <row r="217" spans="3:19"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  <c r="R217"/>
      <c r="S217"/>
    </row>
    <row r="218" spans="3:19"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  <c r="R218"/>
      <c r="S218"/>
    </row>
    <row r="219" spans="3:19"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  <c r="R219"/>
      <c r="S219"/>
    </row>
    <row r="220" spans="3:19"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  <c r="R220"/>
      <c r="S220"/>
    </row>
    <row r="221" spans="3:19">
      <c r="C221"/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  <c r="R221"/>
      <c r="S221"/>
    </row>
    <row r="222" spans="3:19">
      <c r="C222"/>
      <c r="D222"/>
      <c r="E222"/>
      <c r="F222"/>
      <c r="G222"/>
      <c r="H222"/>
      <c r="I222"/>
      <c r="J222"/>
      <c r="K222"/>
      <c r="L222"/>
      <c r="M222"/>
      <c r="N222"/>
      <c r="O222"/>
      <c r="P222"/>
      <c r="Q222"/>
      <c r="R222"/>
      <c r="S222"/>
    </row>
    <row r="223" spans="3:19">
      <c r="C223"/>
      <c r="D223"/>
      <c r="E223"/>
      <c r="F223"/>
      <c r="G223"/>
      <c r="H223"/>
      <c r="I223"/>
      <c r="J223"/>
      <c r="K223"/>
      <c r="L223"/>
      <c r="M223"/>
      <c r="N223"/>
      <c r="O223"/>
      <c r="P223"/>
      <c r="Q223"/>
      <c r="R223"/>
      <c r="S223"/>
    </row>
    <row r="224" spans="3:19">
      <c r="C224"/>
      <c r="D224"/>
      <c r="E224"/>
      <c r="F224"/>
      <c r="G224"/>
      <c r="H224"/>
      <c r="I224"/>
      <c r="J224"/>
      <c r="K224"/>
      <c r="L224"/>
      <c r="M224"/>
      <c r="N224"/>
      <c r="O224"/>
      <c r="P224"/>
      <c r="Q224"/>
      <c r="R224"/>
      <c r="S224"/>
    </row>
    <row r="225" spans="3:19">
      <c r="C225"/>
      <c r="D225"/>
      <c r="E225"/>
      <c r="F225"/>
      <c r="G225"/>
      <c r="H225"/>
      <c r="I225"/>
      <c r="J225"/>
      <c r="K225"/>
      <c r="L225"/>
      <c r="M225"/>
      <c r="N225"/>
      <c r="O225"/>
      <c r="P225"/>
      <c r="Q225"/>
      <c r="R225"/>
      <c r="S225"/>
    </row>
    <row r="226" spans="3:19">
      <c r="C226"/>
      <c r="D226"/>
      <c r="E226"/>
      <c r="F226"/>
      <c r="G226"/>
      <c r="H226"/>
      <c r="I226"/>
      <c r="J226"/>
      <c r="K226"/>
      <c r="L226"/>
      <c r="M226"/>
      <c r="N226"/>
      <c r="O226"/>
      <c r="P226"/>
      <c r="Q226"/>
      <c r="R226"/>
      <c r="S226"/>
    </row>
    <row r="227" spans="3:19">
      <c r="C227"/>
      <c r="D227"/>
      <c r="E227"/>
      <c r="F227"/>
      <c r="G227"/>
      <c r="H227"/>
      <c r="I227"/>
      <c r="J227"/>
      <c r="K227"/>
      <c r="L227"/>
      <c r="M227"/>
      <c r="N227"/>
      <c r="O227"/>
      <c r="P227"/>
      <c r="Q227"/>
      <c r="R227"/>
      <c r="S227"/>
    </row>
    <row r="228" spans="3:19">
      <c r="C228"/>
      <c r="D228"/>
      <c r="E228"/>
      <c r="F228"/>
      <c r="G228"/>
      <c r="H228"/>
      <c r="I228"/>
      <c r="J228"/>
      <c r="K228"/>
      <c r="L228"/>
      <c r="M228"/>
      <c r="N228"/>
      <c r="O228"/>
      <c r="P228"/>
      <c r="Q228"/>
      <c r="R228"/>
      <c r="S228"/>
    </row>
    <row r="229" spans="3:19">
      <c r="C229"/>
      <c r="D229"/>
      <c r="E229"/>
      <c r="F229"/>
      <c r="G229"/>
      <c r="H229"/>
      <c r="I229"/>
      <c r="J229"/>
      <c r="K229"/>
      <c r="L229"/>
      <c r="M229"/>
      <c r="N229"/>
      <c r="O229"/>
      <c r="P229"/>
      <c r="Q229"/>
      <c r="R229"/>
      <c r="S229"/>
    </row>
    <row r="230" spans="3:19">
      <c r="C230"/>
      <c r="D230"/>
      <c r="E230"/>
      <c r="F230"/>
      <c r="G230"/>
      <c r="H230"/>
      <c r="I230"/>
      <c r="J230"/>
      <c r="K230"/>
      <c r="L230"/>
      <c r="M230"/>
      <c r="N230"/>
      <c r="O230"/>
      <c r="P230"/>
      <c r="Q230"/>
      <c r="R230"/>
      <c r="S230"/>
    </row>
    <row r="231" spans="3:19">
      <c r="C231"/>
      <c r="D231"/>
      <c r="E231"/>
      <c r="F231"/>
      <c r="G231"/>
      <c r="H231"/>
      <c r="I231"/>
      <c r="J231"/>
      <c r="K231"/>
      <c r="L231"/>
      <c r="M231"/>
      <c r="N231"/>
      <c r="O231"/>
      <c r="P231"/>
      <c r="Q231"/>
      <c r="R231"/>
      <c r="S231"/>
    </row>
    <row r="232" spans="3:19">
      <c r="C232"/>
      <c r="D232"/>
      <c r="E232"/>
      <c r="F232"/>
      <c r="G232"/>
      <c r="H232"/>
      <c r="I232"/>
      <c r="J232"/>
      <c r="K232"/>
      <c r="L232"/>
      <c r="M232"/>
      <c r="N232"/>
      <c r="O232"/>
      <c r="P232"/>
      <c r="Q232"/>
      <c r="R232"/>
      <c r="S232"/>
    </row>
    <row r="233" spans="3:19">
      <c r="C233"/>
      <c r="D233"/>
      <c r="E233"/>
      <c r="F233"/>
      <c r="G233"/>
      <c r="H233"/>
      <c r="I233"/>
      <c r="J233"/>
      <c r="K233"/>
      <c r="L233"/>
      <c r="M233"/>
      <c r="N233"/>
      <c r="O233"/>
      <c r="P233"/>
      <c r="Q233"/>
      <c r="R233"/>
      <c r="S233"/>
    </row>
    <row r="234" spans="3:19">
      <c r="C234"/>
      <c r="D234"/>
      <c r="E234"/>
      <c r="F234"/>
      <c r="G234"/>
      <c r="H234"/>
      <c r="I234"/>
      <c r="J234"/>
      <c r="K234"/>
      <c r="L234"/>
      <c r="M234"/>
      <c r="N234"/>
      <c r="O234"/>
      <c r="P234"/>
      <c r="Q234"/>
      <c r="R234"/>
      <c r="S234"/>
    </row>
    <row r="235" spans="3:19">
      <c r="C235"/>
      <c r="D235"/>
      <c r="E235"/>
      <c r="F235"/>
      <c r="G235"/>
      <c r="H235"/>
      <c r="I235"/>
      <c r="J235"/>
      <c r="K235"/>
      <c r="L235"/>
      <c r="M235"/>
      <c r="N235"/>
      <c r="O235"/>
      <c r="P235"/>
      <c r="Q235"/>
      <c r="R235"/>
      <c r="S235"/>
    </row>
    <row r="236" spans="3:19">
      <c r="C236"/>
      <c r="D236"/>
      <c r="E236"/>
      <c r="F236"/>
      <c r="G236"/>
      <c r="H236"/>
      <c r="I236"/>
      <c r="J236"/>
      <c r="K236"/>
      <c r="L236"/>
      <c r="M236"/>
      <c r="N236"/>
      <c r="O236"/>
      <c r="P236"/>
      <c r="Q236"/>
      <c r="R236"/>
      <c r="S236"/>
    </row>
    <row r="237" spans="3:19">
      <c r="C237"/>
      <c r="D237"/>
      <c r="E237"/>
      <c r="F237"/>
      <c r="G237"/>
      <c r="H237"/>
      <c r="I237"/>
      <c r="J237"/>
      <c r="K237"/>
      <c r="L237"/>
      <c r="M237"/>
      <c r="N237"/>
      <c r="O237"/>
      <c r="P237"/>
      <c r="Q237"/>
      <c r="R237"/>
      <c r="S237"/>
    </row>
    <row r="238" spans="3:19">
      <c r="C238"/>
      <c r="D238"/>
      <c r="E238"/>
      <c r="F238"/>
      <c r="G238"/>
      <c r="H238"/>
      <c r="I238"/>
      <c r="J238"/>
      <c r="K238"/>
      <c r="L238"/>
      <c r="M238"/>
      <c r="N238"/>
      <c r="O238"/>
      <c r="P238"/>
      <c r="Q238"/>
      <c r="R238"/>
      <c r="S238"/>
    </row>
    <row r="239" spans="3:19">
      <c r="C239"/>
      <c r="D239"/>
      <c r="E239"/>
      <c r="F239"/>
      <c r="G239"/>
      <c r="H239"/>
      <c r="I239"/>
      <c r="J239"/>
      <c r="K239"/>
      <c r="L239"/>
      <c r="M239"/>
      <c r="N239"/>
      <c r="O239"/>
      <c r="P239"/>
      <c r="Q239"/>
      <c r="R239"/>
      <c r="S239"/>
    </row>
    <row r="240" spans="3:19">
      <c r="C240"/>
      <c r="D240"/>
      <c r="E240"/>
      <c r="F240"/>
      <c r="G240"/>
      <c r="H240"/>
      <c r="I240"/>
      <c r="J240"/>
      <c r="K240"/>
      <c r="L240"/>
      <c r="M240"/>
      <c r="N240"/>
      <c r="O240"/>
      <c r="P240"/>
      <c r="Q240"/>
      <c r="R240"/>
      <c r="S240"/>
    </row>
    <row r="241" spans="3:19">
      <c r="C241"/>
      <c r="D241"/>
      <c r="E241"/>
      <c r="F241"/>
      <c r="G241"/>
      <c r="H241"/>
      <c r="I241"/>
      <c r="J241"/>
      <c r="K241"/>
      <c r="L241"/>
      <c r="M241"/>
      <c r="N241"/>
      <c r="O241"/>
      <c r="P241"/>
      <c r="Q241"/>
      <c r="R241"/>
      <c r="S241"/>
    </row>
    <row r="242" spans="3:19">
      <c r="C242"/>
      <c r="D242"/>
      <c r="E242"/>
      <c r="F242"/>
      <c r="G242"/>
      <c r="H242"/>
      <c r="I242"/>
      <c r="J242"/>
      <c r="K242"/>
      <c r="L242"/>
      <c r="M242"/>
      <c r="N242"/>
      <c r="O242"/>
      <c r="P242"/>
      <c r="Q242"/>
      <c r="R242"/>
      <c r="S242"/>
    </row>
    <row r="243" spans="3:19">
      <c r="C243"/>
      <c r="D243"/>
      <c r="E243"/>
      <c r="F243"/>
      <c r="G243"/>
      <c r="H243"/>
      <c r="I243"/>
      <c r="J243"/>
      <c r="K243"/>
      <c r="L243"/>
      <c r="M243"/>
      <c r="N243"/>
      <c r="O243"/>
      <c r="P243"/>
      <c r="Q243"/>
      <c r="R243"/>
      <c r="S243"/>
    </row>
    <row r="244" spans="3:19">
      <c r="C244"/>
      <c r="D244"/>
      <c r="E244"/>
      <c r="F244"/>
      <c r="G244"/>
      <c r="H244"/>
      <c r="I244"/>
      <c r="J244"/>
      <c r="K244"/>
      <c r="L244"/>
      <c r="M244"/>
      <c r="N244"/>
      <c r="O244"/>
      <c r="P244"/>
      <c r="Q244"/>
      <c r="R244"/>
      <c r="S244"/>
    </row>
    <row r="245" spans="3:19">
      <c r="C245"/>
      <c r="D245"/>
      <c r="E245"/>
      <c r="F245"/>
      <c r="G245"/>
      <c r="H245"/>
      <c r="I245"/>
      <c r="J245"/>
      <c r="K245"/>
      <c r="L245"/>
      <c r="M245"/>
      <c r="N245"/>
      <c r="O245"/>
      <c r="P245"/>
      <c r="Q245"/>
      <c r="R245"/>
      <c r="S245"/>
    </row>
    <row r="246" spans="3:19">
      <c r="C246"/>
      <c r="D246"/>
      <c r="E246"/>
      <c r="F246"/>
      <c r="G246"/>
      <c r="H246"/>
      <c r="I246"/>
      <c r="J246"/>
      <c r="K246"/>
      <c r="L246"/>
      <c r="M246"/>
      <c r="N246"/>
      <c r="O246"/>
      <c r="P246"/>
      <c r="Q246"/>
      <c r="R246"/>
      <c r="S246"/>
    </row>
    <row r="247" spans="3:19">
      <c r="C247"/>
      <c r="D247"/>
      <c r="E247"/>
      <c r="F247"/>
      <c r="G247"/>
      <c r="H247"/>
      <c r="I247"/>
      <c r="J247"/>
      <c r="K247"/>
      <c r="L247"/>
      <c r="M247"/>
      <c r="N247"/>
      <c r="O247"/>
      <c r="P247"/>
      <c r="Q247"/>
      <c r="R247"/>
      <c r="S247"/>
    </row>
    <row r="248" spans="3:19">
      <c r="C248"/>
      <c r="D248"/>
      <c r="E248"/>
      <c r="F248"/>
      <c r="G248"/>
      <c r="H248"/>
      <c r="I248"/>
      <c r="J248"/>
      <c r="K248"/>
      <c r="L248"/>
      <c r="M248"/>
      <c r="N248"/>
      <c r="O248"/>
      <c r="P248"/>
      <c r="Q248"/>
      <c r="R248"/>
      <c r="S248"/>
    </row>
    <row r="249" spans="3:19">
      <c r="C249"/>
      <c r="D249"/>
      <c r="E249"/>
      <c r="F249"/>
      <c r="G249"/>
      <c r="H249"/>
      <c r="I249"/>
      <c r="J249"/>
      <c r="K249"/>
      <c r="L249"/>
      <c r="M249"/>
      <c r="N249"/>
      <c r="O249"/>
      <c r="P249"/>
      <c r="Q249"/>
      <c r="R249"/>
      <c r="S249"/>
    </row>
    <row r="250" spans="3:19">
      <c r="C250"/>
      <c r="D250"/>
      <c r="E250"/>
      <c r="F250"/>
      <c r="G250"/>
      <c r="H250"/>
      <c r="I250"/>
      <c r="J250"/>
      <c r="K250"/>
      <c r="L250"/>
      <c r="M250"/>
      <c r="N250"/>
      <c r="O250"/>
      <c r="P250"/>
      <c r="Q250"/>
      <c r="R250"/>
      <c r="S250"/>
    </row>
    <row r="251" spans="3:19">
      <c r="C251"/>
      <c r="D251"/>
      <c r="E251"/>
      <c r="F251"/>
      <c r="G251"/>
      <c r="H251"/>
      <c r="I251"/>
      <c r="J251"/>
      <c r="K251"/>
      <c r="L251"/>
      <c r="M251"/>
      <c r="N251"/>
      <c r="O251"/>
      <c r="P251"/>
      <c r="Q251"/>
      <c r="R251"/>
      <c r="S251"/>
    </row>
    <row r="252" spans="3:19">
      <c r="C252"/>
      <c r="D252"/>
      <c r="E252"/>
      <c r="F252"/>
      <c r="G252"/>
      <c r="H252"/>
      <c r="I252"/>
      <c r="J252"/>
      <c r="K252"/>
      <c r="L252"/>
      <c r="M252"/>
      <c r="N252"/>
      <c r="O252"/>
      <c r="P252"/>
      <c r="Q252"/>
      <c r="R252"/>
      <c r="S252"/>
    </row>
    <row r="253" spans="3:19">
      <c r="C253"/>
      <c r="D253"/>
      <c r="E253"/>
      <c r="F253"/>
      <c r="G253"/>
      <c r="H253"/>
      <c r="I253"/>
      <c r="J253"/>
      <c r="K253"/>
      <c r="L253"/>
      <c r="M253"/>
      <c r="N253"/>
      <c r="O253"/>
      <c r="P253"/>
      <c r="Q253"/>
      <c r="R253"/>
      <c r="S253"/>
    </row>
    <row r="254" spans="3:19">
      <c r="C254"/>
      <c r="D254"/>
      <c r="E254"/>
      <c r="F254"/>
      <c r="G254"/>
      <c r="H254"/>
      <c r="I254"/>
      <c r="J254"/>
      <c r="K254"/>
      <c r="L254"/>
      <c r="M254"/>
      <c r="N254"/>
      <c r="O254"/>
      <c r="P254"/>
      <c r="Q254"/>
      <c r="R254"/>
      <c r="S254"/>
    </row>
    <row r="255" spans="3:19">
      <c r="C255"/>
      <c r="D255"/>
      <c r="E255"/>
      <c r="F255"/>
      <c r="G255"/>
      <c r="H255"/>
      <c r="I255"/>
      <c r="J255"/>
      <c r="K255"/>
      <c r="L255"/>
      <c r="M255"/>
      <c r="N255"/>
      <c r="O255"/>
      <c r="P255"/>
      <c r="Q255"/>
      <c r="R255"/>
      <c r="S255"/>
    </row>
    <row r="256" spans="3:19">
      <c r="C256"/>
      <c r="D256"/>
      <c r="E256"/>
      <c r="F256"/>
      <c r="G256"/>
      <c r="H256"/>
      <c r="I256"/>
      <c r="J256"/>
      <c r="K256"/>
      <c r="L256"/>
      <c r="M256"/>
      <c r="N256"/>
      <c r="O256"/>
      <c r="P256"/>
      <c r="Q256"/>
      <c r="R256"/>
      <c r="S256"/>
    </row>
    <row r="257" spans="3:19">
      <c r="C257"/>
      <c r="D257"/>
      <c r="E257"/>
      <c r="F257"/>
      <c r="G257"/>
      <c r="H257"/>
      <c r="I257"/>
      <c r="J257"/>
      <c r="K257"/>
      <c r="L257"/>
      <c r="M257"/>
      <c r="N257"/>
      <c r="O257"/>
      <c r="P257"/>
      <c r="Q257"/>
      <c r="R257"/>
      <c r="S257"/>
    </row>
    <row r="258" spans="3:19">
      <c r="C258"/>
      <c r="D258"/>
      <c r="E258"/>
      <c r="F258"/>
      <c r="G258"/>
      <c r="H258"/>
      <c r="I258"/>
      <c r="J258"/>
      <c r="K258"/>
      <c r="L258"/>
      <c r="M258"/>
      <c r="N258"/>
      <c r="O258"/>
      <c r="P258"/>
      <c r="Q258"/>
      <c r="R258"/>
      <c r="S258"/>
    </row>
    <row r="259" spans="3:19">
      <c r="C259"/>
      <c r="D259"/>
      <c r="E259"/>
      <c r="F259"/>
      <c r="G259"/>
      <c r="H259"/>
      <c r="I259"/>
      <c r="J259"/>
      <c r="K259"/>
      <c r="L259"/>
      <c r="M259"/>
      <c r="N259"/>
      <c r="O259"/>
      <c r="P259"/>
      <c r="Q259"/>
      <c r="R259"/>
      <c r="S259"/>
    </row>
    <row r="260" spans="3:19">
      <c r="C260"/>
      <c r="D260"/>
      <c r="E260"/>
      <c r="F260"/>
      <c r="G260"/>
      <c r="H260"/>
      <c r="I260"/>
      <c r="J260"/>
      <c r="K260"/>
      <c r="L260"/>
      <c r="M260"/>
      <c r="N260"/>
      <c r="O260"/>
      <c r="P260"/>
      <c r="Q260"/>
      <c r="R260"/>
      <c r="S260"/>
    </row>
    <row r="261" spans="3:19">
      <c r="C261"/>
      <c r="D261"/>
      <c r="E261"/>
      <c r="F261"/>
      <c r="G261"/>
      <c r="H261"/>
      <c r="I261"/>
      <c r="J261"/>
      <c r="K261"/>
      <c r="L261"/>
      <c r="M261"/>
      <c r="N261"/>
      <c r="O261"/>
      <c r="P261"/>
      <c r="Q261"/>
      <c r="R261"/>
      <c r="S261"/>
    </row>
    <row r="262" spans="3:19">
      <c r="C262"/>
      <c r="D262"/>
      <c r="E262"/>
      <c r="F262"/>
      <c r="G262"/>
      <c r="H262"/>
      <c r="I262"/>
      <c r="J262"/>
      <c r="K262"/>
      <c r="L262"/>
      <c r="M262"/>
      <c r="N262"/>
      <c r="O262"/>
      <c r="P262"/>
      <c r="Q262"/>
      <c r="R262"/>
      <c r="S262"/>
    </row>
    <row r="263" spans="3:19">
      <c r="C263"/>
      <c r="D263"/>
      <c r="E263"/>
      <c r="F263"/>
      <c r="G263"/>
      <c r="H263"/>
      <c r="I263"/>
      <c r="J263"/>
      <c r="K263"/>
      <c r="L263"/>
      <c r="M263"/>
      <c r="N263"/>
      <c r="O263"/>
      <c r="P263"/>
      <c r="Q263"/>
      <c r="R263"/>
      <c r="S263"/>
    </row>
    <row r="264" spans="3:19">
      <c r="C264"/>
      <c r="D264"/>
      <c r="E264"/>
      <c r="F264"/>
      <c r="G264"/>
      <c r="H264"/>
      <c r="I264"/>
      <c r="J264"/>
      <c r="K264"/>
      <c r="L264"/>
      <c r="M264"/>
      <c r="N264"/>
      <c r="O264"/>
      <c r="P264"/>
      <c r="Q264"/>
      <c r="R264"/>
      <c r="S264"/>
    </row>
    <row r="265" spans="3:19">
      <c r="C265"/>
      <c r="D265"/>
      <c r="E265"/>
      <c r="F265"/>
      <c r="G265"/>
      <c r="H265"/>
      <c r="I265"/>
      <c r="J265"/>
      <c r="K265"/>
      <c r="L265"/>
      <c r="M265"/>
      <c r="N265"/>
      <c r="O265"/>
      <c r="P265"/>
      <c r="Q265"/>
      <c r="R265"/>
      <c r="S265"/>
    </row>
    <row r="266" spans="3:19">
      <c r="C266"/>
      <c r="D266"/>
      <c r="E266"/>
      <c r="F266"/>
      <c r="G266"/>
      <c r="H266"/>
      <c r="I266"/>
      <c r="J266"/>
      <c r="K266"/>
      <c r="L266"/>
      <c r="M266"/>
      <c r="N266"/>
      <c r="O266"/>
      <c r="P266"/>
      <c r="Q266"/>
      <c r="R266"/>
      <c r="S266"/>
    </row>
    <row r="267" spans="3:19">
      <c r="C267"/>
      <c r="D267"/>
      <c r="E267"/>
      <c r="F267"/>
      <c r="G267"/>
      <c r="H267"/>
      <c r="I267"/>
      <c r="J267"/>
      <c r="K267"/>
      <c r="L267"/>
      <c r="M267"/>
      <c r="N267"/>
      <c r="O267"/>
      <c r="P267"/>
      <c r="Q267"/>
      <c r="R267"/>
      <c r="S267"/>
    </row>
    <row r="268" spans="3:19">
      <c r="C268"/>
      <c r="D268"/>
      <c r="E268"/>
      <c r="F268"/>
      <c r="G268"/>
      <c r="H268"/>
      <c r="I268"/>
      <c r="J268"/>
      <c r="K268"/>
      <c r="L268"/>
      <c r="M268"/>
      <c r="N268"/>
      <c r="O268"/>
      <c r="P268"/>
      <c r="Q268"/>
      <c r="R268"/>
      <c r="S268"/>
    </row>
    <row r="269" spans="3:19">
      <c r="C269"/>
      <c r="D269"/>
      <c r="E269"/>
      <c r="F269"/>
      <c r="G269"/>
      <c r="H269"/>
      <c r="I269"/>
      <c r="J269"/>
      <c r="K269"/>
      <c r="L269"/>
      <c r="M269"/>
      <c r="N269"/>
      <c r="O269"/>
      <c r="P269"/>
      <c r="Q269"/>
      <c r="R269"/>
      <c r="S269"/>
    </row>
    <row r="270" spans="3:19">
      <c r="C270"/>
      <c r="D270"/>
      <c r="E270"/>
      <c r="F270"/>
      <c r="G270"/>
      <c r="H270"/>
      <c r="I270"/>
      <c r="J270"/>
      <c r="K270"/>
      <c r="L270"/>
      <c r="M270"/>
      <c r="N270"/>
      <c r="O270"/>
      <c r="P270"/>
      <c r="Q270"/>
      <c r="R270"/>
      <c r="S270"/>
    </row>
    <row r="271" spans="3:19">
      <c r="C271"/>
      <c r="D271"/>
      <c r="E271"/>
      <c r="F271"/>
      <c r="G271"/>
      <c r="H271"/>
      <c r="I271"/>
      <c r="J271"/>
      <c r="K271"/>
      <c r="L271"/>
      <c r="M271"/>
      <c r="N271"/>
      <c r="O271"/>
      <c r="P271"/>
      <c r="Q271"/>
      <c r="R271"/>
      <c r="S271"/>
    </row>
    <row r="272" spans="3:19">
      <c r="C272"/>
      <c r="D272"/>
      <c r="E272"/>
      <c r="F272"/>
      <c r="G272"/>
      <c r="H272"/>
      <c r="I272"/>
      <c r="J272"/>
      <c r="K272"/>
      <c r="L272"/>
      <c r="M272"/>
      <c r="N272"/>
      <c r="O272"/>
      <c r="P272"/>
      <c r="Q272"/>
      <c r="R272"/>
      <c r="S272"/>
    </row>
    <row r="273" spans="3:19">
      <c r="C273"/>
      <c r="D273"/>
      <c r="E273"/>
      <c r="F273"/>
      <c r="G273"/>
      <c r="H273"/>
      <c r="I273"/>
      <c r="J273"/>
      <c r="K273"/>
      <c r="L273"/>
      <c r="M273"/>
      <c r="N273"/>
      <c r="O273"/>
      <c r="P273"/>
      <c r="Q273"/>
      <c r="R273"/>
      <c r="S273"/>
    </row>
    <row r="274" spans="3:19">
      <c r="C274"/>
      <c r="D274"/>
      <c r="E274"/>
      <c r="F274"/>
      <c r="G274"/>
      <c r="H274"/>
      <c r="I274"/>
      <c r="J274"/>
      <c r="K274"/>
      <c r="L274"/>
      <c r="M274"/>
      <c r="N274"/>
      <c r="O274"/>
      <c r="P274"/>
      <c r="Q274"/>
      <c r="R274"/>
      <c r="S274"/>
    </row>
    <row r="275" spans="3:19">
      <c r="C275"/>
      <c r="D275"/>
      <c r="E275"/>
      <c r="F275"/>
      <c r="G275"/>
      <c r="H275"/>
      <c r="I275"/>
      <c r="J275"/>
      <c r="K275"/>
      <c r="L275"/>
      <c r="M275"/>
      <c r="N275"/>
      <c r="O275"/>
      <c r="P275"/>
      <c r="Q275"/>
      <c r="R275"/>
      <c r="S275"/>
    </row>
    <row r="276" spans="3:19">
      <c r="C276"/>
      <c r="D276"/>
      <c r="E276"/>
      <c r="F276"/>
      <c r="G276"/>
      <c r="H276"/>
      <c r="I276"/>
      <c r="J276"/>
      <c r="K276"/>
      <c r="L276"/>
      <c r="M276"/>
      <c r="N276"/>
      <c r="O276"/>
      <c r="P276"/>
      <c r="Q276"/>
      <c r="R276"/>
      <c r="S276"/>
    </row>
    <row r="277" spans="3:19">
      <c r="C277"/>
      <c r="D277"/>
      <c r="E277"/>
      <c r="F277"/>
      <c r="G277"/>
      <c r="H277"/>
      <c r="I277"/>
      <c r="J277"/>
      <c r="K277"/>
      <c r="L277"/>
      <c r="M277"/>
      <c r="N277"/>
      <c r="O277"/>
      <c r="P277"/>
      <c r="Q277"/>
      <c r="R277"/>
      <c r="S277"/>
    </row>
    <row r="278" spans="3:19">
      <c r="C278"/>
      <c r="D278"/>
      <c r="E278"/>
      <c r="F278"/>
      <c r="G278"/>
      <c r="H278"/>
      <c r="I278"/>
      <c r="J278"/>
      <c r="K278"/>
      <c r="L278"/>
      <c r="M278"/>
      <c r="N278"/>
      <c r="O278"/>
      <c r="P278"/>
      <c r="Q278"/>
      <c r="R278"/>
      <c r="S278"/>
    </row>
    <row r="279" spans="3:19">
      <c r="C279"/>
      <c r="D279"/>
      <c r="E279"/>
      <c r="F279"/>
      <c r="G279"/>
      <c r="H279"/>
      <c r="I279"/>
      <c r="J279"/>
      <c r="K279"/>
      <c r="L279"/>
      <c r="M279"/>
      <c r="N279"/>
      <c r="O279"/>
      <c r="P279"/>
      <c r="Q279"/>
      <c r="R279"/>
      <c r="S279"/>
    </row>
    <row r="280" spans="3:19">
      <c r="C280"/>
      <c r="D280"/>
      <c r="E280"/>
      <c r="F280"/>
      <c r="G280"/>
      <c r="H280"/>
      <c r="I280"/>
      <c r="J280"/>
      <c r="K280"/>
      <c r="L280"/>
      <c r="M280"/>
      <c r="N280"/>
      <c r="O280"/>
      <c r="P280"/>
      <c r="Q280"/>
      <c r="R280"/>
      <c r="S280"/>
    </row>
    <row r="281" spans="3:19">
      <c r="C281"/>
      <c r="D281"/>
      <c r="E281"/>
      <c r="F281"/>
      <c r="G281"/>
      <c r="H281"/>
      <c r="I281"/>
      <c r="J281"/>
      <c r="K281"/>
      <c r="L281"/>
      <c r="M281"/>
      <c r="N281"/>
      <c r="O281"/>
      <c r="P281"/>
      <c r="Q281"/>
      <c r="R281"/>
      <c r="S281"/>
    </row>
    <row r="282" spans="3:19">
      <c r="C282"/>
      <c r="D282"/>
      <c r="E282"/>
      <c r="F282"/>
      <c r="G282"/>
      <c r="H282"/>
      <c r="I282"/>
      <c r="J282"/>
      <c r="K282"/>
      <c r="L282"/>
      <c r="M282"/>
      <c r="N282"/>
      <c r="O282"/>
      <c r="P282"/>
      <c r="Q282"/>
      <c r="R282"/>
      <c r="S282"/>
    </row>
    <row r="283" spans="3:19">
      <c r="C283"/>
      <c r="D283"/>
      <c r="E283"/>
      <c r="F283"/>
      <c r="G283"/>
      <c r="H283"/>
      <c r="I283"/>
      <c r="J283"/>
      <c r="K283"/>
      <c r="L283"/>
      <c r="M283"/>
      <c r="N283"/>
      <c r="O283"/>
      <c r="P283"/>
      <c r="Q283"/>
      <c r="R283"/>
      <c r="S283"/>
    </row>
    <row r="284" spans="3:19">
      <c r="C284"/>
      <c r="D284"/>
      <c r="E284"/>
      <c r="F284"/>
      <c r="G284"/>
      <c r="H284"/>
      <c r="I284"/>
      <c r="J284"/>
      <c r="K284"/>
      <c r="L284"/>
      <c r="M284"/>
      <c r="N284"/>
      <c r="O284"/>
      <c r="P284"/>
      <c r="Q284"/>
      <c r="R284"/>
      <c r="S284"/>
    </row>
    <row r="285" spans="3:19">
      <c r="C285"/>
      <c r="D285"/>
      <c r="E285"/>
      <c r="F285"/>
      <c r="G285"/>
      <c r="H285"/>
      <c r="I285"/>
      <c r="J285"/>
      <c r="K285"/>
      <c r="L285"/>
      <c r="M285"/>
      <c r="N285"/>
      <c r="O285"/>
      <c r="P285"/>
      <c r="Q285"/>
      <c r="R285"/>
      <c r="S285"/>
    </row>
    <row r="286" spans="3:19">
      <c r="C286"/>
      <c r="D286"/>
      <c r="E286"/>
      <c r="F286"/>
      <c r="G286"/>
      <c r="H286"/>
      <c r="I286"/>
      <c r="J286"/>
      <c r="K286"/>
      <c r="L286"/>
      <c r="M286"/>
      <c r="N286"/>
      <c r="O286"/>
      <c r="P286"/>
      <c r="Q286"/>
      <c r="R286"/>
      <c r="S286"/>
    </row>
    <row r="287" spans="3:19">
      <c r="C287"/>
      <c r="D287"/>
      <c r="E287"/>
      <c r="F287"/>
      <c r="G287"/>
      <c r="H287"/>
      <c r="I287"/>
      <c r="J287"/>
      <c r="K287"/>
      <c r="L287"/>
      <c r="M287"/>
      <c r="N287"/>
      <c r="O287"/>
      <c r="P287"/>
      <c r="Q287"/>
      <c r="R287"/>
      <c r="S287"/>
    </row>
    <row r="288" spans="3:19">
      <c r="C288"/>
      <c r="D288"/>
      <c r="E288"/>
      <c r="F288"/>
      <c r="G288"/>
      <c r="H288"/>
      <c r="I288"/>
      <c r="J288"/>
      <c r="K288"/>
      <c r="L288"/>
      <c r="M288"/>
      <c r="N288"/>
      <c r="O288"/>
      <c r="P288"/>
      <c r="Q288"/>
      <c r="R288"/>
      <c r="S288"/>
    </row>
    <row r="289" spans="3:19">
      <c r="C289"/>
      <c r="D289"/>
      <c r="E289"/>
      <c r="F289"/>
      <c r="G289"/>
      <c r="H289"/>
      <c r="I289"/>
      <c r="J289"/>
      <c r="K289"/>
      <c r="L289"/>
      <c r="M289"/>
      <c r="N289"/>
      <c r="O289"/>
      <c r="P289"/>
      <c r="Q289"/>
      <c r="R289"/>
      <c r="S289"/>
    </row>
    <row r="290" spans="3:19">
      <c r="C290"/>
      <c r="D290"/>
      <c r="E290"/>
      <c r="F290"/>
      <c r="G290"/>
      <c r="H290"/>
      <c r="I290"/>
      <c r="J290"/>
      <c r="K290"/>
      <c r="L290"/>
      <c r="M290"/>
      <c r="N290"/>
      <c r="O290"/>
      <c r="P290"/>
      <c r="Q290"/>
      <c r="R290"/>
      <c r="S290"/>
    </row>
    <row r="291" spans="3:19">
      <c r="C291"/>
      <c r="D291"/>
      <c r="E291"/>
      <c r="F291"/>
      <c r="G291"/>
      <c r="H291"/>
      <c r="I291"/>
      <c r="J291"/>
      <c r="K291"/>
      <c r="L291"/>
      <c r="M291"/>
      <c r="N291"/>
      <c r="O291"/>
      <c r="P291"/>
      <c r="Q291"/>
      <c r="R291"/>
      <c r="S291"/>
    </row>
    <row r="292" spans="3:19">
      <c r="C292"/>
      <c r="D292"/>
      <c r="E292"/>
      <c r="F292"/>
      <c r="G292"/>
      <c r="H292"/>
      <c r="I292"/>
      <c r="J292"/>
      <c r="K292"/>
      <c r="L292"/>
      <c r="M292"/>
      <c r="N292"/>
      <c r="O292"/>
      <c r="P292"/>
      <c r="Q292"/>
      <c r="R292"/>
      <c r="S292"/>
    </row>
    <row r="293" spans="3:19">
      <c r="C293"/>
      <c r="D293"/>
      <c r="E293"/>
      <c r="F293"/>
      <c r="G293"/>
      <c r="H293"/>
      <c r="I293"/>
      <c r="J293"/>
      <c r="K293"/>
      <c r="L293"/>
      <c r="M293"/>
      <c r="N293"/>
      <c r="O293"/>
      <c r="P293"/>
      <c r="Q293"/>
      <c r="R293"/>
      <c r="S293"/>
    </row>
    <row r="294" spans="3:19">
      <c r="C294"/>
      <c r="D294"/>
      <c r="E294"/>
      <c r="F294"/>
      <c r="G294"/>
      <c r="H294"/>
      <c r="I294"/>
      <c r="J294"/>
      <c r="K294"/>
      <c r="L294"/>
      <c r="M294"/>
      <c r="N294"/>
      <c r="O294"/>
      <c r="P294"/>
      <c r="Q294"/>
      <c r="R294"/>
      <c r="S294"/>
    </row>
    <row r="295" spans="3:19">
      <c r="C295"/>
      <c r="D295"/>
      <c r="E295"/>
      <c r="F295"/>
      <c r="G295"/>
      <c r="H295"/>
      <c r="I295"/>
      <c r="J295"/>
      <c r="K295"/>
      <c r="L295"/>
      <c r="M295"/>
      <c r="N295"/>
      <c r="O295"/>
      <c r="P295"/>
      <c r="Q295"/>
      <c r="R295"/>
      <c r="S295"/>
    </row>
    <row r="296" spans="3:19">
      <c r="C296"/>
      <c r="D296"/>
      <c r="E296"/>
      <c r="F296"/>
      <c r="G296"/>
      <c r="H296"/>
      <c r="I296"/>
      <c r="J296"/>
      <c r="K296"/>
      <c r="L296"/>
      <c r="M296"/>
      <c r="N296"/>
      <c r="O296"/>
      <c r="P296"/>
      <c r="Q296"/>
      <c r="R296"/>
      <c r="S296"/>
    </row>
    <row r="297" spans="3:19">
      <c r="C297"/>
      <c r="D297"/>
      <c r="E297"/>
      <c r="F297"/>
      <c r="G297"/>
      <c r="H297"/>
      <c r="I297"/>
      <c r="J297"/>
      <c r="K297"/>
      <c r="L297"/>
      <c r="M297"/>
      <c r="N297"/>
      <c r="O297"/>
      <c r="P297"/>
      <c r="Q297"/>
      <c r="R297"/>
      <c r="S297"/>
    </row>
    <row r="298" spans="3:19">
      <c r="C298"/>
      <c r="D298"/>
      <c r="E298"/>
      <c r="F298"/>
      <c r="G298"/>
      <c r="H298"/>
      <c r="I298"/>
      <c r="J298"/>
      <c r="K298"/>
      <c r="L298"/>
      <c r="M298"/>
      <c r="N298"/>
      <c r="O298"/>
      <c r="P298"/>
      <c r="Q298"/>
      <c r="R298"/>
      <c r="S298"/>
    </row>
    <row r="299" spans="3:19">
      <c r="C299"/>
      <c r="D299"/>
      <c r="E299"/>
      <c r="F299"/>
      <c r="G299"/>
      <c r="H299"/>
      <c r="I299"/>
      <c r="J299"/>
      <c r="K299"/>
      <c r="L299"/>
      <c r="M299"/>
      <c r="N299"/>
      <c r="O299"/>
      <c r="P299"/>
      <c r="Q299"/>
      <c r="R299"/>
      <c r="S299"/>
    </row>
    <row r="300" spans="3:19">
      <c r="C300"/>
      <c r="D300"/>
      <c r="E300"/>
      <c r="F300"/>
      <c r="G300"/>
      <c r="H300"/>
      <c r="I300"/>
      <c r="J300"/>
      <c r="K300"/>
      <c r="L300"/>
      <c r="M300"/>
      <c r="N300"/>
      <c r="O300"/>
      <c r="P300"/>
      <c r="Q300"/>
      <c r="R300"/>
      <c r="S300"/>
    </row>
    <row r="301" spans="3:19">
      <c r="C301"/>
      <c r="D301"/>
      <c r="E301"/>
      <c r="F301"/>
      <c r="G301"/>
      <c r="H301"/>
      <c r="I301"/>
      <c r="J301"/>
      <c r="K301"/>
      <c r="L301"/>
      <c r="M301"/>
      <c r="N301"/>
      <c r="O301"/>
      <c r="P301"/>
      <c r="Q301"/>
      <c r="R301"/>
      <c r="S301"/>
    </row>
    <row r="302" spans="3:19">
      <c r="C302"/>
      <c r="D302"/>
      <c r="E302"/>
      <c r="F302"/>
      <c r="G302"/>
      <c r="H302"/>
      <c r="I302"/>
      <c r="J302"/>
      <c r="K302"/>
      <c r="L302"/>
      <c r="M302"/>
      <c r="N302"/>
      <c r="O302"/>
      <c r="P302"/>
      <c r="Q302"/>
      <c r="R302"/>
      <c r="S302"/>
    </row>
    <row r="303" spans="3:19">
      <c r="C303"/>
      <c r="D303"/>
      <c r="E303"/>
      <c r="F303"/>
      <c r="G303"/>
      <c r="H303"/>
      <c r="I303"/>
      <c r="J303"/>
      <c r="K303"/>
      <c r="L303"/>
      <c r="M303"/>
      <c r="N303"/>
      <c r="O303"/>
      <c r="P303"/>
      <c r="Q303"/>
      <c r="R303"/>
      <c r="S303"/>
    </row>
    <row r="304" spans="3:19">
      <c r="C304"/>
      <c r="D304"/>
      <c r="E304"/>
      <c r="F304"/>
      <c r="G304"/>
      <c r="H304"/>
      <c r="I304"/>
      <c r="J304"/>
      <c r="K304"/>
      <c r="L304"/>
      <c r="M304"/>
      <c r="N304"/>
      <c r="O304"/>
      <c r="P304"/>
      <c r="Q304"/>
      <c r="R304"/>
      <c r="S304"/>
    </row>
    <row r="305" spans="3:19">
      <c r="C305"/>
      <c r="D305"/>
      <c r="E305"/>
      <c r="F305"/>
      <c r="G305"/>
      <c r="H305"/>
      <c r="I305"/>
      <c r="J305"/>
      <c r="K305"/>
      <c r="L305"/>
      <c r="M305"/>
      <c r="N305"/>
      <c r="O305"/>
      <c r="P305"/>
      <c r="Q305"/>
      <c r="R305"/>
      <c r="S305"/>
    </row>
    <row r="306" spans="3:19">
      <c r="C306"/>
      <c r="D306"/>
      <c r="E306"/>
      <c r="F306"/>
      <c r="G306"/>
      <c r="H306"/>
      <c r="I306"/>
      <c r="J306"/>
      <c r="K306"/>
      <c r="L306"/>
      <c r="M306"/>
      <c r="N306"/>
      <c r="O306"/>
      <c r="P306"/>
      <c r="Q306"/>
      <c r="R306"/>
      <c r="S306"/>
    </row>
    <row r="307" spans="3:19">
      <c r="C307"/>
      <c r="D307"/>
      <c r="E307"/>
      <c r="F307"/>
      <c r="G307"/>
      <c r="H307"/>
      <c r="I307"/>
      <c r="J307"/>
      <c r="K307"/>
      <c r="L307"/>
      <c r="M307"/>
      <c r="N307"/>
      <c r="O307"/>
      <c r="P307"/>
      <c r="Q307"/>
      <c r="R307"/>
      <c r="S307"/>
    </row>
    <row r="308" spans="3:19">
      <c r="C308"/>
      <c r="D308"/>
      <c r="E308"/>
      <c r="F308"/>
      <c r="G308"/>
      <c r="H308"/>
      <c r="I308"/>
      <c r="J308"/>
      <c r="K308"/>
      <c r="L308"/>
      <c r="M308"/>
      <c r="N308"/>
      <c r="O308"/>
      <c r="P308"/>
      <c r="Q308"/>
      <c r="R308"/>
      <c r="S308"/>
    </row>
    <row r="309" spans="3:19">
      <c r="C309"/>
      <c r="D309"/>
      <c r="E309"/>
      <c r="F309"/>
      <c r="G309"/>
      <c r="H309"/>
      <c r="I309"/>
      <c r="J309"/>
      <c r="K309"/>
      <c r="L309"/>
      <c r="M309"/>
      <c r="N309"/>
      <c r="O309"/>
      <c r="P309"/>
      <c r="Q309"/>
      <c r="R309"/>
      <c r="S309"/>
    </row>
    <row r="310" spans="3:19">
      <c r="C310"/>
      <c r="D310"/>
      <c r="E310"/>
      <c r="F310"/>
      <c r="G310"/>
      <c r="H310"/>
      <c r="I310"/>
      <c r="J310"/>
      <c r="K310"/>
      <c r="L310"/>
      <c r="M310"/>
      <c r="N310"/>
      <c r="O310"/>
      <c r="P310"/>
      <c r="Q310"/>
      <c r="R310"/>
      <c r="S310"/>
    </row>
    <row r="311" spans="3:19">
      <c r="C311"/>
      <c r="D311"/>
      <c r="E311"/>
      <c r="F311"/>
      <c r="G311"/>
      <c r="H311"/>
      <c r="I311"/>
      <c r="J311"/>
      <c r="K311"/>
      <c r="L311"/>
      <c r="M311"/>
      <c r="N311"/>
      <c r="O311"/>
      <c r="P311"/>
      <c r="Q311"/>
      <c r="R311"/>
      <c r="S311"/>
    </row>
    <row r="312" spans="3:19">
      <c r="C312"/>
      <c r="D312"/>
      <c r="E312"/>
      <c r="F312"/>
      <c r="G312"/>
      <c r="H312"/>
      <c r="I312"/>
      <c r="J312"/>
      <c r="K312"/>
      <c r="L312"/>
      <c r="M312"/>
      <c r="N312"/>
      <c r="O312"/>
      <c r="P312"/>
      <c r="Q312"/>
      <c r="R312"/>
      <c r="S312"/>
    </row>
    <row r="313" spans="3:19">
      <c r="C313"/>
      <c r="D313"/>
      <c r="E313"/>
      <c r="F313"/>
      <c r="G313"/>
      <c r="H313"/>
      <c r="I313"/>
      <c r="J313"/>
      <c r="K313"/>
      <c r="L313"/>
      <c r="M313"/>
      <c r="N313"/>
      <c r="O313"/>
      <c r="P313"/>
      <c r="Q313"/>
      <c r="R313"/>
      <c r="S313"/>
    </row>
    <row r="314" spans="3:19">
      <c r="C314"/>
      <c r="D314"/>
      <c r="E314"/>
      <c r="F314"/>
      <c r="G314"/>
      <c r="H314"/>
      <c r="I314"/>
      <c r="J314"/>
      <c r="K314"/>
      <c r="L314"/>
      <c r="M314"/>
      <c r="N314"/>
      <c r="O314"/>
      <c r="P314"/>
      <c r="Q314"/>
      <c r="R314"/>
      <c r="S314"/>
    </row>
    <row r="315" spans="3:19">
      <c r="C315"/>
      <c r="D315"/>
      <c r="E315"/>
      <c r="F315"/>
      <c r="G315"/>
      <c r="H315"/>
      <c r="I315"/>
      <c r="J315"/>
      <c r="K315"/>
      <c r="L315"/>
      <c r="M315"/>
      <c r="N315"/>
      <c r="O315"/>
      <c r="P315"/>
      <c r="Q315"/>
      <c r="R315"/>
      <c r="S315"/>
    </row>
    <row r="316" spans="3:19">
      <c r="C316"/>
      <c r="D316"/>
      <c r="E316"/>
      <c r="F316"/>
      <c r="G316"/>
      <c r="H316"/>
      <c r="I316"/>
      <c r="J316"/>
      <c r="K316"/>
      <c r="L316"/>
      <c r="M316"/>
      <c r="N316"/>
      <c r="O316"/>
      <c r="P316"/>
      <c r="Q316"/>
      <c r="R316"/>
      <c r="S316"/>
    </row>
    <row r="317" spans="3:19">
      <c r="C317"/>
      <c r="D317"/>
      <c r="E317"/>
      <c r="F317"/>
      <c r="G317"/>
      <c r="H317"/>
      <c r="I317"/>
      <c r="J317"/>
      <c r="K317"/>
      <c r="L317"/>
      <c r="M317"/>
      <c r="N317"/>
      <c r="O317"/>
      <c r="P317"/>
      <c r="Q317"/>
      <c r="R317"/>
      <c r="S317"/>
    </row>
    <row r="318" spans="3:19">
      <c r="C318"/>
      <c r="D318"/>
      <c r="E318"/>
      <c r="F318"/>
      <c r="G318"/>
      <c r="H318"/>
      <c r="I318"/>
      <c r="J318"/>
      <c r="K318"/>
      <c r="L318"/>
      <c r="M318"/>
      <c r="N318"/>
      <c r="O318"/>
      <c r="P318"/>
      <c r="Q318"/>
      <c r="R318"/>
      <c r="S318"/>
    </row>
    <row r="319" spans="3:19">
      <c r="C319"/>
      <c r="D319"/>
      <c r="E319"/>
      <c r="F319"/>
      <c r="G319"/>
      <c r="H319"/>
      <c r="I319"/>
      <c r="J319"/>
      <c r="K319"/>
      <c r="L319"/>
      <c r="M319"/>
      <c r="N319"/>
      <c r="O319"/>
      <c r="P319"/>
      <c r="Q319"/>
      <c r="R319"/>
      <c r="S319"/>
    </row>
    <row r="320" spans="3:19">
      <c r="C320"/>
      <c r="D320"/>
      <c r="E320"/>
      <c r="F320"/>
      <c r="G320"/>
      <c r="H320"/>
      <c r="I320"/>
      <c r="J320"/>
      <c r="K320"/>
      <c r="L320"/>
      <c r="M320"/>
      <c r="N320"/>
      <c r="O320"/>
      <c r="P320"/>
      <c r="Q320"/>
      <c r="R320"/>
      <c r="S320"/>
    </row>
    <row r="321" spans="3:19">
      <c r="C321"/>
      <c r="D321"/>
      <c r="E321"/>
      <c r="F321"/>
      <c r="G321"/>
      <c r="H321"/>
      <c r="I321"/>
      <c r="J321"/>
      <c r="K321"/>
      <c r="L321"/>
      <c r="M321"/>
      <c r="N321"/>
      <c r="O321"/>
      <c r="P321"/>
      <c r="Q321"/>
      <c r="R321"/>
      <c r="S321"/>
    </row>
    <row r="322" spans="3:19">
      <c r="C322"/>
      <c r="D322"/>
      <c r="E322"/>
      <c r="F322"/>
      <c r="G322"/>
      <c r="H322"/>
      <c r="I322"/>
      <c r="J322"/>
      <c r="K322"/>
      <c r="L322"/>
      <c r="M322"/>
      <c r="N322"/>
      <c r="O322"/>
      <c r="P322"/>
      <c r="Q322"/>
      <c r="R322"/>
      <c r="S322"/>
    </row>
    <row r="323" spans="3:19">
      <c r="C323"/>
      <c r="D323"/>
      <c r="E323"/>
      <c r="F323"/>
      <c r="G323"/>
      <c r="H323"/>
      <c r="I323"/>
      <c r="J323"/>
      <c r="K323"/>
      <c r="L323"/>
      <c r="M323"/>
      <c r="N323"/>
      <c r="O323"/>
      <c r="P323"/>
      <c r="Q323"/>
      <c r="R323"/>
      <c r="S323"/>
    </row>
    <row r="324" spans="3:19">
      <c r="C324"/>
      <c r="D324"/>
      <c r="E324"/>
      <c r="F324"/>
      <c r="G324"/>
      <c r="H324"/>
      <c r="I324"/>
      <c r="J324"/>
      <c r="K324"/>
      <c r="L324"/>
      <c r="M324"/>
      <c r="N324"/>
      <c r="O324"/>
      <c r="P324"/>
      <c r="Q324"/>
      <c r="R324"/>
      <c r="S324"/>
    </row>
    <row r="325" spans="3:19">
      <c r="C325"/>
      <c r="D325"/>
      <c r="E325"/>
      <c r="F325"/>
      <c r="G325"/>
      <c r="H325"/>
      <c r="I325"/>
      <c r="J325"/>
      <c r="K325"/>
      <c r="L325"/>
      <c r="M325"/>
      <c r="N325"/>
      <c r="O325"/>
      <c r="P325"/>
      <c r="Q325"/>
      <c r="R325"/>
      <c r="S325"/>
    </row>
    <row r="326" spans="3:19">
      <c r="C326"/>
      <c r="D326"/>
      <c r="E326"/>
      <c r="F326"/>
      <c r="G326"/>
      <c r="H326"/>
      <c r="I326"/>
      <c r="J326"/>
      <c r="K326"/>
      <c r="L326"/>
      <c r="M326"/>
      <c r="N326"/>
      <c r="O326"/>
      <c r="P326"/>
      <c r="Q326"/>
      <c r="R326"/>
      <c r="S326"/>
    </row>
    <row r="327" spans="3:19">
      <c r="C327"/>
      <c r="D327"/>
      <c r="E327"/>
      <c r="F327"/>
      <c r="G327"/>
      <c r="H327"/>
      <c r="I327"/>
      <c r="J327"/>
      <c r="K327"/>
      <c r="L327"/>
      <c r="M327"/>
      <c r="N327"/>
      <c r="O327"/>
      <c r="P327"/>
      <c r="Q327"/>
      <c r="R327"/>
      <c r="S327"/>
    </row>
    <row r="328" spans="3:19">
      <c r="C328"/>
      <c r="D328"/>
      <c r="E328"/>
      <c r="F328"/>
      <c r="G328"/>
      <c r="H328"/>
      <c r="I328"/>
      <c r="J328"/>
      <c r="K328"/>
      <c r="L328"/>
      <c r="M328"/>
      <c r="N328"/>
      <c r="O328"/>
      <c r="P328"/>
      <c r="Q328"/>
      <c r="R328"/>
      <c r="S328"/>
    </row>
    <row r="329" spans="3:19">
      <c r="C329"/>
      <c r="D329"/>
      <c r="E329"/>
      <c r="F329"/>
      <c r="G329"/>
      <c r="H329"/>
      <c r="I329"/>
      <c r="J329"/>
      <c r="K329"/>
      <c r="L329"/>
      <c r="M329"/>
      <c r="N329"/>
      <c r="O329"/>
      <c r="P329"/>
      <c r="Q329"/>
      <c r="R329"/>
      <c r="S329"/>
    </row>
    <row r="330" spans="3:19">
      <c r="C330"/>
      <c r="D330"/>
      <c r="E330"/>
      <c r="F330"/>
      <c r="G330"/>
      <c r="H330"/>
      <c r="I330"/>
      <c r="J330"/>
      <c r="K330"/>
      <c r="L330"/>
      <c r="M330"/>
      <c r="N330"/>
      <c r="O330"/>
      <c r="P330"/>
      <c r="Q330"/>
      <c r="R330"/>
      <c r="S330"/>
    </row>
    <row r="331" spans="3:19">
      <c r="C331"/>
      <c r="D331"/>
      <c r="E331"/>
      <c r="F331"/>
      <c r="G331"/>
      <c r="H331"/>
      <c r="I331"/>
      <c r="J331"/>
      <c r="K331"/>
      <c r="L331"/>
      <c r="M331"/>
      <c r="N331"/>
      <c r="O331"/>
      <c r="P331"/>
      <c r="Q331"/>
      <c r="R331"/>
      <c r="S331"/>
    </row>
    <row r="332" spans="3:19">
      <c r="C332"/>
      <c r="D332"/>
      <c r="E332"/>
      <c r="F332"/>
      <c r="G332"/>
      <c r="H332"/>
      <c r="I332"/>
      <c r="J332"/>
      <c r="K332"/>
      <c r="L332"/>
      <c r="M332"/>
      <c r="N332"/>
      <c r="O332"/>
      <c r="P332"/>
      <c r="Q332"/>
      <c r="R332"/>
      <c r="S332"/>
    </row>
    <row r="333" spans="3:19">
      <c r="C333"/>
      <c r="D333"/>
      <c r="E333"/>
      <c r="F333"/>
      <c r="G333"/>
      <c r="H333"/>
      <c r="I333"/>
      <c r="J333"/>
      <c r="K333"/>
      <c r="L333"/>
      <c r="M333"/>
      <c r="N333"/>
      <c r="O333"/>
      <c r="P333"/>
      <c r="Q333"/>
      <c r="R333"/>
      <c r="S333"/>
    </row>
    <row r="334" spans="3:19">
      <c r="C334"/>
      <c r="D334"/>
      <c r="E334"/>
      <c r="F334"/>
      <c r="G334"/>
      <c r="H334"/>
      <c r="I334"/>
      <c r="J334"/>
      <c r="K334"/>
      <c r="L334"/>
      <c r="M334"/>
      <c r="N334"/>
      <c r="O334"/>
      <c r="P334"/>
      <c r="Q334"/>
      <c r="R334"/>
      <c r="S334"/>
    </row>
    <row r="335" spans="3:19">
      <c r="C335"/>
      <c r="D335"/>
      <c r="E335"/>
      <c r="F335"/>
      <c r="G335"/>
      <c r="H335"/>
      <c r="I335"/>
      <c r="J335"/>
      <c r="K335"/>
      <c r="L335"/>
      <c r="M335"/>
      <c r="N335"/>
      <c r="O335"/>
      <c r="P335"/>
      <c r="Q335"/>
      <c r="R335"/>
      <c r="S335"/>
    </row>
    <row r="336" spans="3:19">
      <c r="C336"/>
      <c r="D336"/>
      <c r="E336"/>
      <c r="F336"/>
      <c r="G336"/>
      <c r="H336"/>
      <c r="I336"/>
      <c r="J336"/>
      <c r="K336"/>
      <c r="L336"/>
      <c r="M336"/>
      <c r="N336"/>
      <c r="O336"/>
      <c r="P336"/>
      <c r="Q336"/>
      <c r="R336"/>
      <c r="S336"/>
    </row>
    <row r="337" spans="3:19">
      <c r="C337"/>
      <c r="D337"/>
      <c r="E337"/>
      <c r="F337"/>
      <c r="G337"/>
      <c r="H337"/>
      <c r="I337"/>
      <c r="J337"/>
      <c r="K337"/>
      <c r="L337"/>
      <c r="M337"/>
      <c r="N337"/>
      <c r="O337"/>
      <c r="P337"/>
      <c r="Q337"/>
      <c r="R337"/>
      <c r="S337"/>
    </row>
    <row r="338" spans="3:19">
      <c r="C338"/>
      <c r="D338"/>
      <c r="E338"/>
      <c r="F338"/>
      <c r="G338"/>
      <c r="H338"/>
      <c r="I338"/>
      <c r="J338"/>
      <c r="K338"/>
      <c r="L338"/>
      <c r="M338"/>
      <c r="N338"/>
      <c r="O338"/>
      <c r="P338"/>
      <c r="Q338"/>
      <c r="R338"/>
      <c r="S338"/>
    </row>
    <row r="339" spans="3:19">
      <c r="C339"/>
      <c r="D339"/>
      <c r="E339"/>
      <c r="F339"/>
      <c r="G339"/>
      <c r="H339"/>
      <c r="I339"/>
      <c r="J339"/>
      <c r="K339"/>
      <c r="L339"/>
      <c r="M339"/>
      <c r="N339"/>
      <c r="O339"/>
      <c r="P339"/>
      <c r="Q339"/>
      <c r="R339"/>
      <c r="S339"/>
    </row>
    <row r="340" spans="3:19">
      <c r="C340"/>
      <c r="D340"/>
      <c r="E340"/>
      <c r="F340"/>
      <c r="G340"/>
      <c r="H340"/>
      <c r="I340"/>
      <c r="J340"/>
      <c r="K340"/>
      <c r="L340"/>
      <c r="M340"/>
      <c r="N340"/>
      <c r="O340"/>
      <c r="P340"/>
      <c r="Q340"/>
      <c r="R340"/>
      <c r="S340"/>
    </row>
    <row r="341" spans="3:19">
      <c r="C341"/>
      <c r="D341"/>
      <c r="E341"/>
      <c r="F341"/>
      <c r="G341"/>
      <c r="H341"/>
      <c r="I341"/>
      <c r="J341"/>
      <c r="K341"/>
      <c r="L341"/>
      <c r="M341"/>
      <c r="N341"/>
      <c r="O341"/>
      <c r="P341"/>
      <c r="Q341"/>
      <c r="R341"/>
      <c r="S341"/>
    </row>
    <row r="342" spans="3:19">
      <c r="C342"/>
      <c r="D342"/>
      <c r="E342"/>
      <c r="F342"/>
      <c r="G342"/>
      <c r="H342"/>
      <c r="I342"/>
      <c r="J342"/>
      <c r="K342"/>
      <c r="L342"/>
      <c r="M342"/>
      <c r="N342"/>
      <c r="O342"/>
      <c r="P342"/>
      <c r="Q342"/>
      <c r="R342"/>
      <c r="S342"/>
    </row>
    <row r="343" spans="3:19">
      <c r="C343"/>
      <c r="D343"/>
      <c r="E343"/>
      <c r="F343"/>
      <c r="G343"/>
      <c r="H343"/>
      <c r="I343"/>
      <c r="J343"/>
      <c r="K343"/>
      <c r="L343"/>
      <c r="M343"/>
      <c r="N343"/>
      <c r="O343"/>
      <c r="P343"/>
      <c r="Q343"/>
      <c r="R343"/>
      <c r="S343"/>
    </row>
    <row r="344" spans="3:19">
      <c r="C344"/>
      <c r="D344"/>
      <c r="E344"/>
      <c r="F344"/>
      <c r="G344"/>
      <c r="H344"/>
      <c r="I344"/>
      <c r="J344"/>
      <c r="K344"/>
      <c r="L344"/>
      <c r="M344"/>
      <c r="N344"/>
      <c r="O344"/>
      <c r="P344"/>
      <c r="Q344"/>
      <c r="R344"/>
      <c r="S344"/>
    </row>
    <row r="345" spans="3:19">
      <c r="C345"/>
      <c r="D345"/>
      <c r="E345"/>
      <c r="F345"/>
      <c r="G345"/>
      <c r="H345"/>
      <c r="I345"/>
      <c r="J345"/>
      <c r="K345"/>
      <c r="L345"/>
      <c r="M345"/>
      <c r="N345"/>
      <c r="O345"/>
      <c r="P345"/>
      <c r="Q345"/>
      <c r="R345"/>
      <c r="S345"/>
    </row>
    <row r="346" spans="3:19">
      <c r="C346"/>
      <c r="D346"/>
      <c r="E346"/>
      <c r="F346"/>
      <c r="G346"/>
      <c r="H346"/>
      <c r="I346"/>
      <c r="J346"/>
      <c r="K346"/>
      <c r="L346"/>
      <c r="M346"/>
      <c r="N346"/>
      <c r="O346"/>
      <c r="P346"/>
      <c r="Q346"/>
      <c r="R346"/>
      <c r="S346"/>
    </row>
    <row r="347" spans="3:19">
      <c r="C347"/>
      <c r="D347"/>
      <c r="E347"/>
      <c r="F347"/>
      <c r="G347"/>
      <c r="H347"/>
      <c r="I347"/>
      <c r="J347"/>
      <c r="K347"/>
      <c r="L347"/>
      <c r="M347"/>
      <c r="N347"/>
      <c r="O347"/>
      <c r="P347"/>
      <c r="Q347"/>
      <c r="R347"/>
      <c r="S347"/>
    </row>
    <row r="348" spans="3:19">
      <c r="C348"/>
      <c r="D348"/>
      <c r="E348"/>
      <c r="F348"/>
      <c r="G348"/>
      <c r="H348"/>
      <c r="I348"/>
      <c r="J348"/>
      <c r="K348"/>
      <c r="L348"/>
      <c r="M348"/>
      <c r="N348"/>
      <c r="O348"/>
      <c r="P348"/>
      <c r="Q348"/>
      <c r="R348"/>
      <c r="S348"/>
    </row>
    <row r="349" spans="3:19">
      <c r="C349"/>
      <c r="D349"/>
      <c r="E349"/>
      <c r="F349"/>
      <c r="G349"/>
      <c r="H349"/>
      <c r="I349"/>
      <c r="J349"/>
      <c r="K349"/>
      <c r="L349"/>
      <c r="M349"/>
      <c r="N349"/>
      <c r="O349"/>
      <c r="P349"/>
      <c r="Q349"/>
      <c r="R349"/>
      <c r="S349"/>
    </row>
    <row r="350" spans="3:19">
      <c r="C350"/>
      <c r="D350"/>
      <c r="E350"/>
      <c r="F350"/>
      <c r="G350"/>
      <c r="H350"/>
      <c r="I350"/>
      <c r="J350"/>
      <c r="K350"/>
      <c r="L350"/>
      <c r="M350"/>
      <c r="N350"/>
      <c r="O350"/>
      <c r="P350"/>
      <c r="Q350"/>
      <c r="R350"/>
      <c r="S350"/>
    </row>
    <row r="351" spans="3:19">
      <c r="C351"/>
      <c r="D351"/>
      <c r="E351"/>
      <c r="F351"/>
      <c r="G351"/>
      <c r="H351"/>
      <c r="I351"/>
      <c r="J351"/>
      <c r="K351"/>
      <c r="L351"/>
      <c r="M351"/>
      <c r="N351"/>
      <c r="O351"/>
      <c r="P351"/>
      <c r="Q351"/>
      <c r="R351"/>
      <c r="S351"/>
    </row>
    <row r="352" spans="3:19">
      <c r="C352"/>
      <c r="D352"/>
      <c r="E352"/>
      <c r="F352"/>
      <c r="G352"/>
      <c r="H352"/>
      <c r="I352"/>
      <c r="J352"/>
      <c r="K352"/>
      <c r="L352"/>
      <c r="M352"/>
      <c r="N352"/>
      <c r="O352"/>
      <c r="P352"/>
      <c r="Q352"/>
      <c r="R352"/>
      <c r="S352"/>
    </row>
    <row r="353" spans="3:19">
      <c r="C353"/>
      <c r="D353"/>
      <c r="E353"/>
      <c r="F353"/>
      <c r="G353"/>
      <c r="H353"/>
      <c r="I353"/>
      <c r="J353"/>
      <c r="K353"/>
      <c r="L353"/>
      <c r="M353"/>
      <c r="N353"/>
      <c r="O353"/>
      <c r="P353"/>
      <c r="Q353"/>
      <c r="R353"/>
      <c r="S353"/>
    </row>
    <row r="354" spans="3:19">
      <c r="C354"/>
      <c r="D354"/>
      <c r="E354"/>
      <c r="F354"/>
      <c r="G354"/>
      <c r="H354"/>
      <c r="I354"/>
      <c r="J354"/>
      <c r="K354"/>
      <c r="L354"/>
      <c r="M354"/>
      <c r="N354"/>
      <c r="O354"/>
      <c r="P354"/>
      <c r="Q354"/>
      <c r="R354"/>
      <c r="S354"/>
    </row>
    <row r="355" spans="3:19">
      <c r="C355"/>
      <c r="D355"/>
      <c r="E355"/>
      <c r="F355"/>
      <c r="G355"/>
      <c r="H355"/>
      <c r="I355"/>
      <c r="J355"/>
      <c r="K355"/>
      <c r="L355"/>
      <c r="M355"/>
      <c r="N355"/>
      <c r="O355"/>
      <c r="P355"/>
      <c r="Q355"/>
      <c r="R355"/>
      <c r="S355"/>
    </row>
    <row r="356" spans="3:19">
      <c r="C356"/>
      <c r="D356"/>
      <c r="E356"/>
      <c r="F356"/>
      <c r="G356"/>
      <c r="H356"/>
      <c r="I356"/>
      <c r="J356"/>
      <c r="K356"/>
      <c r="L356"/>
      <c r="M356"/>
      <c r="N356"/>
      <c r="O356"/>
      <c r="P356"/>
      <c r="Q356"/>
      <c r="R356"/>
      <c r="S356"/>
    </row>
    <row r="357" spans="3:19">
      <c r="C357"/>
      <c r="D357"/>
      <c r="E357"/>
      <c r="F357"/>
      <c r="G357"/>
      <c r="H357"/>
      <c r="I357"/>
      <c r="J357"/>
      <c r="K357"/>
      <c r="L357"/>
      <c r="M357"/>
      <c r="N357"/>
      <c r="O357"/>
      <c r="P357"/>
      <c r="Q357"/>
      <c r="R357"/>
      <c r="S357"/>
    </row>
    <row r="358" spans="3:19">
      <c r="C358"/>
      <c r="D358"/>
      <c r="E358"/>
      <c r="F358"/>
      <c r="G358"/>
      <c r="H358"/>
      <c r="I358"/>
      <c r="J358"/>
      <c r="K358"/>
      <c r="L358"/>
      <c r="M358"/>
      <c r="N358"/>
      <c r="O358"/>
      <c r="P358"/>
      <c r="Q358"/>
      <c r="R358"/>
      <c r="S358"/>
    </row>
    <row r="359" spans="3:19">
      <c r="C359"/>
      <c r="D359"/>
      <c r="E359"/>
      <c r="F359"/>
      <c r="G359"/>
      <c r="H359"/>
      <c r="I359"/>
      <c r="J359"/>
      <c r="K359"/>
      <c r="L359"/>
      <c r="M359"/>
      <c r="N359"/>
      <c r="O359"/>
      <c r="P359"/>
      <c r="Q359"/>
      <c r="R359"/>
      <c r="S359"/>
    </row>
    <row r="360" spans="3:19">
      <c r="C360"/>
      <c r="D360"/>
      <c r="E360"/>
      <c r="F360"/>
      <c r="G360"/>
      <c r="H360"/>
      <c r="I360"/>
      <c r="J360"/>
      <c r="K360"/>
      <c r="L360"/>
      <c r="M360"/>
      <c r="N360"/>
      <c r="O360"/>
      <c r="P360"/>
      <c r="Q360"/>
      <c r="R360"/>
      <c r="S360"/>
    </row>
    <row r="361" spans="3:19">
      <c r="C361"/>
      <c r="D361"/>
      <c r="E361"/>
      <c r="F361"/>
      <c r="G361"/>
      <c r="H361"/>
      <c r="I361"/>
      <c r="J361"/>
      <c r="K361"/>
      <c r="L361"/>
      <c r="M361"/>
      <c r="N361"/>
      <c r="O361"/>
      <c r="P361"/>
      <c r="Q361"/>
      <c r="R361"/>
      <c r="S361"/>
    </row>
    <row r="362" spans="3:19">
      <c r="C362"/>
      <c r="D362"/>
      <c r="E362"/>
      <c r="F362"/>
      <c r="G362"/>
      <c r="H362"/>
      <c r="I362"/>
      <c r="J362"/>
      <c r="K362"/>
      <c r="L362"/>
      <c r="M362"/>
      <c r="N362"/>
      <c r="O362"/>
      <c r="P362"/>
      <c r="Q362"/>
      <c r="R362"/>
      <c r="S362"/>
    </row>
    <row r="363" spans="3:19">
      <c r="C363"/>
      <c r="D363"/>
      <c r="E363"/>
      <c r="F363"/>
      <c r="G363"/>
      <c r="H363"/>
      <c r="I363"/>
      <c r="J363"/>
      <c r="K363"/>
      <c r="L363"/>
      <c r="M363"/>
      <c r="N363"/>
      <c r="O363"/>
      <c r="P363"/>
      <c r="Q363"/>
      <c r="R363"/>
      <c r="S363"/>
    </row>
    <row r="364" spans="3:19">
      <c r="C364"/>
      <c r="D364"/>
      <c r="E364"/>
      <c r="F364"/>
      <c r="G364"/>
      <c r="H364"/>
      <c r="I364"/>
      <c r="J364"/>
      <c r="K364"/>
      <c r="L364"/>
      <c r="M364"/>
      <c r="N364"/>
      <c r="O364"/>
      <c r="P364"/>
      <c r="Q364"/>
      <c r="R364"/>
      <c r="S364"/>
    </row>
    <row r="365" spans="3:19">
      <c r="C365"/>
      <c r="D365"/>
      <c r="E365"/>
      <c r="F365"/>
      <c r="G365"/>
      <c r="H365"/>
      <c r="I365"/>
      <c r="J365"/>
      <c r="K365"/>
      <c r="L365"/>
      <c r="M365"/>
      <c r="N365"/>
      <c r="O365"/>
      <c r="P365"/>
      <c r="Q365"/>
      <c r="R365"/>
      <c r="S365"/>
    </row>
    <row r="366" spans="3:19">
      <c r="C366"/>
      <c r="D366"/>
      <c r="E366"/>
      <c r="F366"/>
      <c r="G366"/>
      <c r="H366"/>
      <c r="I366"/>
      <c r="J366"/>
      <c r="K366"/>
      <c r="L366"/>
      <c r="M366"/>
      <c r="N366"/>
      <c r="O366"/>
      <c r="P366"/>
      <c r="Q366"/>
      <c r="R366"/>
      <c r="S366"/>
    </row>
    <row r="367" spans="3:19">
      <c r="C367"/>
      <c r="D367"/>
      <c r="E367"/>
      <c r="F367"/>
      <c r="G367"/>
      <c r="H367"/>
      <c r="I367"/>
      <c r="J367"/>
      <c r="K367"/>
      <c r="L367"/>
      <c r="M367"/>
      <c r="N367"/>
      <c r="O367"/>
      <c r="P367"/>
      <c r="Q367"/>
      <c r="R367"/>
      <c r="S367"/>
    </row>
    <row r="368" spans="3:19">
      <c r="C368"/>
      <c r="D368"/>
      <c r="E368"/>
      <c r="F368"/>
      <c r="G368"/>
      <c r="H368"/>
      <c r="I368"/>
      <c r="J368"/>
      <c r="K368"/>
      <c r="L368"/>
      <c r="M368"/>
      <c r="N368"/>
      <c r="O368"/>
      <c r="P368"/>
      <c r="Q368"/>
      <c r="R368"/>
      <c r="S368"/>
    </row>
    <row r="369" spans="3:19">
      <c r="C369"/>
      <c r="D369"/>
      <c r="E369"/>
      <c r="F369"/>
      <c r="G369"/>
      <c r="H369"/>
      <c r="I369"/>
      <c r="J369"/>
      <c r="K369"/>
      <c r="L369"/>
      <c r="M369"/>
      <c r="N369"/>
      <c r="O369"/>
      <c r="P369"/>
      <c r="Q369"/>
      <c r="R369"/>
      <c r="S369"/>
    </row>
    <row r="370" spans="3:19">
      <c r="C370"/>
      <c r="D370"/>
      <c r="E370"/>
      <c r="F370"/>
      <c r="G370"/>
      <c r="H370"/>
      <c r="I370"/>
      <c r="J370"/>
      <c r="K370"/>
      <c r="L370"/>
      <c r="M370"/>
      <c r="N370"/>
      <c r="O370"/>
      <c r="P370"/>
      <c r="Q370"/>
      <c r="R370"/>
      <c r="S370"/>
    </row>
    <row r="371" spans="3:19">
      <c r="C371"/>
      <c r="D371"/>
      <c r="E371"/>
      <c r="F371"/>
      <c r="G371"/>
      <c r="H371"/>
      <c r="I371"/>
      <c r="J371"/>
      <c r="K371"/>
      <c r="L371"/>
      <c r="M371"/>
      <c r="N371"/>
      <c r="O371"/>
      <c r="P371"/>
      <c r="Q371"/>
      <c r="R371"/>
      <c r="S371"/>
    </row>
    <row r="372" spans="3:19">
      <c r="C372"/>
      <c r="D372"/>
      <c r="E372"/>
      <c r="F372"/>
      <c r="G372"/>
      <c r="H372"/>
      <c r="I372"/>
      <c r="J372"/>
      <c r="K372"/>
      <c r="L372"/>
      <c r="M372"/>
      <c r="N372"/>
      <c r="O372"/>
      <c r="P372"/>
      <c r="Q372"/>
      <c r="R372"/>
      <c r="S372"/>
    </row>
    <row r="373" spans="3:19">
      <c r="C373"/>
      <c r="D373"/>
      <c r="E373"/>
      <c r="F373"/>
      <c r="G373"/>
      <c r="H373"/>
      <c r="I373"/>
      <c r="J373"/>
      <c r="K373"/>
      <c r="L373"/>
      <c r="M373"/>
      <c r="N373"/>
      <c r="O373"/>
      <c r="P373"/>
      <c r="Q373"/>
      <c r="R373"/>
      <c r="S373"/>
    </row>
    <row r="374" spans="3:19">
      <c r="C374"/>
      <c r="D374"/>
      <c r="E374"/>
      <c r="F374"/>
      <c r="G374"/>
      <c r="H374"/>
      <c r="I374"/>
      <c r="J374"/>
      <c r="K374"/>
      <c r="L374"/>
      <c r="M374"/>
      <c r="N374"/>
      <c r="O374"/>
      <c r="P374"/>
      <c r="Q374"/>
      <c r="R374"/>
      <c r="S374"/>
    </row>
    <row r="375" spans="3:19">
      <c r="C375"/>
      <c r="D375"/>
      <c r="E375"/>
      <c r="F375"/>
      <c r="G375"/>
      <c r="H375"/>
      <c r="I375"/>
      <c r="J375"/>
      <c r="K375"/>
      <c r="L375"/>
      <c r="M375"/>
      <c r="N375"/>
      <c r="O375"/>
      <c r="P375"/>
      <c r="Q375"/>
      <c r="R375"/>
      <c r="S375"/>
    </row>
    <row r="376" spans="3:19">
      <c r="C376"/>
      <c r="D376"/>
      <c r="E376"/>
      <c r="F376"/>
      <c r="G376"/>
      <c r="H376"/>
      <c r="I376"/>
      <c r="J376"/>
      <c r="K376"/>
      <c r="L376"/>
      <c r="M376"/>
      <c r="N376"/>
      <c r="O376"/>
      <c r="P376"/>
      <c r="Q376"/>
      <c r="R376"/>
      <c r="S376"/>
    </row>
    <row r="377" spans="3:19">
      <c r="C377"/>
      <c r="D377"/>
      <c r="E377"/>
      <c r="F377"/>
      <c r="G377"/>
      <c r="H377"/>
      <c r="I377"/>
      <c r="J377"/>
      <c r="K377"/>
      <c r="L377"/>
      <c r="M377"/>
      <c r="N377"/>
      <c r="O377"/>
      <c r="P377"/>
      <c r="Q377"/>
      <c r="R377"/>
      <c r="S377"/>
    </row>
    <row r="378" spans="3:19">
      <c r="C378"/>
      <c r="D378"/>
      <c r="E378"/>
      <c r="F378"/>
      <c r="G378"/>
      <c r="H378"/>
      <c r="I378"/>
      <c r="J378"/>
      <c r="K378"/>
      <c r="L378"/>
      <c r="M378"/>
      <c r="N378"/>
      <c r="O378"/>
      <c r="P378"/>
      <c r="Q378"/>
      <c r="R378"/>
      <c r="S378"/>
    </row>
    <row r="379" spans="3:19">
      <c r="C379"/>
      <c r="D379"/>
      <c r="E379"/>
      <c r="F379"/>
      <c r="G379"/>
      <c r="H379"/>
      <c r="I379"/>
      <c r="J379"/>
      <c r="K379"/>
      <c r="L379"/>
      <c r="M379"/>
      <c r="N379"/>
      <c r="O379"/>
      <c r="P379"/>
      <c r="Q379"/>
      <c r="R379"/>
      <c r="S379"/>
    </row>
    <row r="380" spans="3:19">
      <c r="C380"/>
      <c r="D380"/>
      <c r="E380"/>
      <c r="F380"/>
      <c r="G380"/>
      <c r="H380"/>
      <c r="I380"/>
      <c r="J380"/>
      <c r="K380"/>
      <c r="L380"/>
      <c r="M380"/>
      <c r="N380"/>
      <c r="O380"/>
      <c r="P380"/>
      <c r="Q380"/>
      <c r="R380"/>
      <c r="S380"/>
    </row>
    <row r="381" spans="3:19">
      <c r="C381"/>
      <c r="D381"/>
      <c r="E381"/>
      <c r="F381"/>
      <c r="G381"/>
      <c r="H381"/>
      <c r="I381"/>
      <c r="J381"/>
      <c r="K381"/>
      <c r="L381"/>
      <c r="M381"/>
      <c r="N381"/>
      <c r="O381"/>
      <c r="P381"/>
      <c r="Q381"/>
      <c r="R381"/>
      <c r="S381"/>
    </row>
    <row r="382" spans="3:19">
      <c r="C382"/>
      <c r="D382"/>
      <c r="E382"/>
      <c r="F382"/>
      <c r="G382"/>
      <c r="H382"/>
      <c r="I382"/>
      <c r="J382"/>
      <c r="K382"/>
      <c r="L382"/>
      <c r="M382"/>
      <c r="N382"/>
      <c r="O382"/>
      <c r="P382"/>
      <c r="Q382"/>
      <c r="R382"/>
      <c r="S382"/>
    </row>
    <row r="383" spans="3:19">
      <c r="C383"/>
      <c r="D383"/>
      <c r="E383"/>
      <c r="F383"/>
      <c r="G383"/>
      <c r="H383"/>
      <c r="I383"/>
      <c r="J383"/>
      <c r="K383"/>
      <c r="L383"/>
      <c r="M383"/>
      <c r="N383"/>
      <c r="O383"/>
      <c r="P383"/>
      <c r="Q383"/>
      <c r="R383"/>
      <c r="S383"/>
    </row>
    <row r="384" spans="3:19">
      <c r="C384"/>
      <c r="D384"/>
      <c r="E384"/>
      <c r="F384"/>
      <c r="G384"/>
      <c r="H384"/>
      <c r="I384"/>
      <c r="J384"/>
      <c r="K384"/>
      <c r="L384"/>
      <c r="M384"/>
      <c r="N384"/>
      <c r="O384"/>
      <c r="P384"/>
      <c r="Q384"/>
      <c r="R384"/>
      <c r="S384"/>
    </row>
    <row r="385" spans="3:19">
      <c r="C385"/>
      <c r="D385"/>
      <c r="E385"/>
      <c r="F385"/>
      <c r="G385"/>
      <c r="H385"/>
      <c r="I385"/>
      <c r="J385"/>
      <c r="K385"/>
      <c r="L385"/>
      <c r="M385"/>
      <c r="N385"/>
      <c r="O385"/>
      <c r="P385"/>
      <c r="Q385"/>
      <c r="R385"/>
      <c r="S385"/>
    </row>
    <row r="386" spans="3:19">
      <c r="C386"/>
      <c r="D386"/>
      <c r="E386"/>
      <c r="F386"/>
      <c r="G386"/>
      <c r="H386"/>
      <c r="I386"/>
      <c r="J386"/>
      <c r="K386"/>
      <c r="L386"/>
      <c r="M386"/>
      <c r="N386"/>
      <c r="O386"/>
      <c r="P386"/>
      <c r="Q386"/>
      <c r="R386"/>
      <c r="S386"/>
    </row>
    <row r="387" spans="3:19">
      <c r="C387"/>
      <c r="D387"/>
      <c r="E387"/>
      <c r="F387"/>
      <c r="G387"/>
      <c r="H387"/>
      <c r="I387"/>
      <c r="J387"/>
      <c r="K387"/>
      <c r="L387"/>
      <c r="M387"/>
      <c r="N387"/>
      <c r="O387"/>
      <c r="P387"/>
      <c r="Q387"/>
      <c r="R387"/>
      <c r="S387"/>
    </row>
    <row r="388" spans="3:19">
      <c r="C388"/>
      <c r="D388"/>
      <c r="E388"/>
      <c r="F388"/>
      <c r="G388"/>
      <c r="H388"/>
      <c r="I388"/>
      <c r="J388"/>
      <c r="K388"/>
      <c r="L388"/>
      <c r="M388"/>
      <c r="N388"/>
      <c r="O388"/>
      <c r="P388"/>
      <c r="Q388"/>
      <c r="R388"/>
      <c r="S388"/>
    </row>
    <row r="389" spans="3:19">
      <c r="C389"/>
      <c r="D389"/>
      <c r="E389"/>
      <c r="F389"/>
      <c r="G389"/>
      <c r="H389"/>
      <c r="I389"/>
      <c r="J389"/>
      <c r="K389"/>
      <c r="L389"/>
      <c r="M389"/>
      <c r="N389"/>
      <c r="O389"/>
      <c r="P389"/>
      <c r="Q389"/>
      <c r="R389"/>
      <c r="S389"/>
    </row>
    <row r="390" spans="3:19">
      <c r="C390"/>
      <c r="D390"/>
      <c r="E390"/>
      <c r="F390"/>
      <c r="G390"/>
      <c r="H390"/>
      <c r="I390"/>
      <c r="J390"/>
      <c r="K390"/>
      <c r="L390"/>
      <c r="M390"/>
      <c r="N390"/>
      <c r="O390"/>
      <c r="P390"/>
      <c r="Q390"/>
      <c r="R390"/>
      <c r="S390"/>
    </row>
    <row r="391" spans="3:19">
      <c r="C391"/>
      <c r="D391"/>
      <c r="E391"/>
      <c r="F391"/>
      <c r="G391"/>
      <c r="H391"/>
      <c r="I391"/>
      <c r="J391"/>
      <c r="K391"/>
      <c r="L391"/>
      <c r="M391"/>
      <c r="N391"/>
      <c r="O391"/>
      <c r="P391"/>
      <c r="Q391"/>
      <c r="R391"/>
      <c r="S391"/>
    </row>
    <row r="392" spans="3:19">
      <c r="C392"/>
      <c r="D392"/>
      <c r="E392"/>
      <c r="F392"/>
      <c r="G392"/>
      <c r="H392"/>
      <c r="I392"/>
      <c r="J392"/>
      <c r="K392"/>
      <c r="L392"/>
      <c r="M392"/>
      <c r="N392"/>
      <c r="O392"/>
      <c r="P392"/>
      <c r="Q392"/>
      <c r="R392"/>
      <c r="S392"/>
    </row>
    <row r="393" spans="3:19">
      <c r="C393"/>
      <c r="D393"/>
      <c r="E393"/>
      <c r="F393"/>
      <c r="G393"/>
      <c r="H393"/>
      <c r="I393"/>
      <c r="J393"/>
      <c r="K393"/>
      <c r="L393"/>
      <c r="M393"/>
      <c r="N393"/>
      <c r="O393"/>
      <c r="P393"/>
      <c r="Q393"/>
      <c r="R393"/>
      <c r="S393"/>
    </row>
    <row r="394" spans="3:19">
      <c r="C394"/>
      <c r="D394"/>
      <c r="E394"/>
      <c r="F394"/>
      <c r="G394"/>
      <c r="H394"/>
      <c r="I394"/>
      <c r="J394"/>
      <c r="K394"/>
      <c r="L394"/>
      <c r="M394"/>
      <c r="N394"/>
      <c r="O394"/>
      <c r="P394"/>
      <c r="Q394"/>
      <c r="R394"/>
      <c r="S394"/>
    </row>
    <row r="395" spans="3:19">
      <c r="C395"/>
      <c r="D395"/>
      <c r="E395"/>
      <c r="F395"/>
      <c r="G395"/>
      <c r="H395"/>
      <c r="I395"/>
      <c r="J395"/>
      <c r="K395"/>
      <c r="L395"/>
      <c r="M395"/>
      <c r="N395"/>
      <c r="O395"/>
      <c r="P395"/>
      <c r="Q395"/>
      <c r="R395"/>
      <c r="S395"/>
    </row>
    <row r="396" spans="3:19">
      <c r="C396"/>
      <c r="D396"/>
      <c r="E396"/>
      <c r="F396"/>
      <c r="G396"/>
      <c r="H396"/>
      <c r="I396"/>
      <c r="J396"/>
      <c r="K396"/>
      <c r="L396"/>
      <c r="M396"/>
      <c r="N396"/>
      <c r="O396"/>
      <c r="P396"/>
      <c r="Q396"/>
      <c r="R396"/>
      <c r="S396"/>
    </row>
    <row r="397" spans="3:19">
      <c r="C397"/>
      <c r="D397"/>
      <c r="E397"/>
      <c r="F397"/>
      <c r="G397"/>
      <c r="H397"/>
      <c r="I397"/>
      <c r="J397"/>
      <c r="K397"/>
      <c r="L397"/>
      <c r="M397"/>
      <c r="N397"/>
      <c r="O397"/>
      <c r="P397"/>
      <c r="Q397"/>
      <c r="R397"/>
      <c r="S397"/>
    </row>
    <row r="398" spans="3:19">
      <c r="C398"/>
      <c r="D398"/>
      <c r="E398"/>
      <c r="F398"/>
      <c r="G398"/>
      <c r="H398"/>
      <c r="I398"/>
      <c r="J398"/>
      <c r="K398"/>
      <c r="L398"/>
      <c r="M398"/>
      <c r="N398"/>
      <c r="O398"/>
      <c r="P398"/>
      <c r="Q398"/>
      <c r="R398"/>
      <c r="S398"/>
    </row>
    <row r="399" spans="3:19">
      <c r="C399"/>
      <c r="D399"/>
      <c r="E399"/>
      <c r="F399"/>
      <c r="G399"/>
      <c r="H399"/>
      <c r="I399"/>
      <c r="J399"/>
      <c r="K399"/>
      <c r="L399"/>
      <c r="M399"/>
      <c r="N399"/>
      <c r="O399"/>
      <c r="P399"/>
      <c r="Q399"/>
      <c r="R399"/>
      <c r="S399"/>
    </row>
    <row r="400" spans="3:19">
      <c r="C400"/>
      <c r="D400"/>
      <c r="E400"/>
      <c r="F400"/>
      <c r="G400"/>
      <c r="H400"/>
      <c r="I400"/>
      <c r="J400"/>
      <c r="K400"/>
      <c r="L400"/>
      <c r="M400"/>
      <c r="N400"/>
      <c r="O400"/>
      <c r="P400"/>
      <c r="Q400"/>
      <c r="R400"/>
      <c r="S400"/>
    </row>
    <row r="401" spans="3:19">
      <c r="C401"/>
      <c r="D401"/>
      <c r="E401"/>
      <c r="F401"/>
      <c r="G401"/>
      <c r="H401"/>
      <c r="I401"/>
      <c r="J401"/>
      <c r="K401"/>
      <c r="L401"/>
      <c r="M401"/>
      <c r="N401"/>
      <c r="O401"/>
      <c r="P401"/>
      <c r="Q401"/>
      <c r="R401"/>
      <c r="S401"/>
    </row>
    <row r="402" spans="3:19">
      <c r="C402"/>
      <c r="D402"/>
      <c r="E402"/>
      <c r="F402"/>
      <c r="G402"/>
      <c r="H402"/>
      <c r="I402"/>
      <c r="J402"/>
      <c r="K402"/>
      <c r="L402"/>
      <c r="M402"/>
      <c r="N402"/>
      <c r="O402"/>
      <c r="P402"/>
      <c r="Q402"/>
      <c r="R402"/>
      <c r="S402"/>
    </row>
    <row r="403" spans="3:19">
      <c r="C403"/>
      <c r="D403"/>
      <c r="E403"/>
      <c r="F403"/>
      <c r="G403"/>
      <c r="H403"/>
      <c r="I403"/>
      <c r="J403"/>
      <c r="K403"/>
      <c r="L403"/>
      <c r="M403"/>
      <c r="N403"/>
      <c r="O403"/>
      <c r="P403"/>
      <c r="Q403"/>
      <c r="R403"/>
      <c r="S403"/>
    </row>
    <row r="404" spans="3:19">
      <c r="C404"/>
      <c r="D404"/>
      <c r="E404"/>
      <c r="F404"/>
      <c r="G404"/>
      <c r="H404"/>
      <c r="I404"/>
      <c r="J404"/>
      <c r="K404"/>
      <c r="L404"/>
      <c r="M404"/>
      <c r="N404"/>
      <c r="O404"/>
      <c r="P404"/>
      <c r="Q404"/>
      <c r="R404"/>
      <c r="S404"/>
    </row>
    <row r="405" spans="3:19">
      <c r="C405"/>
      <c r="D405"/>
      <c r="E405"/>
      <c r="F405"/>
      <c r="G405"/>
      <c r="H405"/>
      <c r="I405"/>
      <c r="J405"/>
      <c r="K405"/>
      <c r="L405"/>
      <c r="M405"/>
      <c r="N405"/>
      <c r="O405"/>
      <c r="P405"/>
      <c r="Q405"/>
      <c r="R405"/>
      <c r="S405"/>
    </row>
    <row r="406" spans="3:19">
      <c r="C406"/>
      <c r="D406"/>
      <c r="E406"/>
      <c r="F406"/>
      <c r="G406"/>
      <c r="H406"/>
      <c r="I406"/>
      <c r="J406"/>
      <c r="K406"/>
      <c r="L406"/>
      <c r="M406"/>
      <c r="N406"/>
      <c r="O406"/>
      <c r="P406"/>
      <c r="Q406"/>
      <c r="R406"/>
      <c r="S406"/>
    </row>
    <row r="407" spans="3:19">
      <c r="C407"/>
      <c r="D407"/>
      <c r="E407"/>
      <c r="F407"/>
      <c r="G407"/>
      <c r="H407"/>
      <c r="I407"/>
      <c r="J407"/>
      <c r="K407"/>
      <c r="L407"/>
      <c r="M407"/>
      <c r="N407"/>
      <c r="O407"/>
      <c r="P407"/>
      <c r="Q407"/>
      <c r="R407"/>
      <c r="S407"/>
    </row>
    <row r="408" spans="3:19">
      <c r="C408"/>
      <c r="D408"/>
      <c r="E408"/>
      <c r="F408"/>
      <c r="G408"/>
      <c r="H408"/>
      <c r="I408"/>
      <c r="J408"/>
      <c r="K408"/>
      <c r="L408"/>
      <c r="M408"/>
      <c r="N408"/>
      <c r="O408"/>
      <c r="P408"/>
      <c r="Q408"/>
      <c r="R408"/>
      <c r="S408"/>
    </row>
    <row r="409" spans="3:19">
      <c r="C409"/>
      <c r="D409"/>
      <c r="E409"/>
      <c r="F409"/>
      <c r="G409"/>
      <c r="H409"/>
      <c r="I409"/>
      <c r="J409"/>
      <c r="K409"/>
      <c r="L409"/>
      <c r="M409"/>
      <c r="N409"/>
      <c r="O409"/>
      <c r="P409"/>
      <c r="Q409"/>
      <c r="R409"/>
      <c r="S409"/>
    </row>
  </sheetData>
  <sortState ref="B51:T71">
    <sortCondition ref="T51"/>
  </sortState>
  <conditionalFormatting sqref="C4:S4">
    <cfRule type="colorScale" priority="5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6:S6">
    <cfRule type="colorScale" priority="5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5:S5">
    <cfRule type="colorScale" priority="5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7:S7">
    <cfRule type="colorScale" priority="5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8:S8">
    <cfRule type="colorScale" priority="5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9:S9">
    <cfRule type="colorScale" priority="5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1:S11">
    <cfRule type="colorScale" priority="5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0:S10">
    <cfRule type="colorScale" priority="5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2:S12">
    <cfRule type="colorScale" priority="5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3:S13">
    <cfRule type="colorScale" priority="5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5:S15">
    <cfRule type="colorScale" priority="5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4:S14">
    <cfRule type="colorScale" priority="5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6:S16">
    <cfRule type="colorScale" priority="5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7:S17">
    <cfRule type="colorScale" priority="5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8:S18">
    <cfRule type="colorScale" priority="5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9:S19">
    <cfRule type="colorScale" priority="5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0:S20">
    <cfRule type="colorScale" priority="5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2:S22">
    <cfRule type="colorScale" priority="5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1:S21">
    <cfRule type="colorScale" priority="5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3:S23">
    <cfRule type="colorScale" priority="5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6:S26">
    <cfRule type="colorScale" priority="5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7:S27">
    <cfRule type="colorScale" priority="5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8:S28">
    <cfRule type="colorScale" priority="5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9:S29">
    <cfRule type="colorScale" priority="5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0:S30">
    <cfRule type="colorScale" priority="5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1:S31 F32">
    <cfRule type="colorScale" priority="5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2:E32 G32:S32">
    <cfRule type="colorScale" priority="5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4:S34">
    <cfRule type="colorScale" priority="5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3:S33">
    <cfRule type="colorScale" priority="5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5:S35">
    <cfRule type="colorScale" priority="5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6:S36">
    <cfRule type="colorScale" priority="5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8:S38">
    <cfRule type="colorScale" priority="5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7:S37">
    <cfRule type="colorScale" priority="5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9:S39">
    <cfRule type="colorScale" priority="5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0:S40">
    <cfRule type="colorScale" priority="5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1:S41">
    <cfRule type="colorScale" priority="6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2:S42">
    <cfRule type="colorScale" priority="6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3:S43">
    <cfRule type="colorScale" priority="6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5:S45">
    <cfRule type="colorScale" priority="6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4:S44">
    <cfRule type="colorScale" priority="6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46:S46">
    <cfRule type="colorScale" priority="6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3:U3">
    <cfRule type="colorScale" priority="6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6:U26">
    <cfRule type="colorScale" priority="6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7:U27">
    <cfRule type="colorScale" priority="6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9:U29">
    <cfRule type="colorScale" priority="6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8:U28">
    <cfRule type="colorScale" priority="6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0:U30">
    <cfRule type="colorScale" priority="6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1:U31">
    <cfRule type="colorScale" priority="6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2:U32">
    <cfRule type="colorScale" priority="6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4:U34">
    <cfRule type="colorScale" priority="6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3:U33">
    <cfRule type="colorScale" priority="6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5:U35">
    <cfRule type="colorScale" priority="6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6:U36">
    <cfRule type="colorScale" priority="6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8:U38">
    <cfRule type="colorScale" priority="6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7:U37">
    <cfRule type="colorScale" priority="6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9:U39">
    <cfRule type="colorScale" priority="6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40:U40">
    <cfRule type="colorScale" priority="6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41:U41">
    <cfRule type="colorScale" priority="6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42:U42">
    <cfRule type="colorScale" priority="6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43:U43">
    <cfRule type="colorScale" priority="6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45:U45">
    <cfRule type="colorScale" priority="6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44:U44">
    <cfRule type="colorScale" priority="6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46:U46">
    <cfRule type="colorScale" priority="6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3:U3">
    <cfRule type="colorScale" priority="6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4:U4">
    <cfRule type="colorScale" priority="6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6:U6">
    <cfRule type="colorScale" priority="6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5:U5">
    <cfRule type="colorScale" priority="6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7:U7">
    <cfRule type="colorScale" priority="6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8:U8">
    <cfRule type="colorScale" priority="6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9:U9">
    <cfRule type="colorScale" priority="6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1:U11">
    <cfRule type="colorScale" priority="6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0:U10">
    <cfRule type="colorScale" priority="6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2:U12">
    <cfRule type="colorScale" priority="6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3:U13">
    <cfRule type="colorScale" priority="6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5:U15">
    <cfRule type="colorScale" priority="6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4:U14">
    <cfRule type="colorScale" priority="6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6:U16">
    <cfRule type="colorScale" priority="6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7:U17">
    <cfRule type="colorScale" priority="6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8:U18">
    <cfRule type="colorScale" priority="6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19:U19">
    <cfRule type="colorScale" priority="6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0:U20">
    <cfRule type="colorScale" priority="6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2:U22">
    <cfRule type="colorScale" priority="6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1:U21">
    <cfRule type="colorScale" priority="6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3:U23">
    <cfRule type="colorScale" priority="6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52:U60">
    <cfRule type="colorScale" priority="6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9220C-1CE8-874E-80D4-48C70CC09D58}">
  <sheetPr>
    <tabColor theme="4"/>
  </sheetPr>
  <dimension ref="A2:O36"/>
  <sheetViews>
    <sheetView zoomScale="90" zoomScaleNormal="90" workbookViewId="0">
      <selection activeCell="A3" sqref="A3"/>
    </sheetView>
  </sheetViews>
  <sheetFormatPr baseColWidth="10" defaultColWidth="8.7109375" defaultRowHeight="16"/>
  <cols>
    <col min="1" max="1" width="19.140625" customWidth="1"/>
    <col min="2" max="2" width="12.85546875" bestFit="1" customWidth="1"/>
    <col min="8" max="8" width="8.85546875" customWidth="1"/>
  </cols>
  <sheetData>
    <row r="2" spans="1:15">
      <c r="A2" s="26" t="s">
        <v>311</v>
      </c>
      <c r="B2" s="87" t="s">
        <v>23</v>
      </c>
      <c r="C2" s="87" t="s">
        <v>21</v>
      </c>
      <c r="D2" s="87" t="s">
        <v>22</v>
      </c>
      <c r="E2" s="87" t="s">
        <v>19</v>
      </c>
      <c r="F2" s="87" t="s">
        <v>20</v>
      </c>
      <c r="G2" s="87" t="s">
        <v>24</v>
      </c>
    </row>
    <row r="3" spans="1:15">
      <c r="A3" s="88" t="s">
        <v>325</v>
      </c>
      <c r="B3" s="83" t="s">
        <v>29</v>
      </c>
      <c r="C3" s="84">
        <v>1050</v>
      </c>
      <c r="D3" s="84">
        <v>3</v>
      </c>
      <c r="E3" s="84">
        <v>4</v>
      </c>
      <c r="F3" s="84">
        <v>9</v>
      </c>
      <c r="G3" s="84">
        <f t="shared" ref="G3:G20" si="0">SUM(C3:F3)</f>
        <v>1066</v>
      </c>
      <c r="I3" s="8"/>
      <c r="J3" s="7"/>
      <c r="K3" s="7"/>
      <c r="M3" s="148"/>
      <c r="N3" s="7"/>
      <c r="O3" s="7"/>
    </row>
    <row r="4" spans="1:15">
      <c r="A4" s="85"/>
      <c r="B4" s="85" t="s">
        <v>30</v>
      </c>
      <c r="C4" s="86">
        <v>1043</v>
      </c>
      <c r="D4" s="86">
        <v>10</v>
      </c>
      <c r="E4" s="86">
        <v>5</v>
      </c>
      <c r="F4" s="86">
        <v>8</v>
      </c>
      <c r="G4" s="86">
        <f t="shared" si="0"/>
        <v>1066</v>
      </c>
      <c r="I4" s="8"/>
      <c r="M4" s="148"/>
    </row>
    <row r="5" spans="1:15">
      <c r="A5" s="25"/>
      <c r="B5" s="82" t="s">
        <v>31</v>
      </c>
      <c r="C5" s="29">
        <v>1053</v>
      </c>
      <c r="D5" s="3">
        <v>2</v>
      </c>
      <c r="E5" s="29">
        <v>5</v>
      </c>
      <c r="F5" s="29">
        <v>6</v>
      </c>
      <c r="G5" s="3">
        <f t="shared" si="0"/>
        <v>1066</v>
      </c>
      <c r="I5" s="8"/>
      <c r="M5" s="148"/>
    </row>
    <row r="6" spans="1:15">
      <c r="A6" s="25"/>
      <c r="B6" s="82" t="s">
        <v>32</v>
      </c>
      <c r="C6" s="29">
        <v>1053</v>
      </c>
      <c r="D6" s="3">
        <v>3</v>
      </c>
      <c r="E6" s="29">
        <v>4</v>
      </c>
      <c r="F6" s="29">
        <v>6</v>
      </c>
      <c r="G6" s="3">
        <f t="shared" si="0"/>
        <v>1066</v>
      </c>
      <c r="I6" s="8"/>
      <c r="M6" s="148"/>
    </row>
    <row r="7" spans="1:15">
      <c r="A7" s="25"/>
      <c r="B7" s="82" t="s">
        <v>33</v>
      </c>
      <c r="C7" s="29">
        <v>1042</v>
      </c>
      <c r="D7" s="3">
        <v>8</v>
      </c>
      <c r="E7" s="29">
        <v>4</v>
      </c>
      <c r="F7" s="29">
        <v>12</v>
      </c>
      <c r="G7" s="3">
        <f t="shared" si="0"/>
        <v>1066</v>
      </c>
      <c r="I7" s="8"/>
      <c r="M7" s="148"/>
    </row>
    <row r="8" spans="1:15">
      <c r="A8" s="25"/>
      <c r="B8" s="82" t="s">
        <v>25</v>
      </c>
      <c r="C8" s="29">
        <v>1054</v>
      </c>
      <c r="D8" s="3">
        <v>2</v>
      </c>
      <c r="E8" s="29">
        <v>5</v>
      </c>
      <c r="F8" s="29">
        <v>5</v>
      </c>
      <c r="G8" s="3">
        <f t="shared" si="0"/>
        <v>1066</v>
      </c>
      <c r="I8" s="8"/>
      <c r="M8" s="148"/>
    </row>
    <row r="9" spans="1:15">
      <c r="A9" s="25"/>
      <c r="B9" s="82" t="s">
        <v>14</v>
      </c>
      <c r="C9" s="29">
        <v>1028</v>
      </c>
      <c r="D9" s="3">
        <v>13</v>
      </c>
      <c r="E9" s="29">
        <v>10</v>
      </c>
      <c r="F9" s="29">
        <v>15</v>
      </c>
      <c r="G9" s="3">
        <f t="shared" si="0"/>
        <v>1066</v>
      </c>
      <c r="I9" s="8"/>
      <c r="M9" s="148"/>
    </row>
    <row r="10" spans="1:15">
      <c r="A10" s="25"/>
      <c r="B10" s="82" t="s">
        <v>13</v>
      </c>
      <c r="C10" s="29">
        <v>1039</v>
      </c>
      <c r="D10" s="3">
        <v>13</v>
      </c>
      <c r="E10" s="29">
        <v>6</v>
      </c>
      <c r="F10" s="29">
        <v>8</v>
      </c>
      <c r="G10" s="3">
        <f t="shared" si="0"/>
        <v>1066</v>
      </c>
      <c r="I10" s="8"/>
      <c r="M10" s="148"/>
    </row>
    <row r="11" spans="1:15">
      <c r="A11" s="25"/>
      <c r="B11" s="82" t="s">
        <v>34</v>
      </c>
      <c r="C11" s="29">
        <v>1036</v>
      </c>
      <c r="D11" s="3">
        <v>9</v>
      </c>
      <c r="E11" s="29">
        <v>8</v>
      </c>
      <c r="F11" s="29">
        <v>13</v>
      </c>
      <c r="G11" s="3">
        <f t="shared" si="0"/>
        <v>1066</v>
      </c>
      <c r="I11" s="8"/>
      <c r="M11" s="148"/>
    </row>
    <row r="12" spans="1:15">
      <c r="A12" s="25"/>
      <c r="B12" s="82" t="s">
        <v>35</v>
      </c>
      <c r="C12" s="29">
        <v>1048</v>
      </c>
      <c r="D12" s="3">
        <v>9</v>
      </c>
      <c r="E12" s="29">
        <v>4</v>
      </c>
      <c r="F12" s="29">
        <v>5</v>
      </c>
      <c r="G12" s="3">
        <f t="shared" si="0"/>
        <v>1066</v>
      </c>
      <c r="I12" s="8"/>
      <c r="M12" s="148"/>
    </row>
    <row r="13" spans="1:15">
      <c r="A13" s="25"/>
      <c r="B13" s="25" t="s">
        <v>36</v>
      </c>
      <c r="C13" s="29">
        <v>1036</v>
      </c>
      <c r="D13" s="3">
        <v>13</v>
      </c>
      <c r="E13" s="29">
        <v>8</v>
      </c>
      <c r="F13" s="29">
        <v>9</v>
      </c>
      <c r="G13" s="3">
        <f t="shared" si="0"/>
        <v>1066</v>
      </c>
      <c r="I13" s="8"/>
      <c r="M13" s="148"/>
    </row>
    <row r="14" spans="1:15">
      <c r="A14" s="25"/>
      <c r="B14" s="25" t="s">
        <v>37</v>
      </c>
      <c r="C14" s="29">
        <v>1051</v>
      </c>
      <c r="D14" s="3">
        <v>4</v>
      </c>
      <c r="E14" s="29">
        <v>2</v>
      </c>
      <c r="F14" s="29">
        <v>9</v>
      </c>
      <c r="G14" s="3">
        <f t="shared" si="0"/>
        <v>1066</v>
      </c>
      <c r="I14" s="8"/>
      <c r="M14" s="148"/>
    </row>
    <row r="15" spans="1:15">
      <c r="A15" s="25"/>
      <c r="B15" s="25" t="s">
        <v>38</v>
      </c>
      <c r="C15" s="29">
        <v>1046</v>
      </c>
      <c r="D15" s="3">
        <v>5</v>
      </c>
      <c r="E15" s="29">
        <v>6</v>
      </c>
      <c r="F15" s="29">
        <v>9</v>
      </c>
      <c r="G15" s="3">
        <f t="shared" si="0"/>
        <v>1066</v>
      </c>
      <c r="I15" s="8"/>
      <c r="M15" s="148"/>
    </row>
    <row r="16" spans="1:15">
      <c r="A16" s="25"/>
      <c r="B16" s="25" t="s">
        <v>39</v>
      </c>
      <c r="C16" s="29">
        <v>1045</v>
      </c>
      <c r="D16" s="3">
        <v>3</v>
      </c>
      <c r="E16" s="29">
        <v>10</v>
      </c>
      <c r="F16" s="29">
        <v>8</v>
      </c>
      <c r="G16" s="3">
        <f t="shared" si="0"/>
        <v>1066</v>
      </c>
      <c r="I16" s="8"/>
      <c r="M16" s="148"/>
    </row>
    <row r="17" spans="1:15">
      <c r="A17" s="25"/>
      <c r="B17" s="25" t="s">
        <v>40</v>
      </c>
      <c r="C17" s="29">
        <v>1046</v>
      </c>
      <c r="D17" s="3">
        <v>6</v>
      </c>
      <c r="E17" s="29">
        <v>5</v>
      </c>
      <c r="F17" s="29">
        <v>9</v>
      </c>
      <c r="G17" s="3">
        <f t="shared" si="0"/>
        <v>1066</v>
      </c>
      <c r="I17" s="8"/>
      <c r="M17" s="148"/>
    </row>
    <row r="18" spans="1:15">
      <c r="A18" s="25"/>
      <c r="B18" s="25" t="s">
        <v>41</v>
      </c>
      <c r="C18" s="29">
        <v>1042</v>
      </c>
      <c r="D18" s="3">
        <v>6</v>
      </c>
      <c r="E18" s="29">
        <v>7</v>
      </c>
      <c r="F18" s="29">
        <v>11</v>
      </c>
      <c r="G18" s="3">
        <f t="shared" si="0"/>
        <v>1066</v>
      </c>
      <c r="I18" s="8"/>
      <c r="M18" s="148"/>
    </row>
    <row r="19" spans="1:15">
      <c r="A19" s="23"/>
      <c r="B19" s="23" t="s">
        <v>42</v>
      </c>
      <c r="C19" s="24">
        <v>1045</v>
      </c>
      <c r="D19" s="4">
        <v>3</v>
      </c>
      <c r="E19" s="24">
        <v>8</v>
      </c>
      <c r="F19" s="24">
        <v>10</v>
      </c>
      <c r="G19" s="4">
        <f t="shared" si="0"/>
        <v>1066</v>
      </c>
      <c r="I19" s="8"/>
      <c r="M19" s="148"/>
    </row>
    <row r="20" spans="1:15">
      <c r="A20" s="88" t="s">
        <v>371</v>
      </c>
      <c r="B20" s="28" t="s">
        <v>29</v>
      </c>
      <c r="C20" s="6">
        <v>1051</v>
      </c>
      <c r="D20" s="6">
        <v>3</v>
      </c>
      <c r="E20" s="6">
        <v>4</v>
      </c>
      <c r="F20" s="6">
        <v>8</v>
      </c>
      <c r="G20" s="6">
        <f t="shared" si="0"/>
        <v>1066</v>
      </c>
      <c r="I20" s="8"/>
      <c r="J20" s="7"/>
      <c r="K20" s="7"/>
      <c r="M20" s="148"/>
      <c r="N20" s="7"/>
      <c r="O20" s="7"/>
    </row>
    <row r="21" spans="1:15">
      <c r="A21" s="25"/>
      <c r="B21" s="82" t="s">
        <v>30</v>
      </c>
      <c r="C21" s="3">
        <v>1046</v>
      </c>
      <c r="D21" s="3">
        <v>9</v>
      </c>
      <c r="E21" s="3">
        <v>4</v>
      </c>
      <c r="F21" s="3">
        <v>7</v>
      </c>
      <c r="G21" s="3">
        <f t="shared" ref="G21:G36" si="1">SUM(C21:F21)</f>
        <v>1066</v>
      </c>
      <c r="I21" s="8"/>
      <c r="M21" s="148"/>
    </row>
    <row r="22" spans="1:15">
      <c r="A22" s="25"/>
      <c r="B22" s="82" t="s">
        <v>31</v>
      </c>
      <c r="C22" s="3">
        <v>1051</v>
      </c>
      <c r="D22" s="3">
        <v>2</v>
      </c>
      <c r="E22" s="3">
        <v>7</v>
      </c>
      <c r="F22" s="3">
        <v>6</v>
      </c>
      <c r="G22" s="3">
        <f t="shared" si="1"/>
        <v>1066</v>
      </c>
      <c r="I22" s="8"/>
      <c r="M22" s="148"/>
    </row>
    <row r="23" spans="1:15">
      <c r="A23" s="25"/>
      <c r="B23" s="82" t="s">
        <v>32</v>
      </c>
      <c r="C23" s="3">
        <v>1052</v>
      </c>
      <c r="D23" s="3">
        <v>4</v>
      </c>
      <c r="E23" s="3">
        <v>2</v>
      </c>
      <c r="F23" s="3">
        <v>8</v>
      </c>
      <c r="G23" s="3">
        <f t="shared" si="1"/>
        <v>1066</v>
      </c>
      <c r="I23" s="8"/>
      <c r="M23" s="148"/>
    </row>
    <row r="24" spans="1:15">
      <c r="A24" s="25"/>
      <c r="B24" s="82" t="s">
        <v>33</v>
      </c>
      <c r="C24" s="3">
        <v>1041</v>
      </c>
      <c r="D24" s="3">
        <v>7</v>
      </c>
      <c r="E24" s="3">
        <v>5</v>
      </c>
      <c r="F24" s="3">
        <v>13</v>
      </c>
      <c r="G24" s="3">
        <f t="shared" si="1"/>
        <v>1066</v>
      </c>
      <c r="I24" s="8"/>
      <c r="M24" s="148"/>
    </row>
    <row r="25" spans="1:15">
      <c r="A25" s="25"/>
      <c r="B25" s="82" t="s">
        <v>25</v>
      </c>
      <c r="C25" s="3">
        <v>1052</v>
      </c>
      <c r="D25" s="3">
        <v>3</v>
      </c>
      <c r="E25" s="3">
        <v>6</v>
      </c>
      <c r="F25" s="3">
        <v>5</v>
      </c>
      <c r="G25" s="3">
        <f t="shared" si="1"/>
        <v>1066</v>
      </c>
      <c r="I25" s="8"/>
      <c r="M25" s="148"/>
    </row>
    <row r="26" spans="1:15">
      <c r="A26" s="25"/>
      <c r="B26" s="82" t="s">
        <v>14</v>
      </c>
      <c r="C26" s="3">
        <v>1029</v>
      </c>
      <c r="D26" s="3">
        <v>12</v>
      </c>
      <c r="E26" s="3">
        <v>10</v>
      </c>
      <c r="F26" s="3">
        <v>15</v>
      </c>
      <c r="G26" s="3">
        <f t="shared" si="1"/>
        <v>1066</v>
      </c>
      <c r="I26" s="8"/>
      <c r="M26" s="148"/>
    </row>
    <row r="27" spans="1:15">
      <c r="A27" s="25"/>
      <c r="B27" s="82" t="s">
        <v>13</v>
      </c>
      <c r="C27" s="3">
        <v>1038</v>
      </c>
      <c r="D27" s="3">
        <v>13</v>
      </c>
      <c r="E27" s="3">
        <v>7</v>
      </c>
      <c r="F27" s="3">
        <v>8</v>
      </c>
      <c r="G27" s="3">
        <f t="shared" si="1"/>
        <v>1066</v>
      </c>
      <c r="I27" s="8"/>
      <c r="M27" s="148"/>
    </row>
    <row r="28" spans="1:15">
      <c r="A28" s="25"/>
      <c r="B28" s="82" t="s">
        <v>34</v>
      </c>
      <c r="C28" s="3">
        <v>1036</v>
      </c>
      <c r="D28" s="3">
        <v>9</v>
      </c>
      <c r="E28" s="3">
        <v>8</v>
      </c>
      <c r="F28" s="3">
        <v>13</v>
      </c>
      <c r="G28" s="3">
        <f t="shared" si="1"/>
        <v>1066</v>
      </c>
      <c r="I28" s="8"/>
      <c r="M28" s="148"/>
    </row>
    <row r="29" spans="1:15">
      <c r="A29" s="25"/>
      <c r="B29" s="82" t="s">
        <v>35</v>
      </c>
      <c r="C29" s="3">
        <v>1045</v>
      </c>
      <c r="D29" s="3">
        <v>11</v>
      </c>
      <c r="E29" s="3">
        <v>6</v>
      </c>
      <c r="F29" s="3">
        <v>4</v>
      </c>
      <c r="G29" s="3">
        <f t="shared" si="1"/>
        <v>1066</v>
      </c>
      <c r="I29" s="8"/>
      <c r="M29" s="148"/>
    </row>
    <row r="30" spans="1:15">
      <c r="A30" s="25"/>
      <c r="B30" s="25" t="s">
        <v>36</v>
      </c>
      <c r="C30" s="3">
        <v>1034</v>
      </c>
      <c r="D30" s="3">
        <v>14</v>
      </c>
      <c r="E30" s="3">
        <v>9</v>
      </c>
      <c r="F30" s="3">
        <v>9</v>
      </c>
      <c r="G30" s="3">
        <f t="shared" si="1"/>
        <v>1066</v>
      </c>
      <c r="I30" s="8"/>
      <c r="M30" s="148"/>
    </row>
    <row r="31" spans="1:15">
      <c r="A31" s="25"/>
      <c r="B31" s="25" t="s">
        <v>37</v>
      </c>
      <c r="C31" s="3">
        <v>1050</v>
      </c>
      <c r="D31" s="3">
        <v>5</v>
      </c>
      <c r="E31" s="3">
        <v>2</v>
      </c>
      <c r="F31" s="3">
        <v>9</v>
      </c>
      <c r="G31" s="3">
        <f t="shared" si="1"/>
        <v>1066</v>
      </c>
      <c r="I31" s="8"/>
      <c r="M31" s="148"/>
    </row>
    <row r="32" spans="1:15">
      <c r="A32" s="25"/>
      <c r="B32" s="25" t="s">
        <v>38</v>
      </c>
      <c r="C32" s="3">
        <v>1048</v>
      </c>
      <c r="D32" s="3">
        <v>5</v>
      </c>
      <c r="E32" s="3">
        <v>4</v>
      </c>
      <c r="F32" s="3">
        <v>9</v>
      </c>
      <c r="G32" s="3">
        <f t="shared" si="1"/>
        <v>1066</v>
      </c>
      <c r="I32" s="8"/>
      <c r="M32" s="148"/>
    </row>
    <row r="33" spans="1:13">
      <c r="A33" s="25"/>
      <c r="B33" s="25" t="s">
        <v>39</v>
      </c>
      <c r="C33" s="3">
        <v>1044</v>
      </c>
      <c r="D33" s="3">
        <v>3</v>
      </c>
      <c r="E33" s="3">
        <v>10</v>
      </c>
      <c r="F33" s="3">
        <v>9</v>
      </c>
      <c r="G33" s="3">
        <f t="shared" si="1"/>
        <v>1066</v>
      </c>
      <c r="I33" s="8"/>
      <c r="M33" s="148"/>
    </row>
    <row r="34" spans="1:13">
      <c r="A34" s="25"/>
      <c r="B34" s="25" t="s">
        <v>40</v>
      </c>
      <c r="C34" s="3">
        <v>1037</v>
      </c>
      <c r="D34" s="3">
        <v>7</v>
      </c>
      <c r="E34" s="3">
        <v>13</v>
      </c>
      <c r="F34" s="3">
        <v>9</v>
      </c>
      <c r="G34" s="3">
        <f t="shared" si="1"/>
        <v>1066</v>
      </c>
      <c r="I34" s="8"/>
      <c r="M34" s="148"/>
    </row>
    <row r="35" spans="1:13">
      <c r="A35" s="25"/>
      <c r="B35" s="25" t="s">
        <v>41</v>
      </c>
      <c r="C35" s="3">
        <v>1046</v>
      </c>
      <c r="D35" s="3">
        <v>5</v>
      </c>
      <c r="E35" s="3">
        <v>5</v>
      </c>
      <c r="F35" s="3">
        <v>10</v>
      </c>
      <c r="G35" s="3">
        <f t="shared" si="1"/>
        <v>1066</v>
      </c>
      <c r="I35" s="8"/>
      <c r="M35" s="148"/>
    </row>
    <row r="36" spans="1:13">
      <c r="A36" s="23"/>
      <c r="B36" s="23" t="s">
        <v>42</v>
      </c>
      <c r="C36" s="4">
        <v>1046</v>
      </c>
      <c r="D36" s="4">
        <v>4</v>
      </c>
      <c r="E36" s="4">
        <v>6</v>
      </c>
      <c r="F36" s="4">
        <v>10</v>
      </c>
      <c r="G36" s="4">
        <f t="shared" si="1"/>
        <v>1066</v>
      </c>
      <c r="I36" s="8"/>
      <c r="M36" s="148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D30CA-516C-C545-83EC-015E6C55679B}">
  <sheetPr>
    <tabColor theme="4"/>
  </sheetPr>
  <dimension ref="A2:G44"/>
  <sheetViews>
    <sheetView zoomScale="90" zoomScaleNormal="90" workbookViewId="0">
      <selection activeCell="I18" sqref="I18"/>
    </sheetView>
  </sheetViews>
  <sheetFormatPr baseColWidth="10" defaultRowHeight="16"/>
  <cols>
    <col min="1" max="1" width="19.42578125" bestFit="1" customWidth="1"/>
    <col min="2" max="2" width="14" bestFit="1" customWidth="1"/>
    <col min="4" max="4" width="12" bestFit="1" customWidth="1"/>
  </cols>
  <sheetData>
    <row r="2" spans="1:6">
      <c r="A2" s="75" t="s">
        <v>311</v>
      </c>
      <c r="B2" s="75" t="s">
        <v>466</v>
      </c>
      <c r="C2" s="75" t="s">
        <v>467</v>
      </c>
      <c r="D2" s="75" t="s">
        <v>468</v>
      </c>
      <c r="E2" s="75" t="s">
        <v>470</v>
      </c>
      <c r="F2" s="75" t="s">
        <v>469</v>
      </c>
    </row>
    <row r="3" spans="1:6">
      <c r="A3" s="124" t="s">
        <v>325</v>
      </c>
      <c r="B3" s="65" t="s">
        <v>29</v>
      </c>
      <c r="C3">
        <v>14838</v>
      </c>
      <c r="D3">
        <v>16007</v>
      </c>
      <c r="E3">
        <v>97637</v>
      </c>
      <c r="F3">
        <v>97940</v>
      </c>
    </row>
    <row r="4" spans="1:6">
      <c r="B4" s="65" t="s">
        <v>30</v>
      </c>
      <c r="C4">
        <v>11006</v>
      </c>
      <c r="D4">
        <v>11942</v>
      </c>
      <c r="E4">
        <v>74573</v>
      </c>
      <c r="F4">
        <v>74803</v>
      </c>
    </row>
    <row r="5" spans="1:6">
      <c r="B5" s="65" t="s">
        <v>31</v>
      </c>
      <c r="C5">
        <v>11187</v>
      </c>
      <c r="D5">
        <v>12121</v>
      </c>
      <c r="E5">
        <v>74443</v>
      </c>
      <c r="F5">
        <v>74657</v>
      </c>
    </row>
    <row r="6" spans="1:6">
      <c r="B6" s="65" t="s">
        <v>32</v>
      </c>
      <c r="C6">
        <v>9619</v>
      </c>
      <c r="D6">
        <v>10392</v>
      </c>
      <c r="E6">
        <v>62697</v>
      </c>
      <c r="F6">
        <v>62890</v>
      </c>
    </row>
    <row r="7" spans="1:6">
      <c r="B7" s="65" t="s">
        <v>33</v>
      </c>
      <c r="C7">
        <v>10409</v>
      </c>
      <c r="D7">
        <v>11290</v>
      </c>
      <c r="E7">
        <v>71346</v>
      </c>
      <c r="F7">
        <v>71574</v>
      </c>
    </row>
    <row r="8" spans="1:6">
      <c r="B8" s="65" t="s">
        <v>25</v>
      </c>
      <c r="C8">
        <v>10116</v>
      </c>
      <c r="D8">
        <v>10934</v>
      </c>
      <c r="E8">
        <v>67575</v>
      </c>
      <c r="F8">
        <v>67799</v>
      </c>
    </row>
    <row r="9" spans="1:6">
      <c r="B9" s="65" t="s">
        <v>14</v>
      </c>
      <c r="C9">
        <v>9948</v>
      </c>
      <c r="D9">
        <v>10752</v>
      </c>
      <c r="E9">
        <v>64831</v>
      </c>
      <c r="F9">
        <v>65024</v>
      </c>
    </row>
    <row r="10" spans="1:6">
      <c r="B10" s="65" t="s">
        <v>13</v>
      </c>
      <c r="C10">
        <v>10073</v>
      </c>
      <c r="D10">
        <v>10874</v>
      </c>
      <c r="E10">
        <v>65506</v>
      </c>
      <c r="F10">
        <v>65731</v>
      </c>
    </row>
    <row r="11" spans="1:6">
      <c r="B11" s="65" t="s">
        <v>34</v>
      </c>
      <c r="C11">
        <v>6546</v>
      </c>
      <c r="D11">
        <v>7019</v>
      </c>
      <c r="E11">
        <v>36180</v>
      </c>
      <c r="F11">
        <v>36299</v>
      </c>
    </row>
    <row r="12" spans="1:6">
      <c r="B12" s="65" t="s">
        <v>35</v>
      </c>
      <c r="C12">
        <v>5817</v>
      </c>
      <c r="D12">
        <v>6217</v>
      </c>
      <c r="E12">
        <v>29898</v>
      </c>
      <c r="F12">
        <v>29982</v>
      </c>
    </row>
    <row r="13" spans="1:6">
      <c r="B13" s="65" t="s">
        <v>36</v>
      </c>
      <c r="C13">
        <v>6033</v>
      </c>
      <c r="D13">
        <v>6464</v>
      </c>
      <c r="E13">
        <v>31036</v>
      </c>
      <c r="F13">
        <v>31116</v>
      </c>
    </row>
    <row r="14" spans="1:6">
      <c r="B14" s="65" t="s">
        <v>37</v>
      </c>
      <c r="C14">
        <v>5893</v>
      </c>
      <c r="D14">
        <v>6299</v>
      </c>
      <c r="E14">
        <v>30362</v>
      </c>
      <c r="F14">
        <v>30415</v>
      </c>
    </row>
    <row r="15" spans="1:6">
      <c r="B15" s="65" t="s">
        <v>38</v>
      </c>
      <c r="C15">
        <v>6043</v>
      </c>
      <c r="D15">
        <v>6499</v>
      </c>
      <c r="E15">
        <v>31864</v>
      </c>
      <c r="F15">
        <v>31915</v>
      </c>
    </row>
    <row r="16" spans="1:6">
      <c r="B16" s="65" t="s">
        <v>39</v>
      </c>
      <c r="C16">
        <v>6010</v>
      </c>
      <c r="D16">
        <v>6449</v>
      </c>
      <c r="E16">
        <v>31792</v>
      </c>
      <c r="F16">
        <v>31852</v>
      </c>
    </row>
    <row r="17" spans="1:7">
      <c r="B17" s="65" t="s">
        <v>40</v>
      </c>
      <c r="C17" s="12" t="s">
        <v>44</v>
      </c>
      <c r="D17" s="12" t="s">
        <v>44</v>
      </c>
      <c r="E17" s="12" t="s">
        <v>44</v>
      </c>
      <c r="F17" s="12" t="s">
        <v>44</v>
      </c>
    </row>
    <row r="18" spans="1:7">
      <c r="B18" s="65" t="s">
        <v>41</v>
      </c>
      <c r="C18">
        <v>6159</v>
      </c>
      <c r="D18">
        <v>6606</v>
      </c>
      <c r="E18">
        <v>33137</v>
      </c>
      <c r="F18">
        <v>33204</v>
      </c>
    </row>
    <row r="19" spans="1:7">
      <c r="B19" s="65" t="s">
        <v>42</v>
      </c>
      <c r="C19">
        <v>5823</v>
      </c>
      <c r="D19">
        <v>6242</v>
      </c>
      <c r="E19">
        <v>30797</v>
      </c>
      <c r="F19">
        <v>30849</v>
      </c>
    </row>
    <row r="20" spans="1:7">
      <c r="A20" s="4"/>
      <c r="B20" s="130" t="s">
        <v>27</v>
      </c>
      <c r="C20" s="4">
        <v>20097</v>
      </c>
      <c r="D20" s="4">
        <v>21656</v>
      </c>
      <c r="E20" s="4">
        <v>129092</v>
      </c>
      <c r="F20" s="4">
        <v>130228</v>
      </c>
      <c r="G20" s="3"/>
    </row>
    <row r="21" spans="1:7">
      <c r="A21" s="124" t="s">
        <v>371</v>
      </c>
      <c r="B21" s="65" t="s">
        <v>29</v>
      </c>
      <c r="C21">
        <v>5786</v>
      </c>
      <c r="D21">
        <v>8086</v>
      </c>
      <c r="E21">
        <v>46348</v>
      </c>
      <c r="F21">
        <v>49325</v>
      </c>
    </row>
    <row r="22" spans="1:7">
      <c r="B22" s="65" t="s">
        <v>30</v>
      </c>
      <c r="C22">
        <v>5669</v>
      </c>
      <c r="D22">
        <v>7875</v>
      </c>
      <c r="E22">
        <v>45021</v>
      </c>
      <c r="F22">
        <v>47940</v>
      </c>
    </row>
    <row r="23" spans="1:7">
      <c r="B23" s="65" t="s">
        <v>31</v>
      </c>
      <c r="C23">
        <v>5775</v>
      </c>
      <c r="D23">
        <v>8103</v>
      </c>
      <c r="E23">
        <v>46056</v>
      </c>
      <c r="F23">
        <v>49079</v>
      </c>
    </row>
    <row r="24" spans="1:7">
      <c r="B24" s="65" t="s">
        <v>32</v>
      </c>
      <c r="C24">
        <v>5499</v>
      </c>
      <c r="D24">
        <v>7625</v>
      </c>
      <c r="E24">
        <v>43092</v>
      </c>
      <c r="F24">
        <v>45923</v>
      </c>
    </row>
    <row r="25" spans="1:7">
      <c r="B25" s="65" t="s">
        <v>33</v>
      </c>
      <c r="C25">
        <v>5789</v>
      </c>
      <c r="D25">
        <v>8044</v>
      </c>
      <c r="E25">
        <v>46972</v>
      </c>
      <c r="F25">
        <v>49988</v>
      </c>
    </row>
    <row r="26" spans="1:7">
      <c r="B26" s="65" t="s">
        <v>25</v>
      </c>
      <c r="C26">
        <v>5516</v>
      </c>
      <c r="D26">
        <v>7795</v>
      </c>
      <c r="E26">
        <v>45746</v>
      </c>
      <c r="F26">
        <v>48745</v>
      </c>
    </row>
    <row r="27" spans="1:7">
      <c r="B27" s="65" t="s">
        <v>14</v>
      </c>
      <c r="C27">
        <v>5455</v>
      </c>
      <c r="D27">
        <v>7605</v>
      </c>
      <c r="E27">
        <v>42603</v>
      </c>
      <c r="F27">
        <v>45442</v>
      </c>
    </row>
    <row r="28" spans="1:7">
      <c r="B28" s="65" t="s">
        <v>13</v>
      </c>
      <c r="C28">
        <v>5504</v>
      </c>
      <c r="D28">
        <v>7586</v>
      </c>
      <c r="E28">
        <v>42465</v>
      </c>
      <c r="F28">
        <v>45238</v>
      </c>
    </row>
    <row r="29" spans="1:7">
      <c r="B29" s="65" t="s">
        <v>34</v>
      </c>
      <c r="C29">
        <v>5042</v>
      </c>
      <c r="D29">
        <v>6984</v>
      </c>
      <c r="E29">
        <v>38420</v>
      </c>
      <c r="F29">
        <v>41028</v>
      </c>
    </row>
    <row r="30" spans="1:7">
      <c r="B30" s="65" t="s">
        <v>35</v>
      </c>
      <c r="C30">
        <v>4530</v>
      </c>
      <c r="D30">
        <v>6139</v>
      </c>
      <c r="E30">
        <v>29499</v>
      </c>
      <c r="F30">
        <v>31622</v>
      </c>
    </row>
    <row r="31" spans="1:7">
      <c r="B31" s="65" t="s">
        <v>36</v>
      </c>
      <c r="C31">
        <v>9780</v>
      </c>
      <c r="D31">
        <v>14472</v>
      </c>
      <c r="E31">
        <v>105462</v>
      </c>
      <c r="F31">
        <v>111301</v>
      </c>
    </row>
    <row r="32" spans="1:7">
      <c r="B32" s="65" t="s">
        <v>37</v>
      </c>
      <c r="C32">
        <v>8434</v>
      </c>
      <c r="D32">
        <v>12353</v>
      </c>
      <c r="E32">
        <v>86489</v>
      </c>
      <c r="F32">
        <v>91489</v>
      </c>
    </row>
    <row r="33" spans="1:7">
      <c r="B33" s="65" t="s">
        <v>38</v>
      </c>
      <c r="C33">
        <v>8700</v>
      </c>
      <c r="D33">
        <v>12754</v>
      </c>
      <c r="E33">
        <v>89743</v>
      </c>
      <c r="F33">
        <v>95051</v>
      </c>
    </row>
    <row r="34" spans="1:7">
      <c r="B34" s="65" t="s">
        <v>39</v>
      </c>
      <c r="C34">
        <v>7635</v>
      </c>
      <c r="D34">
        <v>11101</v>
      </c>
      <c r="E34">
        <v>76064</v>
      </c>
      <c r="F34">
        <v>80630</v>
      </c>
    </row>
    <row r="35" spans="1:7">
      <c r="B35" s="65" t="s">
        <v>40</v>
      </c>
      <c r="C35">
        <v>6996</v>
      </c>
      <c r="D35">
        <v>9893</v>
      </c>
      <c r="E35">
        <v>63161</v>
      </c>
      <c r="F35">
        <v>67115</v>
      </c>
    </row>
    <row r="36" spans="1:7">
      <c r="B36" s="65" t="s">
        <v>41</v>
      </c>
      <c r="C36">
        <v>7516</v>
      </c>
      <c r="D36">
        <v>10869</v>
      </c>
      <c r="E36">
        <v>72142</v>
      </c>
      <c r="F36">
        <v>76544</v>
      </c>
    </row>
    <row r="37" spans="1:7">
      <c r="B37" s="65" t="s">
        <v>42</v>
      </c>
      <c r="C37">
        <v>7216</v>
      </c>
      <c r="D37">
        <v>10412</v>
      </c>
      <c r="E37">
        <v>69844</v>
      </c>
      <c r="F37">
        <v>73981</v>
      </c>
    </row>
    <row r="38" spans="1:7">
      <c r="A38" s="4"/>
      <c r="B38" s="130" t="s">
        <v>26</v>
      </c>
      <c r="C38" s="4">
        <v>13676</v>
      </c>
      <c r="D38" s="4">
        <v>20118</v>
      </c>
      <c r="E38" s="4">
        <v>164604</v>
      </c>
      <c r="F38" s="4">
        <v>172564</v>
      </c>
      <c r="G38" s="3"/>
    </row>
    <row r="40" spans="1:7">
      <c r="F40" s="8"/>
      <c r="G40" s="8"/>
    </row>
    <row r="41" spans="1:7">
      <c r="F41" s="8"/>
      <c r="G41" s="8"/>
    </row>
    <row r="43" spans="1:7">
      <c r="F43" s="8"/>
      <c r="G43" s="8"/>
    </row>
    <row r="44" spans="1:7">
      <c r="F44" s="8"/>
      <c r="G44" s="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015B52-C954-8741-B6A8-6FDC9BDDFD35}">
  <sheetPr>
    <tabColor theme="4"/>
  </sheetPr>
  <dimension ref="A2:R63"/>
  <sheetViews>
    <sheetView zoomScale="90" zoomScaleNormal="90" workbookViewId="0">
      <selection activeCell="I31" sqref="I31"/>
    </sheetView>
  </sheetViews>
  <sheetFormatPr baseColWidth="10" defaultColWidth="10.85546875" defaultRowHeight="16"/>
  <cols>
    <col min="2" max="3" width="13.7109375" customWidth="1"/>
    <col min="6" max="6" width="3.7109375" customWidth="1"/>
    <col min="11" max="11" width="3.7109375" customWidth="1"/>
    <col min="16" max="16" width="8.7109375" customWidth="1"/>
  </cols>
  <sheetData>
    <row r="2" spans="1:18">
      <c r="A2" s="163" t="s">
        <v>442</v>
      </c>
      <c r="B2" s="162" t="s">
        <v>48</v>
      </c>
      <c r="C2" s="162"/>
      <c r="D2" s="162"/>
      <c r="E2" s="162"/>
      <c r="F2" s="26"/>
      <c r="G2" s="162" t="s">
        <v>47</v>
      </c>
      <c r="H2" s="162"/>
      <c r="I2" s="162"/>
      <c r="J2" s="162"/>
      <c r="K2" s="26"/>
      <c r="L2" s="162" t="s">
        <v>50</v>
      </c>
      <c r="M2" s="162"/>
      <c r="N2" s="162"/>
      <c r="O2" s="162"/>
      <c r="P2" s="33"/>
    </row>
    <row r="3" spans="1:18">
      <c r="A3" s="164"/>
      <c r="B3" s="162" t="s">
        <v>471</v>
      </c>
      <c r="C3" s="162"/>
      <c r="D3" s="131"/>
      <c r="E3" s="131"/>
      <c r="F3" s="131"/>
      <c r="G3" s="131"/>
      <c r="H3" s="131"/>
      <c r="I3" s="131"/>
      <c r="J3" s="131"/>
      <c r="K3" s="131"/>
      <c r="L3" s="131"/>
      <c r="M3" s="131"/>
      <c r="N3" s="131"/>
      <c r="O3" s="131"/>
      <c r="P3" s="33"/>
    </row>
    <row r="4" spans="1:18" ht="34">
      <c r="A4" s="165"/>
      <c r="B4" s="127" t="s">
        <v>312</v>
      </c>
      <c r="C4" s="127" t="s">
        <v>313</v>
      </c>
      <c r="D4" s="128" t="s">
        <v>27</v>
      </c>
      <c r="E4" s="128" t="s">
        <v>26</v>
      </c>
      <c r="F4" s="128"/>
      <c r="G4" s="127" t="s">
        <v>312</v>
      </c>
      <c r="H4" s="127" t="s">
        <v>313</v>
      </c>
      <c r="I4" s="128" t="s">
        <v>27</v>
      </c>
      <c r="J4" s="128" t="s">
        <v>26</v>
      </c>
      <c r="K4" s="128"/>
      <c r="L4" s="127" t="s">
        <v>312</v>
      </c>
      <c r="M4" s="127" t="s">
        <v>313</v>
      </c>
      <c r="N4" s="128" t="s">
        <v>27</v>
      </c>
      <c r="O4" s="128" t="s">
        <v>26</v>
      </c>
      <c r="P4" s="33"/>
    </row>
    <row r="5" spans="1:18">
      <c r="A5" s="30" t="s">
        <v>29</v>
      </c>
      <c r="B5" s="132">
        <v>97.83</v>
      </c>
      <c r="C5" s="5">
        <v>97.83</v>
      </c>
      <c r="D5" s="5">
        <v>97.38</v>
      </c>
      <c r="E5" s="5">
        <v>87.16</v>
      </c>
      <c r="F5" s="1"/>
      <c r="G5" s="5">
        <v>92.19</v>
      </c>
      <c r="H5" s="5">
        <v>92.17</v>
      </c>
      <c r="I5" s="5">
        <v>91.59</v>
      </c>
      <c r="J5" s="5">
        <v>57.46</v>
      </c>
      <c r="K5" s="1"/>
      <c r="L5" s="2">
        <v>82.628399999999999</v>
      </c>
      <c r="M5" s="2">
        <v>82.424800000000005</v>
      </c>
      <c r="N5" s="2">
        <v>81.277699999999996</v>
      </c>
      <c r="O5" s="2">
        <v>20.7118</v>
      </c>
      <c r="P5" s="33"/>
      <c r="Q5" s="149"/>
      <c r="R5" s="149"/>
    </row>
    <row r="6" spans="1:18">
      <c r="A6" s="30" t="s">
        <v>30</v>
      </c>
      <c r="B6" s="132">
        <v>97.07</v>
      </c>
      <c r="C6" s="5">
        <v>97.06</v>
      </c>
      <c r="D6" s="5">
        <v>95.42</v>
      </c>
      <c r="E6" s="5">
        <v>85.19</v>
      </c>
      <c r="F6" s="1"/>
      <c r="G6" s="5">
        <v>88.52</v>
      </c>
      <c r="H6" s="5">
        <v>88.5</v>
      </c>
      <c r="I6" s="5">
        <v>81.91</v>
      </c>
      <c r="J6" s="5">
        <v>53.93</v>
      </c>
      <c r="K6" s="1"/>
      <c r="L6" s="2">
        <v>48.918500000000002</v>
      </c>
      <c r="M6" s="2">
        <v>48.816600000000001</v>
      </c>
      <c r="N6" s="2">
        <v>43.290649999999999</v>
      </c>
      <c r="O6" s="2">
        <v>12.897349999999999</v>
      </c>
      <c r="P6" s="33"/>
      <c r="Q6" s="149"/>
      <c r="R6" s="149"/>
    </row>
    <row r="7" spans="1:18">
      <c r="A7" s="30" t="s">
        <v>31</v>
      </c>
      <c r="B7" s="132">
        <v>96.71</v>
      </c>
      <c r="C7" s="5">
        <v>96.7</v>
      </c>
      <c r="D7" s="5">
        <v>95.4</v>
      </c>
      <c r="E7" s="5">
        <v>86.78</v>
      </c>
      <c r="F7" s="1"/>
      <c r="G7" s="5">
        <v>89.67</v>
      </c>
      <c r="H7" s="5">
        <v>89.64</v>
      </c>
      <c r="I7" s="5">
        <v>80.97</v>
      </c>
      <c r="J7" s="5">
        <v>56</v>
      </c>
      <c r="K7" s="1"/>
      <c r="L7" s="2">
        <v>91.4041</v>
      </c>
      <c r="M7" s="2">
        <v>91.209299999999999</v>
      </c>
      <c r="N7" s="2">
        <v>78.552099999999996</v>
      </c>
      <c r="O7" s="2">
        <v>17.012550000000001</v>
      </c>
      <c r="P7" s="33"/>
      <c r="Q7" s="149"/>
      <c r="R7" s="149"/>
    </row>
    <row r="8" spans="1:18">
      <c r="A8" s="30" t="s">
        <v>32</v>
      </c>
      <c r="B8" s="132">
        <v>98.05</v>
      </c>
      <c r="C8" s="5">
        <v>98.05</v>
      </c>
      <c r="D8" s="5">
        <v>96.11</v>
      </c>
      <c r="E8" s="5">
        <v>86.95</v>
      </c>
      <c r="F8" s="1"/>
      <c r="G8" s="5">
        <v>89.96</v>
      </c>
      <c r="H8" s="5">
        <v>89.88</v>
      </c>
      <c r="I8" s="5">
        <v>76.959999999999994</v>
      </c>
      <c r="J8" s="5">
        <v>55.62</v>
      </c>
      <c r="K8" s="1"/>
      <c r="L8" s="2">
        <v>39.613900000000001</v>
      </c>
      <c r="M8" s="2">
        <v>39.524650000000001</v>
      </c>
      <c r="N8" s="2">
        <v>29.260200000000001</v>
      </c>
      <c r="O8" s="2">
        <v>9.8267600000000002</v>
      </c>
      <c r="P8" s="33"/>
      <c r="Q8" s="149"/>
      <c r="R8" s="149"/>
    </row>
    <row r="9" spans="1:18">
      <c r="A9" s="30" t="s">
        <v>33</v>
      </c>
      <c r="B9" s="132">
        <v>97.71</v>
      </c>
      <c r="C9" s="5">
        <v>97.71</v>
      </c>
      <c r="D9" s="5">
        <v>96.2</v>
      </c>
      <c r="E9" s="5">
        <v>87.57</v>
      </c>
      <c r="F9" s="1"/>
      <c r="G9" s="5">
        <v>90.88</v>
      </c>
      <c r="H9" s="5">
        <v>90.83</v>
      </c>
      <c r="I9" s="5">
        <v>81.680000000000007</v>
      </c>
      <c r="J9" s="5">
        <v>57.93</v>
      </c>
      <c r="K9" s="1"/>
      <c r="L9" s="2">
        <v>57.5259</v>
      </c>
      <c r="M9" s="2">
        <v>57.493600000000001</v>
      </c>
      <c r="N9" s="2">
        <v>46.518450000000001</v>
      </c>
      <c r="O9" s="2">
        <v>13.610799999999999</v>
      </c>
      <c r="P9" s="33"/>
      <c r="Q9" s="149"/>
      <c r="R9" s="149"/>
    </row>
    <row r="10" spans="1:18">
      <c r="A10" s="30" t="s">
        <v>25</v>
      </c>
      <c r="B10" s="132">
        <v>97.19</v>
      </c>
      <c r="C10" s="5">
        <v>97.19</v>
      </c>
      <c r="D10" s="5">
        <v>95.14</v>
      </c>
      <c r="E10" s="5">
        <v>84.78</v>
      </c>
      <c r="F10" s="1"/>
      <c r="G10" s="5">
        <v>83.42</v>
      </c>
      <c r="H10" s="5">
        <v>83.36</v>
      </c>
      <c r="I10" s="5">
        <v>75.83</v>
      </c>
      <c r="J10" s="5">
        <v>51.02</v>
      </c>
      <c r="K10" s="1"/>
      <c r="L10" s="2">
        <v>42.472000000000001</v>
      </c>
      <c r="M10" s="2">
        <v>42.116549999999997</v>
      </c>
      <c r="N10" s="2">
        <v>35.018500000000003</v>
      </c>
      <c r="O10" s="2">
        <v>11.443149999999999</v>
      </c>
      <c r="P10" s="33"/>
      <c r="Q10" s="149"/>
      <c r="R10" s="149"/>
    </row>
    <row r="11" spans="1:18">
      <c r="A11" s="30" t="s">
        <v>14</v>
      </c>
      <c r="B11" s="132">
        <v>97.06</v>
      </c>
      <c r="C11" s="5">
        <v>97.05</v>
      </c>
      <c r="D11" s="5">
        <v>95.12</v>
      </c>
      <c r="E11" s="5">
        <v>84.63</v>
      </c>
      <c r="F11" s="1"/>
      <c r="G11" s="5">
        <v>83.35</v>
      </c>
      <c r="H11" s="5">
        <v>83.28</v>
      </c>
      <c r="I11" s="5">
        <v>75.569999999999993</v>
      </c>
      <c r="J11" s="5">
        <v>50.43</v>
      </c>
      <c r="K11" s="1"/>
      <c r="L11" s="2">
        <v>37.389949999999999</v>
      </c>
      <c r="M11" s="2">
        <v>37.094299999999997</v>
      </c>
      <c r="N11" s="2">
        <v>32.755850000000002</v>
      </c>
      <c r="O11" s="2">
        <v>10.784000000000001</v>
      </c>
      <c r="P11" s="33"/>
      <c r="Q11" s="149"/>
      <c r="R11" s="149"/>
    </row>
    <row r="12" spans="1:18">
      <c r="A12" s="30" t="s">
        <v>13</v>
      </c>
      <c r="B12" s="132">
        <v>97.3</v>
      </c>
      <c r="C12" s="5">
        <v>97.3</v>
      </c>
      <c r="D12" s="5">
        <v>95.44</v>
      </c>
      <c r="E12" s="5">
        <v>85.39</v>
      </c>
      <c r="F12" s="1"/>
      <c r="G12" s="5">
        <v>87.21</v>
      </c>
      <c r="H12" s="5">
        <v>87.15</v>
      </c>
      <c r="I12" s="5">
        <v>76.67</v>
      </c>
      <c r="J12" s="5">
        <v>52.04</v>
      </c>
      <c r="K12" s="1"/>
      <c r="L12" s="2">
        <v>47.852499999999999</v>
      </c>
      <c r="M12" s="2">
        <v>47.56935</v>
      </c>
      <c r="N12" s="2">
        <v>40.861600000000003</v>
      </c>
      <c r="O12" s="2">
        <v>13.44115</v>
      </c>
      <c r="P12" s="33"/>
      <c r="Q12" s="149"/>
      <c r="R12" s="149"/>
    </row>
    <row r="13" spans="1:18">
      <c r="A13" s="30" t="s">
        <v>34</v>
      </c>
      <c r="B13" s="132">
        <v>97.87</v>
      </c>
      <c r="C13" s="5">
        <v>97.87</v>
      </c>
      <c r="D13" s="5">
        <v>85.35</v>
      </c>
      <c r="E13" s="5">
        <v>84.62</v>
      </c>
      <c r="F13" s="1"/>
      <c r="G13" s="5">
        <v>90.65</v>
      </c>
      <c r="H13" s="5">
        <v>90.68</v>
      </c>
      <c r="I13" s="5">
        <v>53.64</v>
      </c>
      <c r="J13" s="5">
        <v>50.84</v>
      </c>
      <c r="K13" s="1"/>
      <c r="L13" s="2">
        <v>43.7744</v>
      </c>
      <c r="M13" s="2">
        <v>43.781700000000001</v>
      </c>
      <c r="N13" s="2">
        <v>19.785699999999999</v>
      </c>
      <c r="O13" s="2">
        <v>11.936500000000001</v>
      </c>
      <c r="P13" s="33"/>
      <c r="Q13" s="149"/>
      <c r="R13" s="149"/>
    </row>
    <row r="14" spans="1:18">
      <c r="A14" s="30" t="s">
        <v>35</v>
      </c>
      <c r="B14" s="132">
        <v>97.77</v>
      </c>
      <c r="C14" s="5">
        <v>97.77</v>
      </c>
      <c r="D14" s="5">
        <v>84.91</v>
      </c>
      <c r="E14" s="5">
        <v>85</v>
      </c>
      <c r="F14" s="1"/>
      <c r="G14" s="5">
        <v>90.62</v>
      </c>
      <c r="H14" s="5">
        <v>90.61</v>
      </c>
      <c r="I14" s="5">
        <v>49.85</v>
      </c>
      <c r="J14" s="5">
        <v>47.3</v>
      </c>
      <c r="K14" s="1"/>
      <c r="L14" s="2">
        <v>38.573749999999997</v>
      </c>
      <c r="M14" s="2">
        <v>38.597900000000003</v>
      </c>
      <c r="N14" s="2">
        <v>16.861249999999998</v>
      </c>
      <c r="O14" s="2">
        <v>10.19805</v>
      </c>
      <c r="P14" s="33"/>
      <c r="Q14" s="149"/>
      <c r="R14" s="149"/>
    </row>
    <row r="15" spans="1:18">
      <c r="A15" s="31" t="s">
        <v>36</v>
      </c>
      <c r="B15" s="132">
        <v>97.12</v>
      </c>
      <c r="C15" s="5">
        <v>97.12</v>
      </c>
      <c r="D15" s="5">
        <v>82.44</v>
      </c>
      <c r="E15" s="5">
        <v>96.51</v>
      </c>
      <c r="F15" s="1"/>
      <c r="G15" s="5">
        <v>88.65</v>
      </c>
      <c r="H15" s="5">
        <v>88.69</v>
      </c>
      <c r="I15" s="5">
        <v>46.63</v>
      </c>
      <c r="J15" s="5">
        <v>84.23</v>
      </c>
      <c r="K15" s="1"/>
      <c r="L15" s="2">
        <v>44.8384</v>
      </c>
      <c r="M15" s="2">
        <v>44.97645</v>
      </c>
      <c r="N15" s="2">
        <v>18.566800000000001</v>
      </c>
      <c r="O15" s="2">
        <v>42.513199999999998</v>
      </c>
      <c r="P15" s="33"/>
      <c r="Q15" s="149"/>
      <c r="R15" s="149"/>
    </row>
    <row r="16" spans="1:18">
      <c r="A16" s="31" t="s">
        <v>37</v>
      </c>
      <c r="B16" s="132">
        <v>95.58</v>
      </c>
      <c r="C16" s="5">
        <v>95.58</v>
      </c>
      <c r="D16" s="5">
        <v>88.27</v>
      </c>
      <c r="E16" s="5">
        <v>95</v>
      </c>
      <c r="F16" s="1"/>
      <c r="G16" s="5">
        <v>87.22</v>
      </c>
      <c r="H16" s="5">
        <v>87.25</v>
      </c>
      <c r="I16" s="5">
        <v>64.06</v>
      </c>
      <c r="J16" s="5">
        <v>79.430000000000007</v>
      </c>
      <c r="K16" s="1"/>
      <c r="L16" s="2">
        <v>61.833199999999998</v>
      </c>
      <c r="M16" s="2">
        <v>62.066000000000003</v>
      </c>
      <c r="N16" s="2">
        <v>27.3794</v>
      </c>
      <c r="O16" s="2">
        <v>51.381100000000004</v>
      </c>
      <c r="P16" s="33"/>
      <c r="Q16" s="149"/>
      <c r="R16" s="149"/>
    </row>
    <row r="17" spans="1:18">
      <c r="A17" s="31" t="s">
        <v>38</v>
      </c>
      <c r="B17" s="132">
        <v>97.98</v>
      </c>
      <c r="C17" s="5">
        <v>97.98</v>
      </c>
      <c r="D17" s="5">
        <v>83.37</v>
      </c>
      <c r="E17" s="5">
        <v>96.75</v>
      </c>
      <c r="F17" s="1"/>
      <c r="G17" s="5">
        <v>90.94</v>
      </c>
      <c r="H17" s="5">
        <v>91</v>
      </c>
      <c r="I17" s="5">
        <v>45.94</v>
      </c>
      <c r="J17" s="5">
        <v>77.17</v>
      </c>
      <c r="K17" s="1"/>
      <c r="L17" s="2">
        <v>39.710599999999999</v>
      </c>
      <c r="M17" s="2">
        <v>39.780299999999997</v>
      </c>
      <c r="N17" s="2">
        <v>15.98685</v>
      </c>
      <c r="O17" s="2">
        <v>31.952850000000002</v>
      </c>
      <c r="P17" s="33"/>
      <c r="Q17" s="149"/>
      <c r="R17" s="149"/>
    </row>
    <row r="18" spans="1:18">
      <c r="A18" s="31" t="s">
        <v>39</v>
      </c>
      <c r="B18" s="132">
        <v>94.64</v>
      </c>
      <c r="C18" s="5">
        <v>94.64</v>
      </c>
      <c r="D18" s="5">
        <v>80.430000000000007</v>
      </c>
      <c r="E18" s="5">
        <v>92.69</v>
      </c>
      <c r="F18" s="1"/>
      <c r="G18" s="5">
        <v>87.16</v>
      </c>
      <c r="H18" s="5">
        <v>87.2</v>
      </c>
      <c r="I18" s="5">
        <v>47.51</v>
      </c>
      <c r="J18" s="5">
        <v>68.739999999999995</v>
      </c>
      <c r="K18" s="1"/>
      <c r="L18" s="2">
        <v>152.214</v>
      </c>
      <c r="M18" s="2">
        <v>152.583</v>
      </c>
      <c r="N18" s="2">
        <v>60.649650000000001</v>
      </c>
      <c r="O18" s="2">
        <v>97.891249999999999</v>
      </c>
      <c r="P18" s="33"/>
      <c r="Q18" s="149"/>
      <c r="R18" s="149"/>
    </row>
    <row r="19" spans="1:18">
      <c r="A19" s="31" t="s">
        <v>40</v>
      </c>
      <c r="B19" s="132">
        <v>85.33</v>
      </c>
      <c r="C19" s="5">
        <v>85.33</v>
      </c>
      <c r="D19" s="5">
        <v>72.319999999999993</v>
      </c>
      <c r="E19" s="5">
        <v>84.16</v>
      </c>
      <c r="F19" s="1"/>
      <c r="G19" s="5">
        <v>76.75</v>
      </c>
      <c r="H19" s="5">
        <v>76.83</v>
      </c>
      <c r="I19" s="5">
        <v>36.5</v>
      </c>
      <c r="J19" s="5">
        <v>54.87</v>
      </c>
      <c r="K19" s="1"/>
      <c r="L19" s="2">
        <v>53.6721</v>
      </c>
      <c r="M19" s="2">
        <v>53.774299999999997</v>
      </c>
      <c r="N19" s="2">
        <v>23.453499999999998</v>
      </c>
      <c r="O19" s="2">
        <v>36.326999999999998</v>
      </c>
      <c r="P19" s="33"/>
      <c r="Q19" s="149"/>
      <c r="R19" s="149"/>
    </row>
    <row r="20" spans="1:18">
      <c r="A20" s="31" t="s">
        <v>41</v>
      </c>
      <c r="B20" s="132">
        <v>97.82</v>
      </c>
      <c r="C20" s="5">
        <v>97.82</v>
      </c>
      <c r="D20" s="5">
        <v>83.06</v>
      </c>
      <c r="E20" s="5">
        <v>94.18</v>
      </c>
      <c r="F20" s="1"/>
      <c r="G20" s="5">
        <v>90.99</v>
      </c>
      <c r="H20" s="5">
        <v>91.02</v>
      </c>
      <c r="I20" s="5">
        <v>48.12</v>
      </c>
      <c r="J20" s="5">
        <v>67.19</v>
      </c>
      <c r="K20" s="1"/>
      <c r="L20" s="2">
        <v>49.980899999999998</v>
      </c>
      <c r="M20" s="2">
        <v>50.0396</v>
      </c>
      <c r="N20" s="2">
        <v>19.584250000000001</v>
      </c>
      <c r="O20" s="2">
        <v>28.760249999999999</v>
      </c>
      <c r="P20" s="33"/>
      <c r="Q20" s="149"/>
      <c r="R20" s="149"/>
    </row>
    <row r="21" spans="1:18">
      <c r="A21" s="31" t="s">
        <v>42</v>
      </c>
      <c r="B21" s="132">
        <v>90.54</v>
      </c>
      <c r="C21" s="5">
        <v>90.54</v>
      </c>
      <c r="D21" s="5">
        <v>77.069999999999993</v>
      </c>
      <c r="E21" s="5">
        <v>88.29</v>
      </c>
      <c r="F21" s="1"/>
      <c r="G21" s="5">
        <v>84.77</v>
      </c>
      <c r="H21" s="5">
        <v>84.91</v>
      </c>
      <c r="I21" s="5">
        <v>49.36</v>
      </c>
      <c r="J21" s="5">
        <v>65.88</v>
      </c>
      <c r="K21" s="1"/>
      <c r="L21" s="2">
        <v>139.80099999999999</v>
      </c>
      <c r="M21" s="2">
        <v>139.87049999999999</v>
      </c>
      <c r="N21" s="2">
        <v>50.5291</v>
      </c>
      <c r="O21" s="2">
        <v>71.122200000000007</v>
      </c>
      <c r="P21" s="33"/>
      <c r="Q21" s="149"/>
      <c r="R21" s="149"/>
    </row>
    <row r="22" spans="1:18">
      <c r="A22" s="4"/>
      <c r="B22" s="133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3"/>
    </row>
    <row r="23" spans="1:18">
      <c r="Q23" s="148"/>
      <c r="R23" s="148"/>
    </row>
    <row r="24" spans="1:18">
      <c r="B24" s="16"/>
      <c r="Q24" s="150"/>
      <c r="R24" s="150"/>
    </row>
    <row r="25" spans="1:18">
      <c r="B25" s="16"/>
      <c r="I25" s="16"/>
      <c r="J25" s="16"/>
      <c r="N25" s="16"/>
      <c r="O25" s="16"/>
      <c r="P25" s="16"/>
    </row>
    <row r="26" spans="1:18">
      <c r="B26" s="16"/>
      <c r="I26" s="16"/>
      <c r="J26" s="16"/>
      <c r="N26" s="16"/>
      <c r="O26" s="16"/>
      <c r="P26" s="16"/>
    </row>
    <row r="27" spans="1:18">
      <c r="B27" s="16"/>
      <c r="I27" s="16"/>
      <c r="J27" s="16"/>
      <c r="N27" s="16"/>
      <c r="O27" s="16"/>
      <c r="P27" s="16"/>
    </row>
    <row r="28" spans="1:18">
      <c r="B28" s="16"/>
      <c r="I28" s="16"/>
      <c r="J28" s="16"/>
      <c r="N28" s="16"/>
      <c r="O28" s="16"/>
      <c r="P28" s="16"/>
    </row>
    <row r="29" spans="1:18">
      <c r="B29" s="16"/>
      <c r="I29" s="16"/>
      <c r="J29" s="16"/>
      <c r="N29" s="16"/>
      <c r="O29" s="16"/>
      <c r="P29" s="16"/>
    </row>
    <row r="30" spans="1:18">
      <c r="B30" s="16"/>
      <c r="I30" s="16"/>
      <c r="J30" s="16"/>
      <c r="N30" s="16"/>
      <c r="O30" s="16"/>
      <c r="P30" s="16"/>
    </row>
    <row r="31" spans="1:18">
      <c r="B31" s="16"/>
      <c r="I31" s="16"/>
      <c r="J31" s="16"/>
      <c r="N31" s="16"/>
      <c r="O31" s="16"/>
      <c r="P31" s="16"/>
    </row>
    <row r="32" spans="1:18">
      <c r="B32" s="16"/>
      <c r="I32" s="16"/>
      <c r="J32" s="16"/>
      <c r="N32" s="16"/>
      <c r="O32" s="16"/>
      <c r="P32" s="16"/>
    </row>
    <row r="33" spans="2:17">
      <c r="B33" s="16"/>
      <c r="I33" s="16"/>
      <c r="J33" s="16"/>
      <c r="N33" s="16"/>
      <c r="O33" s="16"/>
      <c r="P33" s="16"/>
    </row>
    <row r="34" spans="2:17">
      <c r="B34" s="16"/>
      <c r="I34" s="16"/>
      <c r="J34" s="16"/>
      <c r="N34" s="16"/>
      <c r="O34" s="16"/>
      <c r="P34" s="16"/>
    </row>
    <row r="35" spans="2:17">
      <c r="B35" s="16"/>
      <c r="I35" s="16"/>
      <c r="J35" s="16"/>
      <c r="N35" s="16"/>
      <c r="O35" s="16"/>
      <c r="P35" s="16"/>
    </row>
    <row r="36" spans="2:17">
      <c r="B36" s="16"/>
      <c r="I36" s="16"/>
      <c r="J36" s="16"/>
      <c r="N36" s="16"/>
      <c r="O36" s="16"/>
      <c r="P36" s="16"/>
    </row>
    <row r="37" spans="2:17">
      <c r="B37" s="16"/>
      <c r="I37" s="16"/>
      <c r="J37" s="16"/>
      <c r="N37" s="16"/>
      <c r="O37" s="16"/>
      <c r="P37" s="16"/>
    </row>
    <row r="38" spans="2:17">
      <c r="B38" s="16"/>
      <c r="I38" s="16"/>
      <c r="J38" s="16"/>
      <c r="N38" s="16"/>
      <c r="O38" s="16"/>
      <c r="P38" s="16"/>
    </row>
    <row r="39" spans="2:17">
      <c r="B39" s="16"/>
      <c r="I39" s="16"/>
      <c r="J39" s="16"/>
      <c r="N39" s="16"/>
      <c r="O39" s="16"/>
      <c r="P39" s="16"/>
    </row>
    <row r="40" spans="2:17">
      <c r="B40" s="16"/>
      <c r="I40" s="16"/>
      <c r="J40" s="16"/>
      <c r="N40" s="16"/>
      <c r="O40" s="16"/>
      <c r="P40" s="16"/>
    </row>
    <row r="41" spans="2:17">
      <c r="B41" s="16"/>
      <c r="I41" s="16"/>
      <c r="J41" s="16"/>
      <c r="N41" s="16"/>
      <c r="O41" s="16"/>
      <c r="P41" s="16"/>
    </row>
    <row r="42" spans="2:17">
      <c r="B42" s="16"/>
    </row>
    <row r="47" spans="2:17">
      <c r="Q47" s="1"/>
    </row>
    <row r="48" spans="2:17">
      <c r="Q48" s="1"/>
    </row>
    <row r="49" spans="17:17">
      <c r="Q49" s="1"/>
    </row>
    <row r="50" spans="17:17">
      <c r="Q50" s="1"/>
    </row>
    <row r="51" spans="17:17">
      <c r="Q51" s="1"/>
    </row>
    <row r="52" spans="17:17">
      <c r="Q52" s="1"/>
    </row>
    <row r="53" spans="17:17">
      <c r="Q53" s="1"/>
    </row>
    <row r="54" spans="17:17">
      <c r="Q54" s="1"/>
    </row>
    <row r="55" spans="17:17">
      <c r="Q55" s="1"/>
    </row>
    <row r="56" spans="17:17">
      <c r="Q56" s="1"/>
    </row>
    <row r="57" spans="17:17">
      <c r="Q57" s="1"/>
    </row>
    <row r="58" spans="17:17">
      <c r="Q58" s="1"/>
    </row>
    <row r="59" spans="17:17">
      <c r="Q59" s="1"/>
    </row>
    <row r="60" spans="17:17">
      <c r="Q60" s="1"/>
    </row>
    <row r="61" spans="17:17">
      <c r="Q61" s="1"/>
    </row>
    <row r="62" spans="17:17">
      <c r="Q62" s="1"/>
    </row>
    <row r="63" spans="17:17">
      <c r="Q63" s="1"/>
    </row>
  </sheetData>
  <mergeCells count="5">
    <mergeCell ref="B2:E2"/>
    <mergeCell ref="G2:J2"/>
    <mergeCell ref="A2:A4"/>
    <mergeCell ref="L2:O2"/>
    <mergeCell ref="B3:C3"/>
  </mergeCells>
  <conditionalFormatting sqref="P5:P21"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2:P4">
    <cfRule type="colorScale" priority="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FB70E-1132-E34F-98A6-5B65D699ECDA}">
  <sheetPr>
    <tabColor theme="4"/>
  </sheetPr>
  <dimension ref="A2:I106"/>
  <sheetViews>
    <sheetView zoomScale="90" zoomScaleNormal="90" workbookViewId="0">
      <selection activeCell="G13" sqref="G13"/>
    </sheetView>
  </sheetViews>
  <sheetFormatPr baseColWidth="10" defaultColWidth="10.7109375" defaultRowHeight="15"/>
  <cols>
    <col min="1" max="1" width="11.5703125" style="34" bestFit="1" customWidth="1"/>
    <col min="2" max="4" width="10.7109375" style="34"/>
    <col min="5" max="6" width="11.28515625" style="34" bestFit="1" customWidth="1"/>
    <col min="7" max="7" width="42.140625" style="63" bestFit="1" customWidth="1"/>
    <col min="8" max="16384" width="10.7109375" style="34"/>
  </cols>
  <sheetData>
    <row r="2" spans="1:7">
      <c r="A2" s="129" t="s">
        <v>311</v>
      </c>
      <c r="B2" s="129" t="s">
        <v>257</v>
      </c>
      <c r="C2" s="129" t="s">
        <v>258</v>
      </c>
      <c r="D2" s="129" t="s">
        <v>259</v>
      </c>
      <c r="E2" s="129" t="s">
        <v>372</v>
      </c>
      <c r="F2" s="129" t="s">
        <v>261</v>
      </c>
      <c r="G2" s="129" t="s">
        <v>262</v>
      </c>
    </row>
    <row r="3" spans="1:7">
      <c r="A3" s="125" t="s">
        <v>325</v>
      </c>
      <c r="B3" s="40" t="s">
        <v>1</v>
      </c>
      <c r="C3" s="42">
        <v>4075000</v>
      </c>
      <c r="D3" s="42">
        <v>4125000</v>
      </c>
      <c r="E3" s="41">
        <f>D3-C3</f>
        <v>50000</v>
      </c>
      <c r="F3" s="40" t="s">
        <v>263</v>
      </c>
      <c r="G3" s="64" t="s">
        <v>264</v>
      </c>
    </row>
    <row r="4" spans="1:7">
      <c r="A4" s="40"/>
      <c r="B4" s="40"/>
      <c r="C4" s="126"/>
      <c r="D4" s="126"/>
      <c r="E4" s="40"/>
      <c r="F4" s="40" t="s">
        <v>266</v>
      </c>
      <c r="G4" s="64" t="s">
        <v>265</v>
      </c>
    </row>
    <row r="5" spans="1:7">
      <c r="A5" s="40"/>
      <c r="B5" s="40"/>
      <c r="C5" s="126"/>
      <c r="D5" s="126"/>
      <c r="E5" s="40"/>
      <c r="F5" s="40" t="s">
        <v>267</v>
      </c>
      <c r="G5" s="64" t="s">
        <v>44</v>
      </c>
    </row>
    <row r="6" spans="1:7">
      <c r="A6" s="40"/>
      <c r="B6" s="40"/>
      <c r="C6" s="126"/>
      <c r="D6" s="126"/>
      <c r="E6" s="40"/>
      <c r="F6" s="40" t="s">
        <v>268</v>
      </c>
      <c r="G6" s="64" t="s">
        <v>44</v>
      </c>
    </row>
    <row r="7" spans="1:7">
      <c r="A7" s="40"/>
      <c r="B7" s="40"/>
      <c r="C7" s="126"/>
      <c r="D7" s="126"/>
      <c r="E7" s="40"/>
      <c r="F7" s="40" t="s">
        <v>269</v>
      </c>
      <c r="G7" s="64" t="s">
        <v>44</v>
      </c>
    </row>
    <row r="8" spans="1:7">
      <c r="A8" s="40"/>
      <c r="B8" s="40"/>
      <c r="C8" s="126"/>
      <c r="D8" s="126"/>
      <c r="E8" s="40"/>
      <c r="F8" s="40" t="s">
        <v>270</v>
      </c>
      <c r="G8" s="64" t="s">
        <v>265</v>
      </c>
    </row>
    <row r="9" spans="1:7">
      <c r="A9" s="40"/>
      <c r="B9" s="40" t="s">
        <v>2</v>
      </c>
      <c r="C9" s="42">
        <v>5650000</v>
      </c>
      <c r="D9" s="42">
        <v>5875000</v>
      </c>
      <c r="E9" s="41">
        <f>D9-C9</f>
        <v>225000</v>
      </c>
      <c r="F9" s="40" t="s">
        <v>282</v>
      </c>
      <c r="G9" s="64" t="s">
        <v>280</v>
      </c>
    </row>
    <row r="10" spans="1:7">
      <c r="A10" s="40"/>
      <c r="B10" s="40"/>
      <c r="C10" s="40"/>
      <c r="D10" s="40"/>
      <c r="E10" s="40"/>
      <c r="F10" s="40" t="s">
        <v>281</v>
      </c>
      <c r="G10" s="64" t="s">
        <v>44</v>
      </c>
    </row>
    <row r="11" spans="1:7">
      <c r="A11" s="40"/>
      <c r="B11" s="40"/>
      <c r="C11" s="40"/>
      <c r="D11" s="40"/>
      <c r="E11" s="40"/>
      <c r="F11" s="40" t="s">
        <v>283</v>
      </c>
      <c r="G11" s="64" t="s">
        <v>280</v>
      </c>
    </row>
    <row r="12" spans="1:7">
      <c r="A12" s="40"/>
      <c r="B12" s="40"/>
      <c r="C12" s="42"/>
      <c r="D12" s="42"/>
      <c r="E12" s="41"/>
      <c r="F12" s="40" t="s">
        <v>284</v>
      </c>
      <c r="G12" s="64" t="s">
        <v>285</v>
      </c>
    </row>
    <row r="13" spans="1:7">
      <c r="A13" s="40"/>
      <c r="B13" s="40"/>
      <c r="C13" s="40"/>
      <c r="D13" s="40"/>
      <c r="E13" s="40"/>
      <c r="F13" s="40" t="s">
        <v>286</v>
      </c>
      <c r="G13" s="64" t="s">
        <v>44</v>
      </c>
    </row>
    <row r="14" spans="1:7">
      <c r="A14" s="40"/>
      <c r="B14" s="40"/>
      <c r="C14" s="40"/>
      <c r="D14" s="40"/>
      <c r="E14" s="40"/>
      <c r="F14" s="40" t="s">
        <v>287</v>
      </c>
      <c r="G14" s="64" t="s">
        <v>285</v>
      </c>
    </row>
    <row r="15" spans="1:7">
      <c r="A15" s="40"/>
      <c r="B15" s="40"/>
      <c r="C15" s="40"/>
      <c r="D15" s="40"/>
      <c r="E15" s="40"/>
      <c r="F15" s="40" t="s">
        <v>288</v>
      </c>
      <c r="G15" s="64" t="s">
        <v>289</v>
      </c>
    </row>
    <row r="16" spans="1:7">
      <c r="A16" s="40"/>
      <c r="B16" s="40"/>
      <c r="C16" s="40"/>
      <c r="D16" s="40"/>
      <c r="E16" s="40"/>
      <c r="F16" s="40" t="s">
        <v>290</v>
      </c>
      <c r="G16" s="64" t="s">
        <v>291</v>
      </c>
    </row>
    <row r="17" spans="1:7">
      <c r="A17" s="40"/>
      <c r="B17" s="40"/>
      <c r="C17" s="40"/>
      <c r="D17" s="40"/>
      <c r="E17" s="40"/>
      <c r="F17" s="40" t="s">
        <v>292</v>
      </c>
      <c r="G17" s="64" t="s">
        <v>293</v>
      </c>
    </row>
    <row r="18" spans="1:7">
      <c r="A18" s="40"/>
      <c r="B18" s="40" t="s">
        <v>5</v>
      </c>
      <c r="C18" s="42">
        <v>3300000</v>
      </c>
      <c r="D18" s="42">
        <v>3475000</v>
      </c>
      <c r="E18" s="41">
        <f>D18-C18</f>
        <v>175000</v>
      </c>
      <c r="F18" s="40" t="s">
        <v>53</v>
      </c>
      <c r="G18" s="64" t="s">
        <v>272</v>
      </c>
    </row>
    <row r="19" spans="1:7">
      <c r="A19" s="40"/>
      <c r="B19" s="40"/>
      <c r="C19" s="40"/>
      <c r="D19" s="40"/>
      <c r="E19" s="40"/>
      <c r="F19" s="40" t="s">
        <v>52</v>
      </c>
      <c r="G19" s="64" t="s">
        <v>44</v>
      </c>
    </row>
    <row r="20" spans="1:7">
      <c r="A20" s="40"/>
      <c r="B20" s="40"/>
      <c r="C20" s="40"/>
      <c r="D20" s="40"/>
      <c r="E20" s="40"/>
      <c r="F20" s="40" t="s">
        <v>307</v>
      </c>
      <c r="G20" s="64" t="s">
        <v>44</v>
      </c>
    </row>
    <row r="21" spans="1:7">
      <c r="A21" s="40"/>
      <c r="B21" s="40"/>
      <c r="C21" s="40"/>
      <c r="D21" s="40"/>
      <c r="E21" s="40"/>
      <c r="F21" s="40" t="s">
        <v>308</v>
      </c>
      <c r="G21" s="64" t="s">
        <v>44</v>
      </c>
    </row>
    <row r="22" spans="1:7">
      <c r="A22" s="40"/>
      <c r="B22" s="40"/>
      <c r="C22" s="40"/>
      <c r="D22" s="40"/>
      <c r="E22" s="40"/>
      <c r="F22" s="40" t="s">
        <v>309</v>
      </c>
      <c r="G22" s="64" t="s">
        <v>44</v>
      </c>
    </row>
    <row r="23" spans="1:7">
      <c r="A23" s="40"/>
      <c r="B23" s="40"/>
      <c r="C23" s="40"/>
      <c r="D23" s="40"/>
      <c r="E23" s="40"/>
      <c r="F23" s="40" t="s">
        <v>310</v>
      </c>
      <c r="G23" s="64" t="s">
        <v>44</v>
      </c>
    </row>
    <row r="24" spans="1:7">
      <c r="A24" s="40"/>
      <c r="B24" s="40"/>
      <c r="C24" s="42"/>
      <c r="D24" s="42"/>
      <c r="E24" s="41"/>
      <c r="F24" s="40" t="s">
        <v>274</v>
      </c>
      <c r="G24" s="64" t="s">
        <v>273</v>
      </c>
    </row>
    <row r="25" spans="1:7">
      <c r="A25" s="40"/>
      <c r="B25" s="40"/>
      <c r="C25" s="126"/>
      <c r="D25" s="126"/>
      <c r="E25" s="40"/>
      <c r="F25" s="40" t="s">
        <v>275</v>
      </c>
      <c r="G25" s="64" t="s">
        <v>279</v>
      </c>
    </row>
    <row r="26" spans="1:7">
      <c r="A26" s="40"/>
      <c r="B26" s="40"/>
      <c r="C26" s="126"/>
      <c r="D26" s="126"/>
      <c r="E26" s="40"/>
      <c r="F26" s="40" t="s">
        <v>276</v>
      </c>
      <c r="G26" s="64" t="s">
        <v>279</v>
      </c>
    </row>
    <row r="27" spans="1:7">
      <c r="A27" s="40"/>
      <c r="B27" s="40"/>
      <c r="C27" s="126"/>
      <c r="D27" s="126"/>
      <c r="E27" s="40"/>
      <c r="F27" s="40" t="s">
        <v>277</v>
      </c>
      <c r="G27" s="64" t="s">
        <v>271</v>
      </c>
    </row>
    <row r="28" spans="1:7">
      <c r="A28" s="40"/>
      <c r="B28" s="40"/>
      <c r="C28" s="126"/>
      <c r="D28" s="126"/>
      <c r="E28" s="40"/>
      <c r="F28" s="40" t="s">
        <v>278</v>
      </c>
      <c r="G28" s="64" t="s">
        <v>279</v>
      </c>
    </row>
    <row r="29" spans="1:7">
      <c r="A29" s="40"/>
      <c r="B29" s="40" t="s">
        <v>6</v>
      </c>
      <c r="C29" s="42">
        <v>5125000</v>
      </c>
      <c r="D29" s="42">
        <v>5450000</v>
      </c>
      <c r="E29" s="41">
        <f>D29-C29+1</f>
        <v>325001</v>
      </c>
      <c r="F29" s="40" t="s">
        <v>294</v>
      </c>
      <c r="G29" s="64" t="s">
        <v>298</v>
      </c>
    </row>
    <row r="30" spans="1:7">
      <c r="A30" s="40"/>
      <c r="B30" s="40"/>
      <c r="C30" s="40"/>
      <c r="D30" s="40"/>
      <c r="E30" s="40"/>
      <c r="F30" s="40" t="s">
        <v>295</v>
      </c>
      <c r="G30" s="64" t="s">
        <v>299</v>
      </c>
    </row>
    <row r="31" spans="1:7">
      <c r="A31" s="40"/>
      <c r="B31" s="40"/>
      <c r="C31" s="40"/>
      <c r="D31" s="40"/>
      <c r="E31" s="40"/>
      <c r="F31" s="40" t="s">
        <v>296</v>
      </c>
      <c r="G31" s="64" t="s">
        <v>44</v>
      </c>
    </row>
    <row r="32" spans="1:7">
      <c r="A32" s="40"/>
      <c r="B32" s="40"/>
      <c r="C32" s="40"/>
      <c r="D32" s="40"/>
      <c r="E32" s="40"/>
      <c r="F32" s="40" t="s">
        <v>297</v>
      </c>
      <c r="G32" s="64" t="s">
        <v>300</v>
      </c>
    </row>
    <row r="33" spans="1:7">
      <c r="A33" s="40"/>
      <c r="B33" s="40"/>
      <c r="C33" s="40"/>
      <c r="D33" s="40"/>
      <c r="E33" s="40"/>
      <c r="F33" s="40" t="s">
        <v>301</v>
      </c>
      <c r="G33" s="64" t="s">
        <v>44</v>
      </c>
    </row>
    <row r="34" spans="1:7">
      <c r="A34" s="40"/>
      <c r="B34" s="40"/>
      <c r="C34" s="40"/>
      <c r="D34" s="40"/>
      <c r="E34" s="40"/>
      <c r="F34" s="40" t="s">
        <v>302</v>
      </c>
      <c r="G34" s="64" t="s">
        <v>44</v>
      </c>
    </row>
    <row r="35" spans="1:7">
      <c r="A35" s="40"/>
      <c r="B35" s="40"/>
      <c r="C35" s="40"/>
      <c r="D35" s="40"/>
      <c r="E35" s="40"/>
      <c r="F35" s="40" t="s">
        <v>303</v>
      </c>
      <c r="G35" s="64" t="s">
        <v>44</v>
      </c>
    </row>
    <row r="36" spans="1:7">
      <c r="A36" s="40"/>
      <c r="B36" s="40"/>
      <c r="C36" s="40"/>
      <c r="D36" s="40"/>
      <c r="E36" s="40"/>
      <c r="F36" s="40" t="s">
        <v>304</v>
      </c>
      <c r="G36" s="64" t="s">
        <v>44</v>
      </c>
    </row>
    <row r="37" spans="1:7">
      <c r="A37" s="40"/>
      <c r="B37" s="40"/>
      <c r="C37" s="40"/>
      <c r="D37" s="40"/>
      <c r="E37" s="40"/>
      <c r="F37" s="40" t="s">
        <v>305</v>
      </c>
      <c r="G37" s="64" t="s">
        <v>44</v>
      </c>
    </row>
    <row r="38" spans="1:7">
      <c r="A38" s="66"/>
      <c r="B38" s="66"/>
      <c r="C38" s="66"/>
      <c r="D38" s="66"/>
      <c r="E38" s="66"/>
      <c r="F38" s="66" t="s">
        <v>306</v>
      </c>
      <c r="G38" s="67" t="s">
        <v>44</v>
      </c>
    </row>
    <row r="50" spans="1:9">
      <c r="A50" s="63"/>
      <c r="B50" s="63"/>
      <c r="C50" s="63"/>
      <c r="D50" s="63"/>
      <c r="E50" s="63"/>
      <c r="F50" s="63"/>
      <c r="H50" s="63"/>
      <c r="I50" s="63"/>
    </row>
    <row r="51" spans="1:9">
      <c r="A51" s="63"/>
      <c r="B51" s="63"/>
      <c r="C51" s="63"/>
      <c r="D51" s="63"/>
      <c r="E51" s="63"/>
      <c r="F51" s="63"/>
      <c r="H51" s="63"/>
      <c r="I51" s="63"/>
    </row>
    <row r="52" spans="1:9">
      <c r="A52" s="63"/>
      <c r="B52" s="63"/>
      <c r="C52" s="63"/>
      <c r="D52" s="63"/>
      <c r="E52" s="63"/>
      <c r="F52" s="63"/>
      <c r="H52" s="63"/>
      <c r="I52" s="63"/>
    </row>
    <row r="53" spans="1:9">
      <c r="A53" s="63"/>
      <c r="B53" s="63"/>
      <c r="C53" s="63"/>
      <c r="D53" s="63"/>
      <c r="E53" s="63"/>
      <c r="F53" s="63"/>
      <c r="H53" s="63"/>
      <c r="I53" s="63"/>
    </row>
    <row r="54" spans="1:9">
      <c r="A54" s="63"/>
      <c r="B54" s="63"/>
      <c r="C54" s="63"/>
      <c r="D54" s="63"/>
      <c r="E54" s="63"/>
      <c r="F54" s="63"/>
      <c r="H54" s="63"/>
      <c r="I54" s="63"/>
    </row>
    <row r="55" spans="1:9">
      <c r="A55" s="63"/>
      <c r="B55" s="63"/>
      <c r="C55" s="63"/>
      <c r="D55" s="63"/>
      <c r="E55" s="63"/>
      <c r="F55" s="63"/>
      <c r="H55" s="63"/>
      <c r="I55" s="63"/>
    </row>
    <row r="56" spans="1:9">
      <c r="A56" s="63"/>
      <c r="B56" s="63"/>
      <c r="C56" s="63"/>
      <c r="D56" s="63"/>
      <c r="E56" s="63"/>
      <c r="F56" s="63"/>
      <c r="H56" s="63"/>
      <c r="I56" s="63"/>
    </row>
    <row r="57" spans="1:9">
      <c r="A57" s="63"/>
      <c r="B57" s="63"/>
      <c r="C57" s="63"/>
      <c r="D57" s="63"/>
      <c r="E57" s="63"/>
      <c r="F57" s="63"/>
      <c r="H57" s="63"/>
      <c r="I57" s="63"/>
    </row>
    <row r="58" spans="1:9">
      <c r="A58" s="63"/>
      <c r="B58" s="63"/>
      <c r="C58" s="63"/>
      <c r="D58" s="63"/>
      <c r="E58" s="63"/>
      <c r="F58" s="63"/>
      <c r="H58" s="63"/>
      <c r="I58" s="63"/>
    </row>
    <row r="59" spans="1:9">
      <c r="A59" s="63"/>
      <c r="B59" s="63"/>
      <c r="C59" s="63"/>
      <c r="D59" s="63"/>
      <c r="E59" s="63"/>
      <c r="F59" s="63"/>
      <c r="H59" s="63"/>
      <c r="I59" s="63"/>
    </row>
    <row r="60" spans="1:9">
      <c r="A60" s="63"/>
      <c r="B60" s="63"/>
      <c r="C60" s="63"/>
      <c r="D60" s="63"/>
      <c r="E60" s="63"/>
      <c r="F60" s="63"/>
      <c r="H60" s="63"/>
      <c r="I60" s="63"/>
    </row>
    <row r="61" spans="1:9">
      <c r="A61" s="63"/>
      <c r="B61" s="63"/>
      <c r="C61" s="63"/>
      <c r="D61" s="63"/>
      <c r="E61" s="63"/>
      <c r="F61" s="63"/>
      <c r="H61" s="63"/>
      <c r="I61" s="63"/>
    </row>
    <row r="62" spans="1:9">
      <c r="A62" s="63"/>
      <c r="B62" s="63"/>
      <c r="C62" s="63"/>
      <c r="D62" s="63"/>
      <c r="E62" s="63"/>
      <c r="F62" s="63"/>
      <c r="H62" s="63"/>
      <c r="I62" s="63"/>
    </row>
    <row r="63" spans="1:9">
      <c r="A63" s="63"/>
      <c r="B63" s="63"/>
      <c r="C63" s="63"/>
      <c r="D63" s="63"/>
      <c r="E63" s="63"/>
      <c r="F63" s="63"/>
      <c r="H63" s="63"/>
      <c r="I63" s="63"/>
    </row>
    <row r="64" spans="1:9">
      <c r="A64" s="63"/>
      <c r="B64" s="63"/>
      <c r="C64" s="63"/>
      <c r="D64" s="63"/>
      <c r="E64" s="63"/>
      <c r="F64" s="63"/>
      <c r="H64" s="63"/>
      <c r="I64" s="63"/>
    </row>
    <row r="65" spans="1:9">
      <c r="A65" s="63"/>
      <c r="B65" s="63"/>
      <c r="C65" s="63"/>
      <c r="D65" s="63"/>
      <c r="E65" s="63"/>
      <c r="F65" s="63"/>
      <c r="H65" s="63"/>
      <c r="I65" s="63"/>
    </row>
    <row r="66" spans="1:9">
      <c r="A66" s="63"/>
      <c r="B66" s="63"/>
      <c r="C66" s="63"/>
      <c r="D66" s="63"/>
      <c r="E66" s="63"/>
      <c r="F66" s="63"/>
      <c r="H66" s="63"/>
      <c r="I66" s="63"/>
    </row>
    <row r="67" spans="1:9">
      <c r="A67" s="63"/>
      <c r="B67" s="63"/>
      <c r="C67" s="63"/>
      <c r="D67" s="63"/>
      <c r="E67" s="63"/>
      <c r="F67" s="63"/>
      <c r="H67" s="63"/>
      <c r="I67" s="63"/>
    </row>
    <row r="68" spans="1:9">
      <c r="A68" s="63"/>
      <c r="B68" s="63"/>
      <c r="C68" s="63"/>
      <c r="D68" s="63"/>
      <c r="E68" s="63"/>
      <c r="F68" s="63"/>
      <c r="H68" s="63"/>
      <c r="I68" s="63"/>
    </row>
    <row r="69" spans="1:9">
      <c r="A69" s="63"/>
      <c r="B69" s="63"/>
      <c r="C69" s="63"/>
      <c r="D69" s="63"/>
      <c r="E69" s="63"/>
      <c r="F69" s="63"/>
      <c r="H69" s="63"/>
      <c r="I69" s="63"/>
    </row>
    <row r="70" spans="1:9">
      <c r="A70" s="63"/>
      <c r="B70" s="63"/>
      <c r="C70" s="63"/>
      <c r="D70" s="63"/>
      <c r="E70" s="63"/>
      <c r="F70" s="63"/>
      <c r="H70" s="63"/>
      <c r="I70" s="63"/>
    </row>
    <row r="71" spans="1:9">
      <c r="A71" s="63"/>
      <c r="B71" s="63"/>
      <c r="C71" s="63"/>
      <c r="D71" s="63"/>
      <c r="E71" s="63"/>
      <c r="F71" s="63"/>
      <c r="H71" s="63"/>
      <c r="I71" s="63"/>
    </row>
    <row r="72" spans="1:9">
      <c r="A72" s="63"/>
      <c r="B72" s="63"/>
      <c r="C72" s="63"/>
      <c r="D72" s="63"/>
      <c r="E72" s="63"/>
      <c r="F72" s="63"/>
      <c r="H72" s="63"/>
      <c r="I72" s="63"/>
    </row>
    <row r="73" spans="1:9">
      <c r="A73" s="63"/>
      <c r="B73" s="63"/>
      <c r="C73" s="63"/>
      <c r="D73" s="63"/>
      <c r="E73" s="63"/>
      <c r="F73" s="63"/>
      <c r="H73" s="63"/>
      <c r="I73" s="63"/>
    </row>
    <row r="74" spans="1:9">
      <c r="A74" s="63"/>
      <c r="B74" s="63"/>
      <c r="C74" s="63"/>
      <c r="D74" s="63"/>
      <c r="E74" s="63"/>
      <c r="F74" s="63"/>
      <c r="H74" s="63"/>
      <c r="I74" s="63"/>
    </row>
    <row r="75" spans="1:9">
      <c r="A75" s="63"/>
      <c r="B75" s="63"/>
      <c r="C75" s="63"/>
      <c r="D75" s="63"/>
      <c r="E75" s="63"/>
      <c r="F75" s="63"/>
      <c r="H75" s="63"/>
      <c r="I75" s="63"/>
    </row>
    <row r="76" spans="1:9">
      <c r="A76" s="63"/>
      <c r="B76" s="63"/>
      <c r="C76" s="63"/>
      <c r="D76" s="63"/>
      <c r="E76" s="63"/>
      <c r="F76" s="63"/>
      <c r="H76" s="63"/>
      <c r="I76" s="63"/>
    </row>
    <row r="77" spans="1:9">
      <c r="A77" s="63"/>
      <c r="B77" s="63"/>
      <c r="C77" s="63"/>
      <c r="D77" s="63"/>
      <c r="E77" s="63"/>
      <c r="F77" s="63"/>
      <c r="H77" s="63"/>
      <c r="I77" s="63"/>
    </row>
    <row r="78" spans="1:9">
      <c r="A78" s="63"/>
      <c r="B78" s="63"/>
      <c r="C78" s="63"/>
      <c r="D78" s="63"/>
      <c r="E78" s="63"/>
      <c r="F78" s="63"/>
      <c r="H78" s="63"/>
      <c r="I78" s="63"/>
    </row>
    <row r="79" spans="1:9">
      <c r="A79" s="63"/>
      <c r="B79" s="63"/>
      <c r="C79" s="63"/>
      <c r="D79" s="63"/>
      <c r="E79" s="63"/>
      <c r="F79" s="63"/>
      <c r="H79" s="63"/>
      <c r="I79" s="63"/>
    </row>
    <row r="80" spans="1:9">
      <c r="A80" s="63"/>
      <c r="B80" s="63"/>
      <c r="C80" s="63"/>
      <c r="D80" s="63"/>
      <c r="E80" s="63"/>
      <c r="F80" s="63"/>
      <c r="H80" s="63"/>
      <c r="I80" s="63"/>
    </row>
    <row r="81" spans="1:9">
      <c r="A81" s="63"/>
      <c r="B81" s="63"/>
      <c r="C81" s="63"/>
      <c r="D81" s="63"/>
      <c r="E81" s="63"/>
      <c r="F81" s="63"/>
      <c r="H81" s="63"/>
      <c r="I81" s="63"/>
    </row>
    <row r="82" spans="1:9">
      <c r="A82" s="63"/>
      <c r="B82" s="63"/>
      <c r="C82" s="63"/>
      <c r="D82" s="63"/>
      <c r="E82" s="63"/>
      <c r="F82" s="63"/>
      <c r="H82" s="63"/>
      <c r="I82" s="63"/>
    </row>
    <row r="83" spans="1:9">
      <c r="A83" s="63"/>
      <c r="B83" s="63"/>
      <c r="C83" s="63"/>
      <c r="D83" s="63"/>
      <c r="E83" s="63"/>
      <c r="F83" s="63"/>
      <c r="H83" s="63"/>
      <c r="I83" s="63"/>
    </row>
    <row r="84" spans="1:9">
      <c r="A84" s="63"/>
      <c r="B84" s="63"/>
      <c r="C84" s="63"/>
      <c r="D84" s="63"/>
      <c r="E84" s="63"/>
      <c r="F84" s="63"/>
      <c r="H84" s="63"/>
      <c r="I84" s="63"/>
    </row>
    <row r="85" spans="1:9">
      <c r="A85" s="63"/>
      <c r="B85" s="63"/>
      <c r="C85" s="63"/>
      <c r="D85" s="63"/>
      <c r="E85" s="63"/>
      <c r="F85" s="63"/>
      <c r="H85" s="63"/>
      <c r="I85" s="63"/>
    </row>
    <row r="86" spans="1:9">
      <c r="A86" s="63"/>
      <c r="B86" s="63"/>
      <c r="C86" s="63"/>
      <c r="D86" s="63"/>
      <c r="E86" s="63"/>
      <c r="F86" s="63"/>
      <c r="H86" s="63"/>
      <c r="I86" s="63"/>
    </row>
    <row r="87" spans="1:9">
      <c r="A87" s="63"/>
      <c r="B87" s="63"/>
      <c r="C87" s="63"/>
      <c r="D87" s="63"/>
      <c r="E87" s="63"/>
      <c r="F87" s="63"/>
      <c r="H87" s="63"/>
      <c r="I87" s="63"/>
    </row>
    <row r="88" spans="1:9">
      <c r="A88" s="63"/>
      <c r="B88" s="63"/>
      <c r="C88" s="63"/>
      <c r="D88" s="63"/>
      <c r="E88" s="63"/>
      <c r="F88" s="63"/>
      <c r="H88" s="63"/>
      <c r="I88" s="63"/>
    </row>
    <row r="89" spans="1:9">
      <c r="A89" s="63"/>
      <c r="B89" s="63"/>
      <c r="C89" s="63"/>
      <c r="D89" s="63"/>
      <c r="E89" s="63"/>
      <c r="F89" s="63"/>
      <c r="H89" s="63"/>
      <c r="I89" s="63"/>
    </row>
    <row r="90" spans="1:9">
      <c r="A90" s="63"/>
      <c r="B90" s="63"/>
      <c r="C90" s="63"/>
      <c r="D90" s="63"/>
      <c r="E90" s="63"/>
      <c r="F90" s="63"/>
      <c r="H90" s="63"/>
      <c r="I90" s="63"/>
    </row>
    <row r="91" spans="1:9">
      <c r="A91" s="63"/>
      <c r="B91" s="63"/>
      <c r="C91" s="63"/>
      <c r="D91" s="63"/>
      <c r="E91" s="63"/>
      <c r="F91" s="63"/>
      <c r="H91" s="63"/>
      <c r="I91" s="63"/>
    </row>
    <row r="92" spans="1:9">
      <c r="A92" s="63"/>
      <c r="B92" s="63"/>
      <c r="C92" s="63"/>
      <c r="D92" s="63"/>
      <c r="E92" s="63"/>
      <c r="F92" s="63"/>
      <c r="H92" s="63"/>
      <c r="I92" s="63"/>
    </row>
    <row r="93" spans="1:9">
      <c r="A93" s="63"/>
      <c r="B93" s="63"/>
      <c r="C93" s="63"/>
      <c r="D93" s="63"/>
      <c r="E93" s="63"/>
      <c r="F93" s="63"/>
      <c r="H93" s="63"/>
      <c r="I93" s="63"/>
    </row>
    <row r="94" spans="1:9">
      <c r="A94" s="63"/>
      <c r="B94" s="63"/>
      <c r="C94" s="63"/>
      <c r="D94" s="63"/>
      <c r="E94" s="63"/>
      <c r="F94" s="63"/>
      <c r="H94" s="63"/>
      <c r="I94" s="63"/>
    </row>
    <row r="95" spans="1:9">
      <c r="A95" s="63"/>
      <c r="B95" s="63"/>
      <c r="C95" s="63"/>
      <c r="D95" s="63"/>
      <c r="E95" s="63"/>
      <c r="F95" s="63"/>
      <c r="H95" s="63"/>
      <c r="I95" s="63"/>
    </row>
    <row r="96" spans="1:9">
      <c r="A96" s="63"/>
      <c r="B96" s="63"/>
      <c r="C96" s="63"/>
      <c r="D96" s="63"/>
      <c r="E96" s="63"/>
      <c r="F96" s="63"/>
      <c r="H96" s="63"/>
      <c r="I96" s="63"/>
    </row>
    <row r="97" spans="1:9">
      <c r="A97" s="63"/>
      <c r="B97" s="63"/>
      <c r="C97" s="63"/>
      <c r="D97" s="63"/>
      <c r="E97" s="63"/>
      <c r="F97" s="63"/>
      <c r="H97" s="63"/>
      <c r="I97" s="63"/>
    </row>
    <row r="98" spans="1:9">
      <c r="A98" s="63"/>
      <c r="B98" s="63"/>
      <c r="C98" s="63"/>
      <c r="D98" s="63"/>
      <c r="E98" s="63"/>
      <c r="F98" s="63"/>
      <c r="H98" s="63"/>
      <c r="I98" s="63"/>
    </row>
    <row r="99" spans="1:9">
      <c r="A99" s="63"/>
      <c r="B99" s="63"/>
      <c r="C99" s="63"/>
      <c r="D99" s="63"/>
      <c r="E99" s="63"/>
      <c r="F99" s="63"/>
      <c r="H99" s="63"/>
      <c r="I99" s="63"/>
    </row>
    <row r="100" spans="1:9">
      <c r="A100" s="63"/>
      <c r="B100" s="63"/>
      <c r="C100" s="63"/>
      <c r="D100" s="63"/>
      <c r="E100" s="63"/>
      <c r="F100" s="63"/>
      <c r="H100" s="63"/>
      <c r="I100" s="63"/>
    </row>
    <row r="101" spans="1:9">
      <c r="A101" s="63"/>
      <c r="B101" s="63"/>
      <c r="C101" s="63"/>
      <c r="D101" s="63"/>
      <c r="E101" s="63"/>
      <c r="F101" s="63"/>
      <c r="H101" s="63"/>
      <c r="I101" s="63"/>
    </row>
    <row r="102" spans="1:9">
      <c r="A102" s="63"/>
      <c r="B102" s="63"/>
      <c r="C102" s="63"/>
      <c r="D102" s="63"/>
      <c r="E102" s="63"/>
      <c r="F102" s="63"/>
      <c r="H102" s="63"/>
      <c r="I102" s="63"/>
    </row>
    <row r="103" spans="1:9">
      <c r="A103" s="63"/>
      <c r="B103" s="63"/>
      <c r="C103" s="63"/>
      <c r="D103" s="63"/>
      <c r="E103" s="63"/>
      <c r="F103" s="63"/>
      <c r="H103" s="63"/>
      <c r="I103" s="63"/>
    </row>
    <row r="104" spans="1:9">
      <c r="A104" s="63"/>
      <c r="B104" s="63"/>
      <c r="C104" s="63"/>
      <c r="D104" s="63"/>
      <c r="E104" s="63"/>
      <c r="F104" s="63"/>
      <c r="H104" s="63"/>
      <c r="I104" s="63"/>
    </row>
    <row r="105" spans="1:9">
      <c r="A105" s="63"/>
      <c r="B105" s="63"/>
      <c r="C105" s="63"/>
      <c r="D105" s="63"/>
      <c r="E105" s="63"/>
      <c r="F105" s="63"/>
      <c r="H105" s="63"/>
      <c r="I105" s="63"/>
    </row>
    <row r="106" spans="1:9">
      <c r="A106" s="63"/>
      <c r="B106" s="63"/>
      <c r="C106" s="63"/>
      <c r="D106" s="63"/>
      <c r="E106" s="63"/>
      <c r="F106" s="63"/>
      <c r="H106" s="63"/>
      <c r="I106" s="6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4C10A-0352-C14A-8227-97B5F52E08E7}">
  <sheetPr>
    <tabColor theme="4"/>
  </sheetPr>
  <dimension ref="A2:E2689"/>
  <sheetViews>
    <sheetView zoomScale="80" zoomScaleNormal="80" workbookViewId="0">
      <selection activeCell="A2" sqref="A2"/>
    </sheetView>
  </sheetViews>
  <sheetFormatPr baseColWidth="10" defaultColWidth="10.85546875" defaultRowHeight="16"/>
  <cols>
    <col min="1" max="1" width="19.140625" bestFit="1" customWidth="1"/>
    <col min="3" max="3" width="12" bestFit="1" customWidth="1"/>
  </cols>
  <sheetData>
    <row r="2" spans="1:5">
      <c r="A2" s="75" t="s">
        <v>311</v>
      </c>
      <c r="B2" s="75" t="s">
        <v>23</v>
      </c>
      <c r="C2" s="75" t="s">
        <v>257</v>
      </c>
      <c r="D2" s="75" t="s">
        <v>258</v>
      </c>
      <c r="E2" s="75" t="s">
        <v>259</v>
      </c>
    </row>
    <row r="3" spans="1:5">
      <c r="A3" s="120" t="s">
        <v>325</v>
      </c>
      <c r="B3" t="s">
        <v>32</v>
      </c>
      <c r="C3" t="s">
        <v>0</v>
      </c>
      <c r="D3">
        <v>909946</v>
      </c>
      <c r="E3">
        <v>1123016</v>
      </c>
    </row>
    <row r="4" spans="1:5">
      <c r="B4" t="s">
        <v>32</v>
      </c>
      <c r="C4" t="s">
        <v>0</v>
      </c>
      <c r="D4">
        <v>16941820</v>
      </c>
      <c r="E4">
        <v>17052867</v>
      </c>
    </row>
    <row r="5" spans="1:5">
      <c r="B5" t="s">
        <v>32</v>
      </c>
      <c r="C5" t="s">
        <v>0</v>
      </c>
      <c r="D5">
        <v>3842560</v>
      </c>
      <c r="E5">
        <v>3941127</v>
      </c>
    </row>
    <row r="6" spans="1:5">
      <c r="B6" t="s">
        <v>32</v>
      </c>
      <c r="C6" t="s">
        <v>0</v>
      </c>
      <c r="D6">
        <v>3842163</v>
      </c>
      <c r="E6">
        <v>3941012</v>
      </c>
    </row>
    <row r="7" spans="1:5">
      <c r="B7" t="s">
        <v>32</v>
      </c>
      <c r="C7" t="s">
        <v>0</v>
      </c>
      <c r="D7">
        <v>4898136</v>
      </c>
      <c r="E7">
        <v>4976944</v>
      </c>
    </row>
    <row r="8" spans="1:5">
      <c r="B8" t="s">
        <v>32</v>
      </c>
      <c r="C8" t="s">
        <v>1</v>
      </c>
      <c r="D8">
        <v>2236439</v>
      </c>
      <c r="E8">
        <v>2800982</v>
      </c>
    </row>
    <row r="9" spans="1:5">
      <c r="B9" t="s">
        <v>32</v>
      </c>
      <c r="C9" t="s">
        <v>1</v>
      </c>
      <c r="D9">
        <v>7642711</v>
      </c>
      <c r="E9">
        <v>7941861</v>
      </c>
    </row>
    <row r="10" spans="1:5">
      <c r="B10" t="s">
        <v>32</v>
      </c>
      <c r="C10" t="s">
        <v>373</v>
      </c>
      <c r="D10">
        <v>4032424</v>
      </c>
      <c r="E10">
        <v>4903901</v>
      </c>
    </row>
    <row r="11" spans="1:5">
      <c r="B11" t="s">
        <v>32</v>
      </c>
      <c r="C11" t="s">
        <v>373</v>
      </c>
      <c r="D11">
        <v>2940029</v>
      </c>
      <c r="E11">
        <v>4032543</v>
      </c>
    </row>
    <row r="12" spans="1:5">
      <c r="B12" t="s">
        <v>32</v>
      </c>
      <c r="C12" t="s">
        <v>2</v>
      </c>
      <c r="D12">
        <v>8167640</v>
      </c>
      <c r="E12">
        <v>8223612</v>
      </c>
    </row>
    <row r="13" spans="1:5">
      <c r="B13" t="s">
        <v>32</v>
      </c>
      <c r="C13" t="s">
        <v>2</v>
      </c>
      <c r="D13">
        <v>8159588</v>
      </c>
      <c r="E13">
        <v>8211055</v>
      </c>
    </row>
    <row r="14" spans="1:5">
      <c r="B14" t="s">
        <v>32</v>
      </c>
      <c r="C14" t="s">
        <v>2</v>
      </c>
      <c r="D14">
        <v>6259886</v>
      </c>
      <c r="E14">
        <v>6322943</v>
      </c>
    </row>
    <row r="15" spans="1:5">
      <c r="B15" t="s">
        <v>32</v>
      </c>
      <c r="C15" t="s">
        <v>3</v>
      </c>
      <c r="D15">
        <v>8265891</v>
      </c>
      <c r="E15">
        <v>8471018</v>
      </c>
    </row>
    <row r="16" spans="1:5">
      <c r="B16" t="s">
        <v>32</v>
      </c>
      <c r="C16" t="s">
        <v>3</v>
      </c>
      <c r="D16">
        <v>8266033</v>
      </c>
      <c r="E16">
        <v>8426370</v>
      </c>
    </row>
    <row r="17" spans="2:5">
      <c r="B17" t="s">
        <v>32</v>
      </c>
      <c r="C17" t="s">
        <v>4</v>
      </c>
      <c r="D17">
        <v>8433200</v>
      </c>
      <c r="E17">
        <v>8843319</v>
      </c>
    </row>
    <row r="18" spans="2:5">
      <c r="B18" t="s">
        <v>32</v>
      </c>
      <c r="C18" t="s">
        <v>4</v>
      </c>
      <c r="D18">
        <v>8146856</v>
      </c>
      <c r="E18">
        <v>8210278</v>
      </c>
    </row>
    <row r="19" spans="2:5">
      <c r="B19" t="s">
        <v>32</v>
      </c>
      <c r="C19" t="s">
        <v>4</v>
      </c>
      <c r="D19">
        <v>11325619</v>
      </c>
      <c r="E19">
        <v>13074741</v>
      </c>
    </row>
    <row r="20" spans="2:5">
      <c r="B20" t="s">
        <v>32</v>
      </c>
      <c r="C20" t="s">
        <v>4</v>
      </c>
      <c r="D20">
        <v>8136300</v>
      </c>
      <c r="E20">
        <v>8207490</v>
      </c>
    </row>
    <row r="21" spans="2:5">
      <c r="B21" t="s">
        <v>32</v>
      </c>
      <c r="C21" t="s">
        <v>374</v>
      </c>
      <c r="D21">
        <v>5850614</v>
      </c>
      <c r="E21">
        <v>5916450</v>
      </c>
    </row>
    <row r="22" spans="2:5">
      <c r="B22" t="s">
        <v>32</v>
      </c>
      <c r="C22" t="s">
        <v>374</v>
      </c>
      <c r="D22">
        <v>13778480</v>
      </c>
      <c r="E22">
        <v>14100649</v>
      </c>
    </row>
    <row r="23" spans="2:5">
      <c r="B23" t="s">
        <v>32</v>
      </c>
      <c r="C23" t="s">
        <v>5</v>
      </c>
      <c r="D23">
        <v>197280</v>
      </c>
      <c r="E23">
        <v>256265</v>
      </c>
    </row>
    <row r="24" spans="2:5">
      <c r="B24" t="s">
        <v>32</v>
      </c>
      <c r="C24" t="s">
        <v>5</v>
      </c>
      <c r="D24">
        <v>345131</v>
      </c>
      <c r="E24">
        <v>414706</v>
      </c>
    </row>
    <row r="25" spans="2:5">
      <c r="B25" t="s">
        <v>32</v>
      </c>
      <c r="C25" t="s">
        <v>5</v>
      </c>
      <c r="D25">
        <v>359778</v>
      </c>
      <c r="E25">
        <v>415629</v>
      </c>
    </row>
    <row r="26" spans="2:5">
      <c r="B26" t="s">
        <v>32</v>
      </c>
      <c r="C26" t="s">
        <v>5</v>
      </c>
      <c r="D26">
        <v>215174</v>
      </c>
      <c r="E26">
        <v>274768</v>
      </c>
    </row>
    <row r="27" spans="2:5">
      <c r="B27" t="s">
        <v>32</v>
      </c>
      <c r="C27" t="s">
        <v>6</v>
      </c>
      <c r="D27">
        <v>781543</v>
      </c>
      <c r="E27">
        <v>1828944</v>
      </c>
    </row>
    <row r="28" spans="2:5">
      <c r="B28" t="s">
        <v>32</v>
      </c>
      <c r="C28" t="s">
        <v>6</v>
      </c>
      <c r="D28">
        <v>1553578</v>
      </c>
      <c r="E28">
        <v>1724990</v>
      </c>
    </row>
    <row r="29" spans="2:5">
      <c r="B29" t="s">
        <v>32</v>
      </c>
      <c r="C29" t="s">
        <v>6</v>
      </c>
      <c r="D29">
        <v>1628283</v>
      </c>
      <c r="E29">
        <v>1723418</v>
      </c>
    </row>
    <row r="30" spans="2:5">
      <c r="B30" t="s">
        <v>32</v>
      </c>
      <c r="C30" t="s">
        <v>6</v>
      </c>
      <c r="D30">
        <v>7661325</v>
      </c>
      <c r="E30">
        <v>8659343</v>
      </c>
    </row>
    <row r="31" spans="2:5">
      <c r="B31" t="s">
        <v>32</v>
      </c>
      <c r="C31" t="s">
        <v>7</v>
      </c>
      <c r="D31">
        <v>5071232</v>
      </c>
      <c r="E31">
        <v>5256422</v>
      </c>
    </row>
    <row r="32" spans="2:5">
      <c r="B32" t="s">
        <v>32</v>
      </c>
      <c r="C32" t="s">
        <v>7</v>
      </c>
      <c r="D32">
        <v>5072265</v>
      </c>
      <c r="E32">
        <v>5260657</v>
      </c>
    </row>
    <row r="33" spans="2:5">
      <c r="B33" t="s">
        <v>32</v>
      </c>
      <c r="C33" t="s">
        <v>8</v>
      </c>
      <c r="D33">
        <v>2516260</v>
      </c>
      <c r="E33">
        <v>2662787</v>
      </c>
    </row>
    <row r="34" spans="2:5">
      <c r="B34" t="s">
        <v>32</v>
      </c>
      <c r="C34" t="s">
        <v>8</v>
      </c>
      <c r="D34">
        <v>2499544</v>
      </c>
      <c r="E34">
        <v>2639840</v>
      </c>
    </row>
    <row r="35" spans="2:5">
      <c r="B35" t="s">
        <v>32</v>
      </c>
      <c r="C35" t="s">
        <v>8</v>
      </c>
      <c r="D35">
        <v>3533110</v>
      </c>
      <c r="E35">
        <v>3924259</v>
      </c>
    </row>
    <row r="36" spans="2:5">
      <c r="B36" t="s">
        <v>32</v>
      </c>
      <c r="C36" t="s">
        <v>8</v>
      </c>
      <c r="D36">
        <v>3982232</v>
      </c>
      <c r="E36">
        <v>4284354</v>
      </c>
    </row>
    <row r="37" spans="2:5">
      <c r="B37" t="s">
        <v>32</v>
      </c>
      <c r="C37" t="s">
        <v>8</v>
      </c>
      <c r="D37">
        <v>2368820</v>
      </c>
      <c r="E37">
        <v>2443673</v>
      </c>
    </row>
    <row r="38" spans="2:5">
      <c r="B38" t="s">
        <v>32</v>
      </c>
      <c r="C38" t="s">
        <v>375</v>
      </c>
      <c r="D38">
        <v>9379929</v>
      </c>
      <c r="E38">
        <v>9731705</v>
      </c>
    </row>
    <row r="39" spans="2:5">
      <c r="B39" t="s">
        <v>32</v>
      </c>
      <c r="C39" t="s">
        <v>375</v>
      </c>
      <c r="D39">
        <v>6098901</v>
      </c>
      <c r="E39">
        <v>6365184</v>
      </c>
    </row>
    <row r="40" spans="2:5">
      <c r="B40" t="s">
        <v>32</v>
      </c>
      <c r="C40" t="s">
        <v>375</v>
      </c>
      <c r="D40">
        <v>6476356</v>
      </c>
      <c r="E40">
        <v>7997605</v>
      </c>
    </row>
    <row r="41" spans="2:5">
      <c r="B41" t="s">
        <v>32</v>
      </c>
      <c r="C41" t="s">
        <v>375</v>
      </c>
      <c r="D41">
        <v>6087769</v>
      </c>
      <c r="E41">
        <v>6317613</v>
      </c>
    </row>
    <row r="42" spans="2:5">
      <c r="B42" t="s">
        <v>32</v>
      </c>
      <c r="C42" t="s">
        <v>9</v>
      </c>
      <c r="D42">
        <v>9106435</v>
      </c>
      <c r="E42">
        <v>9695972</v>
      </c>
    </row>
    <row r="43" spans="2:5">
      <c r="B43" t="s">
        <v>32</v>
      </c>
      <c r="C43" t="s">
        <v>9</v>
      </c>
      <c r="D43">
        <v>2160524</v>
      </c>
      <c r="E43">
        <v>3416594</v>
      </c>
    </row>
    <row r="44" spans="2:5">
      <c r="B44" t="s">
        <v>32</v>
      </c>
      <c r="C44" t="s">
        <v>376</v>
      </c>
      <c r="D44">
        <v>6219261</v>
      </c>
      <c r="E44">
        <v>7209182</v>
      </c>
    </row>
    <row r="45" spans="2:5">
      <c r="B45" t="s">
        <v>32</v>
      </c>
      <c r="C45" t="s">
        <v>376</v>
      </c>
      <c r="D45">
        <v>12991522</v>
      </c>
      <c r="E45">
        <v>14180911</v>
      </c>
    </row>
    <row r="46" spans="2:5">
      <c r="B46" t="s">
        <v>32</v>
      </c>
      <c r="C46" t="s">
        <v>377</v>
      </c>
      <c r="D46">
        <v>2583287</v>
      </c>
      <c r="E46">
        <v>3244360</v>
      </c>
    </row>
    <row r="47" spans="2:5">
      <c r="B47" t="s">
        <v>32</v>
      </c>
      <c r="C47" t="s">
        <v>377</v>
      </c>
      <c r="D47">
        <v>13529016</v>
      </c>
      <c r="E47">
        <v>13588221</v>
      </c>
    </row>
    <row r="48" spans="2:5">
      <c r="B48" t="s">
        <v>32</v>
      </c>
      <c r="C48" t="s">
        <v>377</v>
      </c>
      <c r="D48">
        <v>13532869</v>
      </c>
      <c r="E48">
        <v>13589277</v>
      </c>
    </row>
    <row r="49" spans="2:5">
      <c r="B49" t="s">
        <v>32</v>
      </c>
      <c r="C49" t="s">
        <v>11</v>
      </c>
      <c r="D49">
        <v>2260239</v>
      </c>
      <c r="E49">
        <v>2387132</v>
      </c>
    </row>
    <row r="50" spans="2:5">
      <c r="B50" t="s">
        <v>32</v>
      </c>
      <c r="C50" t="s">
        <v>11</v>
      </c>
      <c r="D50">
        <v>3047573</v>
      </c>
      <c r="E50">
        <v>3245199</v>
      </c>
    </row>
    <row r="51" spans="2:5">
      <c r="B51" t="s">
        <v>32</v>
      </c>
      <c r="C51" t="s">
        <v>11</v>
      </c>
      <c r="D51">
        <v>8653392</v>
      </c>
      <c r="E51">
        <v>8852647</v>
      </c>
    </row>
    <row r="52" spans="2:5">
      <c r="B52" t="s">
        <v>32</v>
      </c>
      <c r="C52" t="s">
        <v>11</v>
      </c>
      <c r="D52">
        <v>6743984</v>
      </c>
      <c r="E52">
        <v>7132480</v>
      </c>
    </row>
    <row r="53" spans="2:5">
      <c r="B53" t="s">
        <v>32</v>
      </c>
      <c r="C53" t="s">
        <v>11</v>
      </c>
      <c r="D53">
        <v>8500640</v>
      </c>
      <c r="E53">
        <v>10453972</v>
      </c>
    </row>
    <row r="54" spans="2:5">
      <c r="B54" t="s">
        <v>32</v>
      </c>
      <c r="C54" t="s">
        <v>11</v>
      </c>
      <c r="D54">
        <v>34742</v>
      </c>
      <c r="E54">
        <v>105453</v>
      </c>
    </row>
    <row r="55" spans="2:5">
      <c r="B55" t="s">
        <v>32</v>
      </c>
      <c r="C55" t="s">
        <v>11</v>
      </c>
      <c r="D55">
        <v>10180937</v>
      </c>
      <c r="E55">
        <v>11358312</v>
      </c>
    </row>
    <row r="56" spans="2:5">
      <c r="B56" t="s">
        <v>34</v>
      </c>
      <c r="C56" t="s">
        <v>1</v>
      </c>
      <c r="D56">
        <v>7122733</v>
      </c>
      <c r="E56">
        <v>7221981</v>
      </c>
    </row>
    <row r="57" spans="2:5">
      <c r="B57" t="s">
        <v>34</v>
      </c>
      <c r="C57" t="s">
        <v>1</v>
      </c>
      <c r="D57">
        <v>7099959</v>
      </c>
      <c r="E57">
        <v>7177404</v>
      </c>
    </row>
    <row r="58" spans="2:5">
      <c r="B58" t="s">
        <v>34</v>
      </c>
      <c r="C58" t="s">
        <v>373</v>
      </c>
      <c r="D58">
        <v>4122013</v>
      </c>
      <c r="E58">
        <v>4221305</v>
      </c>
    </row>
    <row r="59" spans="2:5">
      <c r="B59" t="s">
        <v>34</v>
      </c>
      <c r="C59" t="s">
        <v>373</v>
      </c>
      <c r="D59">
        <v>268280</v>
      </c>
      <c r="E59">
        <v>331089</v>
      </c>
    </row>
    <row r="60" spans="2:5">
      <c r="B60" t="s">
        <v>34</v>
      </c>
      <c r="C60" t="s">
        <v>373</v>
      </c>
      <c r="D60">
        <v>4969834</v>
      </c>
      <c r="E60">
        <v>5076134</v>
      </c>
    </row>
    <row r="61" spans="2:5">
      <c r="B61" t="s">
        <v>34</v>
      </c>
      <c r="C61" t="s">
        <v>373</v>
      </c>
      <c r="D61">
        <v>1322723</v>
      </c>
      <c r="E61">
        <v>1406811</v>
      </c>
    </row>
    <row r="62" spans="2:5">
      <c r="B62" t="s">
        <v>34</v>
      </c>
      <c r="C62" t="s">
        <v>373</v>
      </c>
      <c r="D62">
        <v>1311302</v>
      </c>
      <c r="E62">
        <v>1450333</v>
      </c>
    </row>
    <row r="63" spans="2:5">
      <c r="B63" t="s">
        <v>34</v>
      </c>
      <c r="C63" t="s">
        <v>2</v>
      </c>
      <c r="D63">
        <v>8154706</v>
      </c>
      <c r="E63">
        <v>8210213</v>
      </c>
    </row>
    <row r="64" spans="2:5">
      <c r="B64" t="s">
        <v>34</v>
      </c>
      <c r="C64" t="s">
        <v>2</v>
      </c>
      <c r="D64">
        <v>8597505</v>
      </c>
      <c r="E64">
        <v>8657493</v>
      </c>
    </row>
    <row r="65" spans="2:5">
      <c r="B65" t="s">
        <v>34</v>
      </c>
      <c r="C65" t="s">
        <v>2</v>
      </c>
      <c r="D65">
        <v>8057535</v>
      </c>
      <c r="E65">
        <v>8179349</v>
      </c>
    </row>
    <row r="66" spans="2:5">
      <c r="B66" t="s">
        <v>34</v>
      </c>
      <c r="C66" t="s">
        <v>2</v>
      </c>
      <c r="D66">
        <v>5127081</v>
      </c>
      <c r="E66">
        <v>5243816</v>
      </c>
    </row>
    <row r="67" spans="2:5">
      <c r="B67" t="s">
        <v>34</v>
      </c>
      <c r="C67" t="s">
        <v>2</v>
      </c>
      <c r="D67">
        <v>8158964</v>
      </c>
      <c r="E67">
        <v>8210813</v>
      </c>
    </row>
    <row r="68" spans="2:5">
      <c r="B68" t="s">
        <v>34</v>
      </c>
      <c r="C68" t="s">
        <v>2</v>
      </c>
      <c r="D68">
        <v>8096199</v>
      </c>
      <c r="E68">
        <v>8174973</v>
      </c>
    </row>
    <row r="69" spans="2:5">
      <c r="B69" t="s">
        <v>34</v>
      </c>
      <c r="C69" t="s">
        <v>2</v>
      </c>
      <c r="D69">
        <v>8285404</v>
      </c>
      <c r="E69">
        <v>8353528</v>
      </c>
    </row>
    <row r="70" spans="2:5">
      <c r="B70" t="s">
        <v>34</v>
      </c>
      <c r="C70" t="s">
        <v>4</v>
      </c>
      <c r="D70">
        <v>8146878</v>
      </c>
      <c r="E70">
        <v>8223018</v>
      </c>
    </row>
    <row r="71" spans="2:5">
      <c r="B71" t="s">
        <v>34</v>
      </c>
      <c r="C71" t="s">
        <v>4</v>
      </c>
      <c r="D71">
        <v>3108545</v>
      </c>
      <c r="E71">
        <v>3172552</v>
      </c>
    </row>
    <row r="72" spans="2:5">
      <c r="B72" t="s">
        <v>34</v>
      </c>
      <c r="C72" t="s">
        <v>4</v>
      </c>
      <c r="D72">
        <v>11743297</v>
      </c>
      <c r="E72">
        <v>13073514</v>
      </c>
    </row>
    <row r="73" spans="2:5">
      <c r="B73" t="s">
        <v>34</v>
      </c>
      <c r="C73" t="s">
        <v>4</v>
      </c>
      <c r="D73">
        <v>8136247</v>
      </c>
      <c r="E73">
        <v>8207180</v>
      </c>
    </row>
    <row r="74" spans="2:5">
      <c r="B74" t="s">
        <v>34</v>
      </c>
      <c r="C74" t="s">
        <v>4</v>
      </c>
      <c r="D74">
        <v>12966549</v>
      </c>
      <c r="E74">
        <v>13996922</v>
      </c>
    </row>
    <row r="75" spans="2:5">
      <c r="B75" t="s">
        <v>34</v>
      </c>
      <c r="C75" t="s">
        <v>4</v>
      </c>
      <c r="D75">
        <v>8146878</v>
      </c>
      <c r="E75">
        <v>8210278</v>
      </c>
    </row>
    <row r="76" spans="2:5">
      <c r="B76" t="s">
        <v>34</v>
      </c>
      <c r="C76" t="s">
        <v>374</v>
      </c>
      <c r="D76">
        <v>5850403</v>
      </c>
      <c r="E76">
        <v>5915856</v>
      </c>
    </row>
    <row r="77" spans="2:5">
      <c r="B77" t="s">
        <v>34</v>
      </c>
      <c r="C77" t="s">
        <v>374</v>
      </c>
      <c r="D77">
        <v>5865912</v>
      </c>
      <c r="E77">
        <v>5917147</v>
      </c>
    </row>
    <row r="78" spans="2:5">
      <c r="B78" t="s">
        <v>34</v>
      </c>
      <c r="C78" t="s">
        <v>374</v>
      </c>
      <c r="D78">
        <v>1201448</v>
      </c>
      <c r="E78">
        <v>2395476</v>
      </c>
    </row>
    <row r="79" spans="2:5">
      <c r="B79" t="s">
        <v>34</v>
      </c>
      <c r="C79" t="s">
        <v>5</v>
      </c>
      <c r="D79">
        <v>359801</v>
      </c>
      <c r="E79">
        <v>415684</v>
      </c>
    </row>
    <row r="80" spans="2:5">
      <c r="B80" t="s">
        <v>34</v>
      </c>
      <c r="C80" t="s">
        <v>5</v>
      </c>
      <c r="D80">
        <v>197049</v>
      </c>
      <c r="E80">
        <v>256265</v>
      </c>
    </row>
    <row r="81" spans="2:5">
      <c r="B81" t="s">
        <v>34</v>
      </c>
      <c r="C81" t="s">
        <v>5</v>
      </c>
      <c r="D81">
        <v>5286829</v>
      </c>
      <c r="E81">
        <v>5362550</v>
      </c>
    </row>
    <row r="82" spans="2:5">
      <c r="B82" t="s">
        <v>34</v>
      </c>
      <c r="C82" t="s">
        <v>5</v>
      </c>
      <c r="D82">
        <v>5198613</v>
      </c>
      <c r="E82">
        <v>5290341</v>
      </c>
    </row>
    <row r="83" spans="2:5">
      <c r="B83" t="s">
        <v>34</v>
      </c>
      <c r="C83" t="s">
        <v>5</v>
      </c>
      <c r="D83">
        <v>1587314</v>
      </c>
      <c r="E83">
        <v>1665489</v>
      </c>
    </row>
    <row r="84" spans="2:5">
      <c r="B84" t="s">
        <v>34</v>
      </c>
      <c r="C84" t="s">
        <v>6</v>
      </c>
      <c r="D84">
        <v>1553785</v>
      </c>
      <c r="E84">
        <v>1724536</v>
      </c>
    </row>
    <row r="85" spans="2:5">
      <c r="B85" t="s">
        <v>34</v>
      </c>
      <c r="C85" t="s">
        <v>6</v>
      </c>
      <c r="D85">
        <v>3733618</v>
      </c>
      <c r="E85">
        <v>5482920</v>
      </c>
    </row>
    <row r="86" spans="2:5">
      <c r="B86" t="s">
        <v>34</v>
      </c>
      <c r="C86" t="s">
        <v>6</v>
      </c>
      <c r="D86">
        <v>1628249</v>
      </c>
      <c r="E86">
        <v>1722488</v>
      </c>
    </row>
    <row r="87" spans="2:5">
      <c r="B87" t="s">
        <v>34</v>
      </c>
      <c r="C87" t="s">
        <v>378</v>
      </c>
      <c r="D87">
        <v>12929730</v>
      </c>
      <c r="E87">
        <v>12991269</v>
      </c>
    </row>
    <row r="88" spans="2:5">
      <c r="B88" t="s">
        <v>34</v>
      </c>
      <c r="C88" t="s">
        <v>378</v>
      </c>
      <c r="D88">
        <v>12933969</v>
      </c>
      <c r="E88">
        <v>12996692</v>
      </c>
    </row>
    <row r="89" spans="2:5">
      <c r="B89" t="s">
        <v>34</v>
      </c>
      <c r="C89" t="s">
        <v>379</v>
      </c>
      <c r="D89">
        <v>1283361</v>
      </c>
      <c r="E89">
        <v>1856354</v>
      </c>
    </row>
    <row r="90" spans="2:5">
      <c r="B90" t="s">
        <v>34</v>
      </c>
      <c r="C90" t="s">
        <v>379</v>
      </c>
      <c r="D90">
        <v>4327</v>
      </c>
      <c r="E90">
        <v>949885</v>
      </c>
    </row>
    <row r="91" spans="2:5">
      <c r="B91" t="s">
        <v>34</v>
      </c>
      <c r="C91" t="s">
        <v>380</v>
      </c>
      <c r="D91">
        <v>9960177</v>
      </c>
      <c r="E91">
        <v>10074032</v>
      </c>
    </row>
    <row r="92" spans="2:5">
      <c r="B92" t="s">
        <v>34</v>
      </c>
      <c r="C92" t="s">
        <v>380</v>
      </c>
      <c r="D92">
        <v>4439912</v>
      </c>
      <c r="E92">
        <v>4698868</v>
      </c>
    </row>
    <row r="93" spans="2:5">
      <c r="B93" t="s">
        <v>34</v>
      </c>
      <c r="C93" t="s">
        <v>380</v>
      </c>
      <c r="D93">
        <v>7044417</v>
      </c>
      <c r="E93">
        <v>7127786</v>
      </c>
    </row>
    <row r="94" spans="2:5">
      <c r="B94" t="s">
        <v>34</v>
      </c>
      <c r="C94" t="s">
        <v>380</v>
      </c>
      <c r="D94">
        <v>3922958</v>
      </c>
      <c r="E94">
        <v>4697698</v>
      </c>
    </row>
    <row r="95" spans="2:5">
      <c r="B95" t="s">
        <v>34</v>
      </c>
      <c r="C95" t="s">
        <v>380</v>
      </c>
      <c r="D95">
        <v>14976149</v>
      </c>
      <c r="E95">
        <v>16217831</v>
      </c>
    </row>
    <row r="96" spans="2:5">
      <c r="B96" t="s">
        <v>34</v>
      </c>
      <c r="C96" t="s">
        <v>380</v>
      </c>
      <c r="D96">
        <v>12847806</v>
      </c>
      <c r="E96">
        <v>14492537</v>
      </c>
    </row>
    <row r="97" spans="2:5">
      <c r="B97" t="s">
        <v>34</v>
      </c>
      <c r="C97" t="s">
        <v>7</v>
      </c>
      <c r="D97">
        <v>5074849</v>
      </c>
      <c r="E97">
        <v>5261018</v>
      </c>
    </row>
    <row r="98" spans="2:5">
      <c r="B98" t="s">
        <v>34</v>
      </c>
      <c r="C98" t="s">
        <v>7</v>
      </c>
      <c r="D98">
        <v>5069279</v>
      </c>
      <c r="E98">
        <v>5258220</v>
      </c>
    </row>
    <row r="99" spans="2:5">
      <c r="B99" t="s">
        <v>34</v>
      </c>
      <c r="C99" t="s">
        <v>7</v>
      </c>
      <c r="D99">
        <v>16920997</v>
      </c>
      <c r="E99">
        <v>17153958</v>
      </c>
    </row>
    <row r="100" spans="2:5">
      <c r="B100" t="s">
        <v>34</v>
      </c>
      <c r="C100" t="s">
        <v>7</v>
      </c>
      <c r="D100">
        <v>16920597</v>
      </c>
      <c r="E100">
        <v>17144370</v>
      </c>
    </row>
    <row r="101" spans="2:5">
      <c r="B101" t="s">
        <v>34</v>
      </c>
      <c r="C101" t="s">
        <v>7</v>
      </c>
      <c r="D101">
        <v>16908849</v>
      </c>
      <c r="E101">
        <v>18026098</v>
      </c>
    </row>
    <row r="102" spans="2:5">
      <c r="B102" t="s">
        <v>34</v>
      </c>
      <c r="C102" t="s">
        <v>8</v>
      </c>
      <c r="D102">
        <v>2496917</v>
      </c>
      <c r="E102">
        <v>2643400</v>
      </c>
    </row>
    <row r="103" spans="2:5">
      <c r="B103" t="s">
        <v>34</v>
      </c>
      <c r="C103" t="s">
        <v>8</v>
      </c>
      <c r="D103">
        <v>3534340</v>
      </c>
      <c r="E103">
        <v>3925081</v>
      </c>
    </row>
    <row r="104" spans="2:5">
      <c r="B104" t="s">
        <v>34</v>
      </c>
      <c r="C104" t="s">
        <v>8</v>
      </c>
      <c r="D104">
        <v>3549164</v>
      </c>
      <c r="E104">
        <v>3921380</v>
      </c>
    </row>
    <row r="105" spans="2:5">
      <c r="B105" t="s">
        <v>34</v>
      </c>
      <c r="C105" t="s">
        <v>375</v>
      </c>
      <c r="D105">
        <v>9217849</v>
      </c>
      <c r="E105">
        <v>9406169</v>
      </c>
    </row>
    <row r="106" spans="2:5">
      <c r="B106" t="s">
        <v>34</v>
      </c>
      <c r="C106" t="s">
        <v>375</v>
      </c>
      <c r="D106">
        <v>368755</v>
      </c>
      <c r="E106">
        <v>495105</v>
      </c>
    </row>
    <row r="107" spans="2:5">
      <c r="B107" t="s">
        <v>34</v>
      </c>
      <c r="C107" t="s">
        <v>375</v>
      </c>
      <c r="D107">
        <v>3505837</v>
      </c>
      <c r="E107">
        <v>3624530</v>
      </c>
    </row>
    <row r="108" spans="2:5">
      <c r="B108" t="s">
        <v>34</v>
      </c>
      <c r="C108" t="s">
        <v>375</v>
      </c>
      <c r="D108">
        <v>9519282</v>
      </c>
      <c r="E108">
        <v>9785028</v>
      </c>
    </row>
    <row r="109" spans="2:5">
      <c r="B109" t="s">
        <v>34</v>
      </c>
      <c r="C109" t="s">
        <v>375</v>
      </c>
      <c r="D109">
        <v>9521286</v>
      </c>
      <c r="E109">
        <v>9783868</v>
      </c>
    </row>
    <row r="110" spans="2:5">
      <c r="B110" t="s">
        <v>34</v>
      </c>
      <c r="C110" t="s">
        <v>375</v>
      </c>
      <c r="D110">
        <v>3250478</v>
      </c>
      <c r="E110">
        <v>3321734</v>
      </c>
    </row>
    <row r="111" spans="2:5">
      <c r="B111" t="s">
        <v>34</v>
      </c>
      <c r="C111" t="s">
        <v>375</v>
      </c>
      <c r="D111">
        <v>6128649</v>
      </c>
      <c r="E111">
        <v>6390750</v>
      </c>
    </row>
    <row r="112" spans="2:5">
      <c r="B112" t="s">
        <v>34</v>
      </c>
      <c r="C112" t="s">
        <v>376</v>
      </c>
      <c r="D112">
        <v>6217196</v>
      </c>
      <c r="E112">
        <v>7213162</v>
      </c>
    </row>
    <row r="113" spans="2:5">
      <c r="B113" t="s">
        <v>34</v>
      </c>
      <c r="C113" t="s">
        <v>376</v>
      </c>
      <c r="D113">
        <v>6224140</v>
      </c>
      <c r="E113">
        <v>7202802</v>
      </c>
    </row>
    <row r="114" spans="2:5">
      <c r="B114" t="s">
        <v>34</v>
      </c>
      <c r="C114" t="s">
        <v>376</v>
      </c>
      <c r="D114">
        <v>13038186</v>
      </c>
      <c r="E114">
        <v>14503511</v>
      </c>
    </row>
    <row r="115" spans="2:5">
      <c r="B115" t="s">
        <v>34</v>
      </c>
      <c r="C115" t="s">
        <v>381</v>
      </c>
      <c r="D115">
        <v>5415779</v>
      </c>
      <c r="E115">
        <v>5572138</v>
      </c>
    </row>
    <row r="116" spans="2:5">
      <c r="B116" t="s">
        <v>34</v>
      </c>
      <c r="C116" t="s">
        <v>377</v>
      </c>
      <c r="D116">
        <v>2018559</v>
      </c>
      <c r="E116">
        <v>2481312</v>
      </c>
    </row>
    <row r="117" spans="2:5">
      <c r="B117" t="s">
        <v>34</v>
      </c>
      <c r="C117" t="s">
        <v>377</v>
      </c>
      <c r="D117">
        <v>13546689</v>
      </c>
      <c r="E117">
        <v>13607150</v>
      </c>
    </row>
    <row r="118" spans="2:5">
      <c r="B118" t="s">
        <v>34</v>
      </c>
      <c r="C118" t="s">
        <v>377</v>
      </c>
      <c r="D118">
        <v>8942473</v>
      </c>
      <c r="E118">
        <v>9066749</v>
      </c>
    </row>
    <row r="119" spans="2:5">
      <c r="B119" t="s">
        <v>34</v>
      </c>
      <c r="C119" t="s">
        <v>11</v>
      </c>
      <c r="D119">
        <v>8030510</v>
      </c>
      <c r="E119">
        <v>8343096</v>
      </c>
    </row>
    <row r="120" spans="2:5">
      <c r="B120" t="s">
        <v>34</v>
      </c>
      <c r="C120" t="s">
        <v>11</v>
      </c>
      <c r="D120">
        <v>1733052</v>
      </c>
      <c r="E120">
        <v>1814491</v>
      </c>
    </row>
    <row r="121" spans="2:5">
      <c r="B121" t="s">
        <v>34</v>
      </c>
      <c r="C121" t="s">
        <v>11</v>
      </c>
      <c r="D121">
        <v>2726966</v>
      </c>
      <c r="E121">
        <v>3826925</v>
      </c>
    </row>
    <row r="122" spans="2:5">
      <c r="B122" t="s">
        <v>34</v>
      </c>
      <c r="C122" t="s">
        <v>11</v>
      </c>
      <c r="D122">
        <v>4508896</v>
      </c>
      <c r="E122">
        <v>4919609</v>
      </c>
    </row>
    <row r="123" spans="2:5">
      <c r="B123" t="s">
        <v>34</v>
      </c>
      <c r="C123" t="s">
        <v>11</v>
      </c>
      <c r="D123">
        <v>11262576</v>
      </c>
      <c r="E123">
        <v>11584251</v>
      </c>
    </row>
    <row r="124" spans="2:5">
      <c r="B124" t="s">
        <v>34</v>
      </c>
      <c r="C124" t="s">
        <v>11</v>
      </c>
      <c r="D124">
        <v>12613618</v>
      </c>
      <c r="E124">
        <v>13352194</v>
      </c>
    </row>
    <row r="125" spans="2:5">
      <c r="B125" t="s">
        <v>34</v>
      </c>
      <c r="C125" t="s">
        <v>11</v>
      </c>
      <c r="D125">
        <v>9068639</v>
      </c>
      <c r="E125">
        <v>9134246</v>
      </c>
    </row>
    <row r="126" spans="2:5">
      <c r="B126" t="s">
        <v>34</v>
      </c>
      <c r="C126" t="s">
        <v>11</v>
      </c>
      <c r="D126">
        <v>3885369</v>
      </c>
      <c r="E126">
        <v>4010896</v>
      </c>
    </row>
    <row r="127" spans="2:5">
      <c r="B127" t="s">
        <v>34</v>
      </c>
      <c r="C127" t="s">
        <v>11</v>
      </c>
      <c r="D127">
        <v>1289161</v>
      </c>
      <c r="E127">
        <v>3076813</v>
      </c>
    </row>
    <row r="128" spans="2:5">
      <c r="B128" t="s">
        <v>34</v>
      </c>
      <c r="C128" t="s">
        <v>11</v>
      </c>
      <c r="D128">
        <v>2277634</v>
      </c>
      <c r="E128">
        <v>2371998</v>
      </c>
    </row>
    <row r="129" spans="2:5">
      <c r="B129" t="s">
        <v>34</v>
      </c>
      <c r="C129" t="s">
        <v>11</v>
      </c>
      <c r="D129">
        <v>4505619</v>
      </c>
      <c r="E129">
        <v>4931920</v>
      </c>
    </row>
    <row r="130" spans="2:5">
      <c r="B130" t="s">
        <v>34</v>
      </c>
      <c r="C130" t="s">
        <v>11</v>
      </c>
      <c r="D130">
        <v>3044868</v>
      </c>
      <c r="E130">
        <v>3245075</v>
      </c>
    </row>
    <row r="131" spans="2:5">
      <c r="B131" t="s">
        <v>34</v>
      </c>
      <c r="C131" t="s">
        <v>11</v>
      </c>
      <c r="D131">
        <v>597483</v>
      </c>
      <c r="E131">
        <v>2003231</v>
      </c>
    </row>
    <row r="132" spans="2:5">
      <c r="B132" t="s">
        <v>30</v>
      </c>
      <c r="C132" t="s">
        <v>373</v>
      </c>
      <c r="D132">
        <v>1326331</v>
      </c>
      <c r="E132">
        <v>1399031</v>
      </c>
    </row>
    <row r="133" spans="2:5">
      <c r="B133" t="s">
        <v>30</v>
      </c>
      <c r="C133" t="s">
        <v>2</v>
      </c>
      <c r="D133">
        <v>8167705</v>
      </c>
      <c r="E133">
        <v>8223579</v>
      </c>
    </row>
    <row r="134" spans="2:5">
      <c r="B134" t="s">
        <v>30</v>
      </c>
      <c r="C134" t="s">
        <v>2</v>
      </c>
      <c r="D134">
        <v>3501500</v>
      </c>
      <c r="E134">
        <v>3574535</v>
      </c>
    </row>
    <row r="135" spans="2:5">
      <c r="B135" t="s">
        <v>30</v>
      </c>
      <c r="C135" t="s">
        <v>2</v>
      </c>
      <c r="D135">
        <v>3498253</v>
      </c>
      <c r="E135">
        <v>3571183</v>
      </c>
    </row>
    <row r="136" spans="2:5">
      <c r="B136" t="s">
        <v>30</v>
      </c>
      <c r="C136" t="s">
        <v>2</v>
      </c>
      <c r="D136">
        <v>8159588</v>
      </c>
      <c r="E136">
        <v>8210920</v>
      </c>
    </row>
    <row r="137" spans="2:5">
      <c r="B137" t="s">
        <v>30</v>
      </c>
      <c r="C137" t="s">
        <v>2</v>
      </c>
      <c r="D137">
        <v>8313717</v>
      </c>
      <c r="E137">
        <v>8395654</v>
      </c>
    </row>
    <row r="138" spans="2:5">
      <c r="B138" t="s">
        <v>30</v>
      </c>
      <c r="C138" t="s">
        <v>3</v>
      </c>
      <c r="D138">
        <v>4144375</v>
      </c>
      <c r="E138">
        <v>4608043</v>
      </c>
    </row>
    <row r="139" spans="2:5">
      <c r="B139" t="s">
        <v>30</v>
      </c>
      <c r="C139" t="s">
        <v>3</v>
      </c>
      <c r="D139">
        <v>3770166</v>
      </c>
      <c r="E139">
        <v>4724941</v>
      </c>
    </row>
    <row r="140" spans="2:5">
      <c r="B140" t="s">
        <v>30</v>
      </c>
      <c r="C140" t="s">
        <v>4</v>
      </c>
      <c r="D140">
        <v>8136321</v>
      </c>
      <c r="E140">
        <v>8210107</v>
      </c>
    </row>
    <row r="141" spans="2:5">
      <c r="B141" t="s">
        <v>30</v>
      </c>
      <c r="C141" t="s">
        <v>4</v>
      </c>
      <c r="D141">
        <v>509977</v>
      </c>
      <c r="E141">
        <v>571190</v>
      </c>
    </row>
    <row r="142" spans="2:5">
      <c r="B142" t="s">
        <v>30</v>
      </c>
      <c r="C142" t="s">
        <v>4</v>
      </c>
      <c r="D142">
        <v>11357645</v>
      </c>
      <c r="E142">
        <v>11413519</v>
      </c>
    </row>
    <row r="143" spans="2:5">
      <c r="B143" t="s">
        <v>30</v>
      </c>
      <c r="C143" t="s">
        <v>374</v>
      </c>
      <c r="D143">
        <v>5852090</v>
      </c>
      <c r="E143">
        <v>5916429</v>
      </c>
    </row>
    <row r="144" spans="2:5">
      <c r="B144" t="s">
        <v>30</v>
      </c>
      <c r="C144" t="s">
        <v>374</v>
      </c>
      <c r="D144">
        <v>5864681</v>
      </c>
      <c r="E144">
        <v>5917103</v>
      </c>
    </row>
    <row r="145" spans="2:5">
      <c r="B145" t="s">
        <v>30</v>
      </c>
      <c r="C145" t="s">
        <v>5</v>
      </c>
      <c r="D145">
        <v>357730</v>
      </c>
      <c r="E145">
        <v>414804</v>
      </c>
    </row>
    <row r="146" spans="2:5">
      <c r="B146" t="s">
        <v>30</v>
      </c>
      <c r="C146" t="s">
        <v>5</v>
      </c>
      <c r="D146">
        <v>359685</v>
      </c>
      <c r="E146">
        <v>415610</v>
      </c>
    </row>
    <row r="147" spans="2:5">
      <c r="B147" t="s">
        <v>30</v>
      </c>
      <c r="C147" t="s">
        <v>5</v>
      </c>
      <c r="D147">
        <v>197396</v>
      </c>
      <c r="E147">
        <v>256265</v>
      </c>
    </row>
    <row r="148" spans="2:5">
      <c r="B148" t="s">
        <v>30</v>
      </c>
      <c r="C148" t="s">
        <v>6</v>
      </c>
      <c r="D148">
        <v>1628571</v>
      </c>
      <c r="E148">
        <v>1723389</v>
      </c>
    </row>
    <row r="149" spans="2:5">
      <c r="B149" t="s">
        <v>30</v>
      </c>
      <c r="C149" t="s">
        <v>379</v>
      </c>
      <c r="D149">
        <v>10429820</v>
      </c>
      <c r="E149">
        <v>10779363</v>
      </c>
    </row>
    <row r="150" spans="2:5">
      <c r="B150" t="s">
        <v>30</v>
      </c>
      <c r="C150" t="s">
        <v>7</v>
      </c>
      <c r="D150">
        <v>5071280</v>
      </c>
      <c r="E150">
        <v>5259472</v>
      </c>
    </row>
    <row r="151" spans="2:5">
      <c r="B151" t="s">
        <v>30</v>
      </c>
      <c r="C151" t="s">
        <v>8</v>
      </c>
      <c r="D151">
        <v>2516260</v>
      </c>
      <c r="E151">
        <v>2662787</v>
      </c>
    </row>
    <row r="152" spans="2:5">
      <c r="B152" t="s">
        <v>30</v>
      </c>
      <c r="C152" t="s">
        <v>8</v>
      </c>
      <c r="D152">
        <v>2500408</v>
      </c>
      <c r="E152">
        <v>2640475</v>
      </c>
    </row>
    <row r="153" spans="2:5">
      <c r="B153" t="s">
        <v>30</v>
      </c>
      <c r="C153" t="s">
        <v>8</v>
      </c>
      <c r="D153">
        <v>2365936</v>
      </c>
      <c r="E153">
        <v>2430024</v>
      </c>
    </row>
    <row r="154" spans="2:5">
      <c r="B154" t="s">
        <v>30</v>
      </c>
      <c r="C154" t="s">
        <v>375</v>
      </c>
      <c r="D154">
        <v>6087769</v>
      </c>
      <c r="E154">
        <v>6317560</v>
      </c>
    </row>
    <row r="155" spans="2:5">
      <c r="B155" t="s">
        <v>30</v>
      </c>
      <c r="C155" t="s">
        <v>375</v>
      </c>
      <c r="D155">
        <v>8207913</v>
      </c>
      <c r="E155">
        <v>8399822</v>
      </c>
    </row>
    <row r="156" spans="2:5">
      <c r="B156" t="s">
        <v>30</v>
      </c>
      <c r="C156" t="s">
        <v>375</v>
      </c>
      <c r="D156">
        <v>9658453</v>
      </c>
      <c r="E156">
        <v>9790601</v>
      </c>
    </row>
    <row r="157" spans="2:5">
      <c r="B157" t="s">
        <v>30</v>
      </c>
      <c r="C157" t="s">
        <v>375</v>
      </c>
      <c r="D157">
        <v>9519132</v>
      </c>
      <c r="E157">
        <v>9785499</v>
      </c>
    </row>
    <row r="158" spans="2:5">
      <c r="B158" t="s">
        <v>30</v>
      </c>
      <c r="C158" t="s">
        <v>375</v>
      </c>
      <c r="D158">
        <v>9683702</v>
      </c>
      <c r="E158">
        <v>9738267</v>
      </c>
    </row>
    <row r="159" spans="2:5">
      <c r="B159" t="s">
        <v>30</v>
      </c>
      <c r="C159" t="s">
        <v>376</v>
      </c>
      <c r="D159">
        <v>12518254</v>
      </c>
      <c r="E159">
        <v>13038199</v>
      </c>
    </row>
    <row r="160" spans="2:5">
      <c r="B160" t="s">
        <v>30</v>
      </c>
      <c r="C160" t="s">
        <v>376</v>
      </c>
      <c r="D160">
        <v>10847322</v>
      </c>
      <c r="E160">
        <v>10958602</v>
      </c>
    </row>
    <row r="161" spans="2:5">
      <c r="B161" t="s">
        <v>30</v>
      </c>
      <c r="C161" t="s">
        <v>381</v>
      </c>
      <c r="D161">
        <v>2280810</v>
      </c>
      <c r="E161">
        <v>3569430</v>
      </c>
    </row>
    <row r="162" spans="2:5">
      <c r="B162" t="s">
        <v>30</v>
      </c>
      <c r="C162" t="s">
        <v>381</v>
      </c>
      <c r="D162">
        <v>7312642</v>
      </c>
      <c r="E162">
        <v>7757339</v>
      </c>
    </row>
    <row r="163" spans="2:5">
      <c r="B163" t="s">
        <v>30</v>
      </c>
      <c r="C163" t="s">
        <v>377</v>
      </c>
      <c r="D163">
        <v>13532882</v>
      </c>
      <c r="E163">
        <v>13588421</v>
      </c>
    </row>
    <row r="164" spans="2:5">
      <c r="B164" t="s">
        <v>30</v>
      </c>
      <c r="C164" t="s">
        <v>377</v>
      </c>
      <c r="D164">
        <v>13529035</v>
      </c>
      <c r="E164">
        <v>13587914</v>
      </c>
    </row>
    <row r="165" spans="2:5">
      <c r="B165" t="s">
        <v>30</v>
      </c>
      <c r="C165" t="s">
        <v>11</v>
      </c>
      <c r="D165">
        <v>11056933</v>
      </c>
      <c r="E165">
        <v>11264097</v>
      </c>
    </row>
    <row r="166" spans="2:5">
      <c r="B166" t="s">
        <v>30</v>
      </c>
      <c r="C166" t="s">
        <v>11</v>
      </c>
      <c r="D166">
        <v>2278460</v>
      </c>
      <c r="E166">
        <v>2366551</v>
      </c>
    </row>
    <row r="167" spans="2:5">
      <c r="B167" t="s">
        <v>30</v>
      </c>
      <c r="C167" t="s">
        <v>11</v>
      </c>
      <c r="D167">
        <v>3948</v>
      </c>
      <c r="E167">
        <v>105453</v>
      </c>
    </row>
    <row r="168" spans="2:5">
      <c r="B168" t="s">
        <v>30</v>
      </c>
      <c r="C168" t="s">
        <v>11</v>
      </c>
      <c r="D168">
        <v>12056340</v>
      </c>
      <c r="E168">
        <v>12133013</v>
      </c>
    </row>
    <row r="169" spans="2:5">
      <c r="B169" t="s">
        <v>30</v>
      </c>
      <c r="C169" t="s">
        <v>11</v>
      </c>
      <c r="D169">
        <v>2900466</v>
      </c>
      <c r="E169">
        <v>3250639</v>
      </c>
    </row>
    <row r="170" spans="2:5">
      <c r="B170" t="s">
        <v>41</v>
      </c>
      <c r="C170" t="s">
        <v>0</v>
      </c>
      <c r="D170">
        <v>3786247</v>
      </c>
      <c r="E170">
        <v>3869773</v>
      </c>
    </row>
    <row r="171" spans="2:5">
      <c r="B171" t="s">
        <v>41</v>
      </c>
      <c r="C171" t="s">
        <v>1</v>
      </c>
      <c r="D171">
        <v>2147714</v>
      </c>
      <c r="E171">
        <v>2229897</v>
      </c>
    </row>
    <row r="172" spans="2:5">
      <c r="B172" t="s">
        <v>41</v>
      </c>
      <c r="C172" t="s">
        <v>1</v>
      </c>
      <c r="D172">
        <v>2056505</v>
      </c>
      <c r="E172">
        <v>3536951</v>
      </c>
    </row>
    <row r="173" spans="2:5">
      <c r="B173" t="s">
        <v>41</v>
      </c>
      <c r="C173" t="s">
        <v>373</v>
      </c>
      <c r="D173">
        <v>3169918</v>
      </c>
      <c r="E173">
        <v>3232702</v>
      </c>
    </row>
    <row r="174" spans="2:5">
      <c r="B174" t="s">
        <v>41</v>
      </c>
      <c r="C174" t="s">
        <v>373</v>
      </c>
      <c r="D174">
        <v>664219</v>
      </c>
      <c r="E174">
        <v>724819</v>
      </c>
    </row>
    <row r="175" spans="2:5">
      <c r="B175" t="s">
        <v>41</v>
      </c>
      <c r="C175" t="s">
        <v>2</v>
      </c>
      <c r="D175">
        <v>2405070</v>
      </c>
      <c r="E175">
        <v>2457249</v>
      </c>
    </row>
    <row r="176" spans="2:5">
      <c r="B176" t="s">
        <v>41</v>
      </c>
      <c r="C176" t="s">
        <v>2</v>
      </c>
      <c r="D176">
        <v>8158026</v>
      </c>
      <c r="E176">
        <v>8209231</v>
      </c>
    </row>
    <row r="177" spans="2:5">
      <c r="B177" t="s">
        <v>41</v>
      </c>
      <c r="C177" t="s">
        <v>2</v>
      </c>
      <c r="D177">
        <v>3508068</v>
      </c>
      <c r="E177">
        <v>3560968</v>
      </c>
    </row>
    <row r="178" spans="2:5">
      <c r="B178" t="s">
        <v>41</v>
      </c>
      <c r="C178" t="s">
        <v>2</v>
      </c>
      <c r="D178">
        <v>8167754</v>
      </c>
      <c r="E178">
        <v>8226997</v>
      </c>
    </row>
    <row r="179" spans="2:5">
      <c r="B179" t="s">
        <v>41</v>
      </c>
      <c r="C179" t="s">
        <v>3</v>
      </c>
      <c r="D179">
        <v>8265891</v>
      </c>
      <c r="E179">
        <v>8470703</v>
      </c>
    </row>
    <row r="180" spans="2:5">
      <c r="B180" t="s">
        <v>41</v>
      </c>
      <c r="C180" t="s">
        <v>4</v>
      </c>
      <c r="D180">
        <v>12280171</v>
      </c>
      <c r="E180">
        <v>12591270</v>
      </c>
    </row>
    <row r="181" spans="2:5">
      <c r="B181" t="s">
        <v>41</v>
      </c>
      <c r="C181" t="s">
        <v>4</v>
      </c>
      <c r="D181">
        <v>3072642</v>
      </c>
      <c r="E181">
        <v>3177855</v>
      </c>
    </row>
    <row r="182" spans="2:5">
      <c r="B182" t="s">
        <v>41</v>
      </c>
      <c r="C182" t="s">
        <v>4</v>
      </c>
      <c r="D182">
        <v>8136230</v>
      </c>
      <c r="E182">
        <v>8208779</v>
      </c>
    </row>
    <row r="183" spans="2:5">
      <c r="B183" t="s">
        <v>41</v>
      </c>
      <c r="C183" t="s">
        <v>4</v>
      </c>
      <c r="D183">
        <v>12129851</v>
      </c>
      <c r="E183">
        <v>12279100</v>
      </c>
    </row>
    <row r="184" spans="2:5">
      <c r="B184" t="s">
        <v>41</v>
      </c>
      <c r="C184" t="s">
        <v>4</v>
      </c>
      <c r="D184">
        <v>11913578</v>
      </c>
      <c r="E184">
        <v>13515228</v>
      </c>
    </row>
    <row r="185" spans="2:5">
      <c r="B185" t="s">
        <v>41</v>
      </c>
      <c r="C185" t="s">
        <v>4</v>
      </c>
      <c r="D185">
        <v>8149304</v>
      </c>
      <c r="E185">
        <v>8216583</v>
      </c>
    </row>
    <row r="186" spans="2:5">
      <c r="B186" t="s">
        <v>41</v>
      </c>
      <c r="C186" t="s">
        <v>374</v>
      </c>
      <c r="D186">
        <v>5852069</v>
      </c>
      <c r="E186">
        <v>5916101</v>
      </c>
    </row>
    <row r="187" spans="2:5">
      <c r="B187" t="s">
        <v>41</v>
      </c>
      <c r="C187" t="s">
        <v>5</v>
      </c>
      <c r="D187">
        <v>363159</v>
      </c>
      <c r="E187">
        <v>424637</v>
      </c>
    </row>
    <row r="188" spans="2:5">
      <c r="B188" t="s">
        <v>41</v>
      </c>
      <c r="C188" t="s">
        <v>5</v>
      </c>
      <c r="D188">
        <v>6343288</v>
      </c>
      <c r="E188">
        <v>6425075</v>
      </c>
    </row>
    <row r="189" spans="2:5">
      <c r="B189" t="s">
        <v>41</v>
      </c>
      <c r="C189" t="s">
        <v>5</v>
      </c>
      <c r="D189">
        <v>6412296</v>
      </c>
      <c r="E189">
        <v>6632953</v>
      </c>
    </row>
    <row r="190" spans="2:5">
      <c r="B190" t="s">
        <v>41</v>
      </c>
      <c r="C190" t="s">
        <v>5</v>
      </c>
      <c r="D190">
        <v>197035</v>
      </c>
      <c r="E190">
        <v>256265</v>
      </c>
    </row>
    <row r="191" spans="2:5">
      <c r="B191" t="s">
        <v>41</v>
      </c>
      <c r="C191" t="s">
        <v>6</v>
      </c>
      <c r="D191">
        <v>3179579</v>
      </c>
      <c r="E191">
        <v>4931230</v>
      </c>
    </row>
    <row r="192" spans="2:5">
      <c r="B192" t="s">
        <v>41</v>
      </c>
      <c r="C192" t="s">
        <v>6</v>
      </c>
      <c r="D192">
        <v>1628232</v>
      </c>
      <c r="E192">
        <v>1722504</v>
      </c>
    </row>
    <row r="193" spans="2:5">
      <c r="B193" t="s">
        <v>41</v>
      </c>
      <c r="C193" t="s">
        <v>379</v>
      </c>
      <c r="D193">
        <v>6186191</v>
      </c>
      <c r="E193">
        <v>6246918</v>
      </c>
    </row>
    <row r="194" spans="2:5">
      <c r="B194" t="s">
        <v>41</v>
      </c>
      <c r="C194" t="s">
        <v>379</v>
      </c>
      <c r="D194">
        <v>842720</v>
      </c>
      <c r="E194">
        <v>897122</v>
      </c>
    </row>
    <row r="195" spans="2:5">
      <c r="B195" t="s">
        <v>41</v>
      </c>
      <c r="C195" t="s">
        <v>379</v>
      </c>
      <c r="D195">
        <v>11689827</v>
      </c>
      <c r="E195">
        <v>11746627</v>
      </c>
    </row>
    <row r="196" spans="2:5">
      <c r="B196" t="s">
        <v>41</v>
      </c>
      <c r="C196" t="s">
        <v>7</v>
      </c>
      <c r="D196">
        <v>13386170</v>
      </c>
      <c r="E196">
        <v>13447508</v>
      </c>
    </row>
    <row r="197" spans="2:5">
      <c r="B197" t="s">
        <v>41</v>
      </c>
      <c r="C197" t="s">
        <v>7</v>
      </c>
      <c r="D197">
        <v>3269255</v>
      </c>
      <c r="E197">
        <v>3329381</v>
      </c>
    </row>
    <row r="198" spans="2:5">
      <c r="B198" t="s">
        <v>41</v>
      </c>
      <c r="C198" t="s">
        <v>7</v>
      </c>
      <c r="D198">
        <v>16920038</v>
      </c>
      <c r="E198">
        <v>17150944</v>
      </c>
    </row>
    <row r="199" spans="2:5">
      <c r="B199" t="s">
        <v>41</v>
      </c>
      <c r="C199" t="s">
        <v>7</v>
      </c>
      <c r="D199">
        <v>5072717</v>
      </c>
      <c r="E199">
        <v>5261010</v>
      </c>
    </row>
    <row r="200" spans="2:5">
      <c r="B200" t="s">
        <v>41</v>
      </c>
      <c r="C200" t="s">
        <v>7</v>
      </c>
      <c r="D200">
        <v>5070063</v>
      </c>
      <c r="E200">
        <v>5259472</v>
      </c>
    </row>
    <row r="201" spans="2:5">
      <c r="B201" t="s">
        <v>41</v>
      </c>
      <c r="C201" t="s">
        <v>7</v>
      </c>
      <c r="D201">
        <v>16924093</v>
      </c>
      <c r="E201">
        <v>17153938</v>
      </c>
    </row>
    <row r="202" spans="2:5">
      <c r="B202" t="s">
        <v>41</v>
      </c>
      <c r="C202" t="s">
        <v>7</v>
      </c>
      <c r="D202">
        <v>8809582</v>
      </c>
      <c r="E202">
        <v>9449002</v>
      </c>
    </row>
    <row r="203" spans="2:5">
      <c r="B203" t="s">
        <v>41</v>
      </c>
      <c r="C203" t="s">
        <v>8</v>
      </c>
      <c r="D203">
        <v>3533745</v>
      </c>
      <c r="E203">
        <v>3924436</v>
      </c>
    </row>
    <row r="204" spans="2:5">
      <c r="B204" t="s">
        <v>41</v>
      </c>
      <c r="C204" t="s">
        <v>8</v>
      </c>
      <c r="D204">
        <v>2494905</v>
      </c>
      <c r="E204">
        <v>2643166</v>
      </c>
    </row>
    <row r="205" spans="2:5">
      <c r="B205" t="s">
        <v>41</v>
      </c>
      <c r="C205" t="s">
        <v>8</v>
      </c>
      <c r="D205">
        <v>1217697</v>
      </c>
      <c r="E205">
        <v>1847906</v>
      </c>
    </row>
    <row r="206" spans="2:5">
      <c r="B206" t="s">
        <v>41</v>
      </c>
      <c r="C206" t="s">
        <v>8</v>
      </c>
      <c r="D206">
        <v>2516256</v>
      </c>
      <c r="E206">
        <v>2662835</v>
      </c>
    </row>
    <row r="207" spans="2:5">
      <c r="B207" t="s">
        <v>41</v>
      </c>
      <c r="C207" t="s">
        <v>8</v>
      </c>
      <c r="D207">
        <v>2367913</v>
      </c>
      <c r="E207">
        <v>2452498</v>
      </c>
    </row>
    <row r="208" spans="2:5">
      <c r="B208" t="s">
        <v>41</v>
      </c>
      <c r="C208" t="s">
        <v>8</v>
      </c>
      <c r="D208">
        <v>4152076</v>
      </c>
      <c r="E208">
        <v>4279301</v>
      </c>
    </row>
    <row r="209" spans="2:5">
      <c r="B209" t="s">
        <v>41</v>
      </c>
      <c r="C209" t="s">
        <v>375</v>
      </c>
      <c r="D209">
        <v>1351510</v>
      </c>
      <c r="E209">
        <v>1801033</v>
      </c>
    </row>
    <row r="210" spans="2:5">
      <c r="B210" t="s">
        <v>41</v>
      </c>
      <c r="C210" t="s">
        <v>375</v>
      </c>
      <c r="D210">
        <v>9515945</v>
      </c>
      <c r="E210">
        <v>9597669</v>
      </c>
    </row>
    <row r="211" spans="2:5">
      <c r="B211" t="s">
        <v>41</v>
      </c>
      <c r="C211" t="s">
        <v>375</v>
      </c>
      <c r="D211">
        <v>6087696</v>
      </c>
      <c r="E211">
        <v>6316964</v>
      </c>
    </row>
    <row r="212" spans="2:5">
      <c r="B212" t="s">
        <v>41</v>
      </c>
      <c r="C212" t="s">
        <v>375</v>
      </c>
      <c r="D212">
        <v>6128644</v>
      </c>
      <c r="E212">
        <v>6359770</v>
      </c>
    </row>
    <row r="213" spans="2:5">
      <c r="B213" t="s">
        <v>41</v>
      </c>
      <c r="C213" t="s">
        <v>375</v>
      </c>
      <c r="D213">
        <v>1350106</v>
      </c>
      <c r="E213">
        <v>1799868</v>
      </c>
    </row>
    <row r="214" spans="2:5">
      <c r="B214" t="s">
        <v>41</v>
      </c>
      <c r="C214" t="s">
        <v>375</v>
      </c>
      <c r="D214">
        <v>9539461</v>
      </c>
      <c r="E214">
        <v>9673731</v>
      </c>
    </row>
    <row r="215" spans="2:5">
      <c r="B215" t="s">
        <v>41</v>
      </c>
      <c r="C215" t="s">
        <v>375</v>
      </c>
      <c r="D215">
        <v>9568315</v>
      </c>
      <c r="E215">
        <v>9658590</v>
      </c>
    </row>
    <row r="216" spans="2:5">
      <c r="B216" t="s">
        <v>41</v>
      </c>
      <c r="C216" t="s">
        <v>375</v>
      </c>
      <c r="D216">
        <v>9517840</v>
      </c>
      <c r="E216">
        <v>9594125</v>
      </c>
    </row>
    <row r="217" spans="2:5">
      <c r="B217" t="s">
        <v>41</v>
      </c>
      <c r="C217" t="s">
        <v>375</v>
      </c>
      <c r="D217">
        <v>5201786</v>
      </c>
      <c r="E217">
        <v>5271883</v>
      </c>
    </row>
    <row r="218" spans="2:5">
      <c r="B218" t="s">
        <v>41</v>
      </c>
      <c r="C218" t="s">
        <v>9</v>
      </c>
      <c r="D218">
        <v>2512876</v>
      </c>
      <c r="E218">
        <v>2670761</v>
      </c>
    </row>
    <row r="219" spans="2:5">
      <c r="B219" t="s">
        <v>41</v>
      </c>
      <c r="C219" t="s">
        <v>376</v>
      </c>
      <c r="D219">
        <v>12985645</v>
      </c>
      <c r="E219">
        <v>13063182</v>
      </c>
    </row>
    <row r="220" spans="2:5">
      <c r="B220" t="s">
        <v>41</v>
      </c>
      <c r="C220" t="s">
        <v>376</v>
      </c>
      <c r="D220">
        <v>10899985</v>
      </c>
      <c r="E220">
        <v>11016996</v>
      </c>
    </row>
    <row r="221" spans="2:5">
      <c r="B221" t="s">
        <v>41</v>
      </c>
      <c r="C221" t="s">
        <v>376</v>
      </c>
      <c r="D221">
        <v>10847767</v>
      </c>
      <c r="E221">
        <v>10959851</v>
      </c>
    </row>
    <row r="222" spans="2:5">
      <c r="B222" t="s">
        <v>41</v>
      </c>
      <c r="C222" t="s">
        <v>376</v>
      </c>
      <c r="D222">
        <v>10845152</v>
      </c>
      <c r="E222">
        <v>10966086</v>
      </c>
    </row>
    <row r="223" spans="2:5">
      <c r="B223" t="s">
        <v>41</v>
      </c>
      <c r="C223" t="s">
        <v>377</v>
      </c>
      <c r="D223">
        <v>13308343</v>
      </c>
      <c r="E223">
        <v>14368867</v>
      </c>
    </row>
    <row r="224" spans="2:5">
      <c r="B224" t="s">
        <v>41</v>
      </c>
      <c r="C224" t="s">
        <v>377</v>
      </c>
      <c r="D224">
        <v>2582960</v>
      </c>
      <c r="E224">
        <v>3248219</v>
      </c>
    </row>
    <row r="225" spans="2:5">
      <c r="B225" t="s">
        <v>41</v>
      </c>
      <c r="C225" t="s">
        <v>11</v>
      </c>
      <c r="D225">
        <v>8030572</v>
      </c>
      <c r="E225">
        <v>8342578</v>
      </c>
    </row>
    <row r="226" spans="2:5">
      <c r="B226" t="s">
        <v>41</v>
      </c>
      <c r="C226" t="s">
        <v>11</v>
      </c>
      <c r="D226">
        <v>3066379</v>
      </c>
      <c r="E226">
        <v>3253158</v>
      </c>
    </row>
    <row r="227" spans="2:5">
      <c r="B227" t="s">
        <v>41</v>
      </c>
      <c r="C227" t="s">
        <v>11</v>
      </c>
      <c r="D227">
        <v>3047139</v>
      </c>
      <c r="E227">
        <v>3245075</v>
      </c>
    </row>
    <row r="228" spans="2:5">
      <c r="B228" t="s">
        <v>35</v>
      </c>
      <c r="C228" t="s">
        <v>373</v>
      </c>
      <c r="D228">
        <v>1310770</v>
      </c>
      <c r="E228">
        <v>1450337</v>
      </c>
    </row>
    <row r="229" spans="2:5">
      <c r="B229" t="s">
        <v>35</v>
      </c>
      <c r="C229" t="s">
        <v>373</v>
      </c>
      <c r="D229">
        <v>666166</v>
      </c>
      <c r="E229">
        <v>724970</v>
      </c>
    </row>
    <row r="230" spans="2:5">
      <c r="B230" t="s">
        <v>35</v>
      </c>
      <c r="C230" t="s">
        <v>2</v>
      </c>
      <c r="D230">
        <v>8155102</v>
      </c>
      <c r="E230">
        <v>8210811</v>
      </c>
    </row>
    <row r="231" spans="2:5">
      <c r="B231" t="s">
        <v>35</v>
      </c>
      <c r="C231" t="s">
        <v>2</v>
      </c>
      <c r="D231">
        <v>8302693</v>
      </c>
      <c r="E231">
        <v>8421317</v>
      </c>
    </row>
    <row r="232" spans="2:5">
      <c r="B232" t="s">
        <v>35</v>
      </c>
      <c r="C232" t="s">
        <v>2</v>
      </c>
      <c r="D232">
        <v>8168326</v>
      </c>
      <c r="E232">
        <v>8223678</v>
      </c>
    </row>
    <row r="233" spans="2:5">
      <c r="B233" t="s">
        <v>35</v>
      </c>
      <c r="C233" t="s">
        <v>2</v>
      </c>
      <c r="D233">
        <v>8324722</v>
      </c>
      <c r="E233">
        <v>8380872</v>
      </c>
    </row>
    <row r="234" spans="2:5">
      <c r="B234" t="s">
        <v>35</v>
      </c>
      <c r="C234" t="s">
        <v>2</v>
      </c>
      <c r="D234">
        <v>8313775</v>
      </c>
      <c r="E234">
        <v>8394175</v>
      </c>
    </row>
    <row r="235" spans="2:5">
      <c r="B235" t="s">
        <v>35</v>
      </c>
      <c r="C235" t="s">
        <v>3</v>
      </c>
      <c r="D235">
        <v>5868479</v>
      </c>
      <c r="E235">
        <v>7224243</v>
      </c>
    </row>
    <row r="236" spans="2:5">
      <c r="B236" t="s">
        <v>35</v>
      </c>
      <c r="C236" t="s">
        <v>4</v>
      </c>
      <c r="D236">
        <v>3078954</v>
      </c>
      <c r="E236">
        <v>3145291</v>
      </c>
    </row>
    <row r="237" spans="2:5">
      <c r="B237" t="s">
        <v>35</v>
      </c>
      <c r="C237" t="s">
        <v>4</v>
      </c>
      <c r="D237">
        <v>8135433</v>
      </c>
      <c r="E237">
        <v>8209970</v>
      </c>
    </row>
    <row r="238" spans="2:5">
      <c r="B238" t="s">
        <v>35</v>
      </c>
      <c r="C238" t="s">
        <v>4</v>
      </c>
      <c r="D238">
        <v>8146954</v>
      </c>
      <c r="E238">
        <v>8216591</v>
      </c>
    </row>
    <row r="239" spans="2:5">
      <c r="B239" t="s">
        <v>35</v>
      </c>
      <c r="C239" t="s">
        <v>374</v>
      </c>
      <c r="D239">
        <v>5865953</v>
      </c>
      <c r="E239">
        <v>5917147</v>
      </c>
    </row>
    <row r="240" spans="2:5">
      <c r="B240" t="s">
        <v>35</v>
      </c>
      <c r="C240" t="s">
        <v>5</v>
      </c>
      <c r="D240">
        <v>358377</v>
      </c>
      <c r="E240">
        <v>417083</v>
      </c>
    </row>
    <row r="241" spans="2:5">
      <c r="B241" t="s">
        <v>35</v>
      </c>
      <c r="C241" t="s">
        <v>6</v>
      </c>
      <c r="D241">
        <v>1554291</v>
      </c>
      <c r="E241">
        <v>1726670</v>
      </c>
    </row>
    <row r="242" spans="2:5">
      <c r="B242" t="s">
        <v>35</v>
      </c>
      <c r="C242" t="s">
        <v>380</v>
      </c>
      <c r="D242">
        <v>14492546</v>
      </c>
      <c r="E242">
        <v>16205262</v>
      </c>
    </row>
    <row r="243" spans="2:5">
      <c r="B243" t="s">
        <v>35</v>
      </c>
      <c r="C243" t="s">
        <v>7</v>
      </c>
      <c r="D243">
        <v>3269225</v>
      </c>
      <c r="E243">
        <v>3329746</v>
      </c>
    </row>
    <row r="244" spans="2:5">
      <c r="B244" t="s">
        <v>35</v>
      </c>
      <c r="C244" t="s">
        <v>7</v>
      </c>
      <c r="D244">
        <v>3313338</v>
      </c>
      <c r="E244">
        <v>3365106</v>
      </c>
    </row>
    <row r="245" spans="2:5">
      <c r="B245" t="s">
        <v>35</v>
      </c>
      <c r="C245" t="s">
        <v>7</v>
      </c>
      <c r="D245">
        <v>5070050</v>
      </c>
      <c r="E245">
        <v>5259472</v>
      </c>
    </row>
    <row r="246" spans="2:5">
      <c r="B246" t="s">
        <v>35</v>
      </c>
      <c r="C246" t="s">
        <v>7</v>
      </c>
      <c r="D246">
        <v>5074848</v>
      </c>
      <c r="E246">
        <v>5260939</v>
      </c>
    </row>
    <row r="247" spans="2:5">
      <c r="B247" t="s">
        <v>35</v>
      </c>
      <c r="C247" t="s">
        <v>7</v>
      </c>
      <c r="D247">
        <v>9113920</v>
      </c>
      <c r="E247">
        <v>10666742</v>
      </c>
    </row>
    <row r="248" spans="2:5">
      <c r="B248" t="s">
        <v>35</v>
      </c>
      <c r="C248" t="s">
        <v>7</v>
      </c>
      <c r="D248">
        <v>16923348</v>
      </c>
      <c r="E248">
        <v>17153958</v>
      </c>
    </row>
    <row r="249" spans="2:5">
      <c r="B249" t="s">
        <v>35</v>
      </c>
      <c r="C249" t="s">
        <v>7</v>
      </c>
      <c r="D249">
        <v>16920618</v>
      </c>
      <c r="E249">
        <v>17150944</v>
      </c>
    </row>
    <row r="250" spans="2:5">
      <c r="B250" t="s">
        <v>35</v>
      </c>
      <c r="C250" t="s">
        <v>8</v>
      </c>
      <c r="D250">
        <v>2366717</v>
      </c>
      <c r="E250">
        <v>2452429</v>
      </c>
    </row>
    <row r="251" spans="2:5">
      <c r="B251" t="s">
        <v>35</v>
      </c>
      <c r="C251" t="s">
        <v>8</v>
      </c>
      <c r="D251">
        <v>3130559</v>
      </c>
      <c r="E251">
        <v>3220240</v>
      </c>
    </row>
    <row r="252" spans="2:5">
      <c r="B252" t="s">
        <v>35</v>
      </c>
      <c r="C252" t="s">
        <v>8</v>
      </c>
      <c r="D252">
        <v>3533679</v>
      </c>
      <c r="E252">
        <v>3925016</v>
      </c>
    </row>
    <row r="253" spans="2:5">
      <c r="B253" t="s">
        <v>35</v>
      </c>
      <c r="C253" t="s">
        <v>375</v>
      </c>
      <c r="D253">
        <v>6110039</v>
      </c>
      <c r="E253">
        <v>6362563</v>
      </c>
    </row>
    <row r="254" spans="2:5">
      <c r="B254" t="s">
        <v>35</v>
      </c>
      <c r="C254" t="s">
        <v>375</v>
      </c>
      <c r="D254">
        <v>9685080</v>
      </c>
      <c r="E254">
        <v>9736281</v>
      </c>
    </row>
    <row r="255" spans="2:5">
      <c r="B255" t="s">
        <v>35</v>
      </c>
      <c r="C255" t="s">
        <v>375</v>
      </c>
      <c r="D255">
        <v>9535564</v>
      </c>
      <c r="E255">
        <v>9674643</v>
      </c>
    </row>
    <row r="256" spans="2:5">
      <c r="B256" t="s">
        <v>35</v>
      </c>
      <c r="C256" t="s">
        <v>375</v>
      </c>
      <c r="D256">
        <v>9719717</v>
      </c>
      <c r="E256">
        <v>9815610</v>
      </c>
    </row>
    <row r="257" spans="2:5">
      <c r="B257" t="s">
        <v>35</v>
      </c>
      <c r="C257" t="s">
        <v>375</v>
      </c>
      <c r="D257">
        <v>9566461</v>
      </c>
      <c r="E257">
        <v>9661861</v>
      </c>
    </row>
    <row r="258" spans="2:5">
      <c r="B258" t="s">
        <v>35</v>
      </c>
      <c r="C258" t="s">
        <v>9</v>
      </c>
      <c r="D258">
        <v>3516804</v>
      </c>
      <c r="E258">
        <v>3587223</v>
      </c>
    </row>
    <row r="259" spans="2:5">
      <c r="B259" t="s">
        <v>35</v>
      </c>
      <c r="C259" t="s">
        <v>9</v>
      </c>
      <c r="D259">
        <v>3897482</v>
      </c>
      <c r="E259">
        <v>3953284</v>
      </c>
    </row>
    <row r="260" spans="2:5">
      <c r="B260" t="s">
        <v>35</v>
      </c>
      <c r="C260" t="s">
        <v>381</v>
      </c>
      <c r="D260">
        <v>346998</v>
      </c>
      <c r="E260">
        <v>788874</v>
      </c>
    </row>
    <row r="261" spans="2:5">
      <c r="B261" t="s">
        <v>35</v>
      </c>
      <c r="C261" t="s">
        <v>381</v>
      </c>
      <c r="D261">
        <v>5111268</v>
      </c>
      <c r="E261">
        <v>6772327</v>
      </c>
    </row>
    <row r="262" spans="2:5">
      <c r="B262" t="s">
        <v>35</v>
      </c>
      <c r="C262" t="s">
        <v>381</v>
      </c>
      <c r="D262">
        <v>16077619</v>
      </c>
      <c r="E262">
        <v>16338663</v>
      </c>
    </row>
    <row r="263" spans="2:5">
      <c r="B263" t="s">
        <v>35</v>
      </c>
      <c r="C263" t="s">
        <v>377</v>
      </c>
      <c r="D263">
        <v>13532862</v>
      </c>
      <c r="E263">
        <v>13589114</v>
      </c>
    </row>
    <row r="264" spans="2:5">
      <c r="B264" t="s">
        <v>35</v>
      </c>
      <c r="C264" t="s">
        <v>10</v>
      </c>
      <c r="D264">
        <v>8346996</v>
      </c>
      <c r="E264">
        <v>8399527</v>
      </c>
    </row>
    <row r="265" spans="2:5">
      <c r="B265" t="s">
        <v>35</v>
      </c>
      <c r="C265" t="s">
        <v>11</v>
      </c>
      <c r="D265">
        <v>330251</v>
      </c>
      <c r="E265">
        <v>1180897</v>
      </c>
    </row>
    <row r="266" spans="2:5">
      <c r="B266" t="s">
        <v>35</v>
      </c>
      <c r="C266" t="s">
        <v>11</v>
      </c>
      <c r="D266">
        <v>12821829</v>
      </c>
      <c r="E266">
        <v>13354017</v>
      </c>
    </row>
    <row r="267" spans="2:5">
      <c r="B267" t="s">
        <v>35</v>
      </c>
      <c r="C267" t="s">
        <v>11</v>
      </c>
      <c r="D267">
        <v>9703065</v>
      </c>
      <c r="E267">
        <v>10614797</v>
      </c>
    </row>
    <row r="268" spans="2:5">
      <c r="B268" t="s">
        <v>35</v>
      </c>
      <c r="C268" t="s">
        <v>11</v>
      </c>
      <c r="D268">
        <v>8030572</v>
      </c>
      <c r="E268">
        <v>8341241</v>
      </c>
    </row>
    <row r="269" spans="2:5">
      <c r="B269" t="s">
        <v>35</v>
      </c>
      <c r="C269" t="s">
        <v>11</v>
      </c>
      <c r="D269">
        <v>3046771</v>
      </c>
      <c r="E269">
        <v>3244114</v>
      </c>
    </row>
    <row r="270" spans="2:5">
      <c r="B270" t="s">
        <v>35</v>
      </c>
      <c r="C270" t="s">
        <v>11</v>
      </c>
      <c r="D270">
        <v>331344</v>
      </c>
      <c r="E270">
        <v>1308009</v>
      </c>
    </row>
    <row r="271" spans="2:5">
      <c r="B271" t="s">
        <v>35</v>
      </c>
      <c r="C271" t="s">
        <v>11</v>
      </c>
      <c r="D271">
        <v>11858</v>
      </c>
      <c r="E271">
        <v>105993</v>
      </c>
    </row>
    <row r="272" spans="2:5">
      <c r="B272" t="s">
        <v>35</v>
      </c>
      <c r="C272" t="s">
        <v>11</v>
      </c>
      <c r="D272">
        <v>2252894</v>
      </c>
      <c r="E272">
        <v>2381739</v>
      </c>
    </row>
    <row r="273" spans="2:5">
      <c r="B273" t="s">
        <v>14</v>
      </c>
      <c r="C273" t="s">
        <v>0</v>
      </c>
      <c r="D273">
        <v>7707341</v>
      </c>
      <c r="E273">
        <v>7845382</v>
      </c>
    </row>
    <row r="274" spans="2:5">
      <c r="B274" t="s">
        <v>14</v>
      </c>
      <c r="C274" t="s">
        <v>1</v>
      </c>
      <c r="D274">
        <v>4386710</v>
      </c>
      <c r="E274">
        <v>5008914</v>
      </c>
    </row>
    <row r="275" spans="2:5">
      <c r="B275" t="s">
        <v>14</v>
      </c>
      <c r="C275" t="s">
        <v>1</v>
      </c>
      <c r="D275">
        <v>1843452</v>
      </c>
      <c r="E275">
        <v>2843623</v>
      </c>
    </row>
    <row r="276" spans="2:5">
      <c r="B276" t="s">
        <v>14</v>
      </c>
      <c r="C276" t="s">
        <v>1</v>
      </c>
      <c r="D276">
        <v>2270925</v>
      </c>
      <c r="E276">
        <v>2784409</v>
      </c>
    </row>
    <row r="277" spans="2:5">
      <c r="B277" t="s">
        <v>14</v>
      </c>
      <c r="C277" t="s">
        <v>1</v>
      </c>
      <c r="D277">
        <v>3423823</v>
      </c>
      <c r="E277">
        <v>4094853</v>
      </c>
    </row>
    <row r="278" spans="2:5">
      <c r="B278" t="s">
        <v>14</v>
      </c>
      <c r="C278" t="s">
        <v>1</v>
      </c>
      <c r="D278">
        <v>4082565</v>
      </c>
      <c r="E278">
        <v>5817396</v>
      </c>
    </row>
    <row r="279" spans="2:5">
      <c r="B279" t="s">
        <v>14</v>
      </c>
      <c r="C279" t="s">
        <v>373</v>
      </c>
      <c r="D279">
        <v>7551445</v>
      </c>
      <c r="E279">
        <v>7653167</v>
      </c>
    </row>
    <row r="280" spans="2:5">
      <c r="B280" t="s">
        <v>14</v>
      </c>
      <c r="C280" t="s">
        <v>373</v>
      </c>
      <c r="D280">
        <v>664052</v>
      </c>
      <c r="E280">
        <v>724016</v>
      </c>
    </row>
    <row r="281" spans="2:5">
      <c r="B281" t="s">
        <v>14</v>
      </c>
      <c r="C281" t="s">
        <v>373</v>
      </c>
      <c r="D281">
        <v>1351905</v>
      </c>
      <c r="E281">
        <v>1458755</v>
      </c>
    </row>
    <row r="282" spans="2:5">
      <c r="B282" t="s">
        <v>14</v>
      </c>
      <c r="C282" t="s">
        <v>373</v>
      </c>
      <c r="D282">
        <v>726210</v>
      </c>
      <c r="E282">
        <v>2493969</v>
      </c>
    </row>
    <row r="283" spans="2:5">
      <c r="B283" t="s">
        <v>14</v>
      </c>
      <c r="C283" t="s">
        <v>373</v>
      </c>
      <c r="D283">
        <v>7551100</v>
      </c>
      <c r="E283">
        <v>7653087</v>
      </c>
    </row>
    <row r="284" spans="2:5">
      <c r="B284" t="s">
        <v>14</v>
      </c>
      <c r="C284" t="s">
        <v>373</v>
      </c>
      <c r="D284">
        <v>5233177</v>
      </c>
      <c r="E284">
        <v>5609661</v>
      </c>
    </row>
    <row r="285" spans="2:5">
      <c r="B285" t="s">
        <v>14</v>
      </c>
      <c r="C285" t="s">
        <v>2</v>
      </c>
      <c r="D285">
        <v>3515205</v>
      </c>
      <c r="E285">
        <v>3577886</v>
      </c>
    </row>
    <row r="286" spans="2:5">
      <c r="B286" t="s">
        <v>14</v>
      </c>
      <c r="C286" t="s">
        <v>2</v>
      </c>
      <c r="D286">
        <v>8159588</v>
      </c>
      <c r="E286">
        <v>8210920</v>
      </c>
    </row>
    <row r="287" spans="2:5">
      <c r="B287" t="s">
        <v>14</v>
      </c>
      <c r="C287" t="s">
        <v>2</v>
      </c>
      <c r="D287">
        <v>8167754</v>
      </c>
      <c r="E287">
        <v>8223544</v>
      </c>
    </row>
    <row r="288" spans="2:5">
      <c r="B288" t="s">
        <v>14</v>
      </c>
      <c r="C288" t="s">
        <v>2</v>
      </c>
      <c r="D288">
        <v>5210200</v>
      </c>
      <c r="E288">
        <v>5695305</v>
      </c>
    </row>
    <row r="289" spans="2:5">
      <c r="B289" t="s">
        <v>14</v>
      </c>
      <c r="C289" t="s">
        <v>2</v>
      </c>
      <c r="D289">
        <v>8319685</v>
      </c>
      <c r="E289">
        <v>8383764</v>
      </c>
    </row>
    <row r="290" spans="2:5">
      <c r="B290" t="s">
        <v>14</v>
      </c>
      <c r="C290" t="s">
        <v>2</v>
      </c>
      <c r="D290">
        <v>8315430</v>
      </c>
      <c r="E290">
        <v>8390995</v>
      </c>
    </row>
    <row r="291" spans="2:5">
      <c r="B291" t="s">
        <v>14</v>
      </c>
      <c r="C291" t="s">
        <v>3</v>
      </c>
      <c r="D291">
        <v>5110738</v>
      </c>
      <c r="E291">
        <v>5164577</v>
      </c>
    </row>
    <row r="292" spans="2:5">
      <c r="B292" t="s">
        <v>14</v>
      </c>
      <c r="C292" t="s">
        <v>3</v>
      </c>
      <c r="D292">
        <v>7671136</v>
      </c>
      <c r="E292">
        <v>7749987</v>
      </c>
    </row>
    <row r="293" spans="2:5">
      <c r="B293" t="s">
        <v>14</v>
      </c>
      <c r="C293" t="s">
        <v>3</v>
      </c>
      <c r="D293">
        <v>8266033</v>
      </c>
      <c r="E293">
        <v>8426353</v>
      </c>
    </row>
    <row r="294" spans="2:5">
      <c r="B294" t="s">
        <v>14</v>
      </c>
      <c r="C294" t="s">
        <v>3</v>
      </c>
      <c r="D294">
        <v>4158907</v>
      </c>
      <c r="E294">
        <v>4381495</v>
      </c>
    </row>
    <row r="295" spans="2:5">
      <c r="B295" t="s">
        <v>14</v>
      </c>
      <c r="C295" t="s">
        <v>4</v>
      </c>
      <c r="D295">
        <v>8179889</v>
      </c>
      <c r="E295">
        <v>8325409</v>
      </c>
    </row>
    <row r="296" spans="2:5">
      <c r="B296" t="s">
        <v>14</v>
      </c>
      <c r="C296" t="s">
        <v>4</v>
      </c>
      <c r="D296">
        <v>8136309</v>
      </c>
      <c r="E296">
        <v>8210128</v>
      </c>
    </row>
    <row r="297" spans="2:5">
      <c r="B297" t="s">
        <v>14</v>
      </c>
      <c r="C297" t="s">
        <v>4</v>
      </c>
      <c r="D297">
        <v>3613138</v>
      </c>
      <c r="E297">
        <v>4629838</v>
      </c>
    </row>
    <row r="298" spans="2:5">
      <c r="B298" t="s">
        <v>14</v>
      </c>
      <c r="C298" t="s">
        <v>4</v>
      </c>
      <c r="D298">
        <v>8147581</v>
      </c>
      <c r="E298">
        <v>8216591</v>
      </c>
    </row>
    <row r="299" spans="2:5">
      <c r="B299" t="s">
        <v>14</v>
      </c>
      <c r="C299" t="s">
        <v>4</v>
      </c>
      <c r="D299">
        <v>77923</v>
      </c>
      <c r="E299">
        <v>484205</v>
      </c>
    </row>
    <row r="300" spans="2:5">
      <c r="B300" t="s">
        <v>14</v>
      </c>
      <c r="C300" t="s">
        <v>4</v>
      </c>
      <c r="D300">
        <v>8179982</v>
      </c>
      <c r="E300">
        <v>8282943</v>
      </c>
    </row>
    <row r="301" spans="2:5">
      <c r="B301" t="s">
        <v>14</v>
      </c>
      <c r="C301" t="s">
        <v>4</v>
      </c>
      <c r="D301">
        <v>11325661</v>
      </c>
      <c r="E301">
        <v>12830322</v>
      </c>
    </row>
    <row r="302" spans="2:5">
      <c r="B302" t="s">
        <v>14</v>
      </c>
      <c r="C302" t="s">
        <v>4</v>
      </c>
      <c r="D302">
        <v>8152276</v>
      </c>
      <c r="E302">
        <v>8210278</v>
      </c>
    </row>
    <row r="303" spans="2:5">
      <c r="B303" t="s">
        <v>14</v>
      </c>
      <c r="C303" t="s">
        <v>374</v>
      </c>
      <c r="D303">
        <v>5852069</v>
      </c>
      <c r="E303">
        <v>5916419</v>
      </c>
    </row>
    <row r="304" spans="2:5">
      <c r="B304" t="s">
        <v>14</v>
      </c>
      <c r="C304" t="s">
        <v>374</v>
      </c>
      <c r="D304">
        <v>5864894</v>
      </c>
      <c r="E304">
        <v>5930213</v>
      </c>
    </row>
    <row r="305" spans="2:5">
      <c r="B305" t="s">
        <v>14</v>
      </c>
      <c r="C305" t="s">
        <v>374</v>
      </c>
      <c r="D305">
        <v>6907562</v>
      </c>
      <c r="E305">
        <v>6967766</v>
      </c>
    </row>
    <row r="306" spans="2:5">
      <c r="B306" t="s">
        <v>14</v>
      </c>
      <c r="C306" t="s">
        <v>5</v>
      </c>
      <c r="D306">
        <v>359706</v>
      </c>
      <c r="E306">
        <v>415764</v>
      </c>
    </row>
    <row r="307" spans="2:5">
      <c r="B307" t="s">
        <v>14</v>
      </c>
      <c r="C307" t="s">
        <v>5</v>
      </c>
      <c r="D307">
        <v>357095</v>
      </c>
      <c r="E307">
        <v>414749</v>
      </c>
    </row>
    <row r="308" spans="2:5">
      <c r="B308" t="s">
        <v>14</v>
      </c>
      <c r="C308" t="s">
        <v>6</v>
      </c>
      <c r="D308">
        <v>1556178</v>
      </c>
      <c r="E308">
        <v>1725543</v>
      </c>
    </row>
    <row r="309" spans="2:5">
      <c r="B309" t="s">
        <v>14</v>
      </c>
      <c r="C309" t="s">
        <v>6</v>
      </c>
      <c r="D309">
        <v>1628340</v>
      </c>
      <c r="E309">
        <v>1723426</v>
      </c>
    </row>
    <row r="310" spans="2:5">
      <c r="B310" t="s">
        <v>14</v>
      </c>
      <c r="C310" t="s">
        <v>6</v>
      </c>
      <c r="D310">
        <v>5214256</v>
      </c>
      <c r="E310">
        <v>5494393</v>
      </c>
    </row>
    <row r="311" spans="2:5">
      <c r="B311" t="s">
        <v>14</v>
      </c>
      <c r="C311" t="s">
        <v>6</v>
      </c>
      <c r="D311">
        <v>8311000</v>
      </c>
      <c r="E311">
        <v>8408259</v>
      </c>
    </row>
    <row r="312" spans="2:5">
      <c r="B312" t="s">
        <v>14</v>
      </c>
      <c r="C312" t="s">
        <v>6</v>
      </c>
      <c r="D312">
        <v>5151125</v>
      </c>
      <c r="E312">
        <v>5454751</v>
      </c>
    </row>
    <row r="313" spans="2:5">
      <c r="B313" t="s">
        <v>14</v>
      </c>
      <c r="C313" t="s">
        <v>6</v>
      </c>
      <c r="D313">
        <v>5270677</v>
      </c>
      <c r="E313">
        <v>5741658</v>
      </c>
    </row>
    <row r="314" spans="2:5">
      <c r="B314" t="s">
        <v>14</v>
      </c>
      <c r="C314" t="s">
        <v>6</v>
      </c>
      <c r="D314">
        <v>5324865</v>
      </c>
      <c r="E314">
        <v>6879362</v>
      </c>
    </row>
    <row r="315" spans="2:5">
      <c r="B315" t="s">
        <v>14</v>
      </c>
      <c r="C315" t="s">
        <v>6</v>
      </c>
      <c r="D315">
        <v>5154010</v>
      </c>
      <c r="E315">
        <v>5372281</v>
      </c>
    </row>
    <row r="316" spans="2:5">
      <c r="B316" t="s">
        <v>14</v>
      </c>
      <c r="C316" t="s">
        <v>6</v>
      </c>
      <c r="D316">
        <v>5222132</v>
      </c>
      <c r="E316">
        <v>5557372</v>
      </c>
    </row>
    <row r="317" spans="2:5">
      <c r="B317" t="s">
        <v>14</v>
      </c>
      <c r="C317" t="s">
        <v>6</v>
      </c>
      <c r="D317">
        <v>5268046</v>
      </c>
      <c r="E317">
        <v>5498600</v>
      </c>
    </row>
    <row r="318" spans="2:5">
      <c r="B318" t="s">
        <v>14</v>
      </c>
      <c r="C318" t="s">
        <v>379</v>
      </c>
      <c r="D318">
        <v>4162063</v>
      </c>
      <c r="E318">
        <v>4761331</v>
      </c>
    </row>
    <row r="319" spans="2:5">
      <c r="B319" t="s">
        <v>14</v>
      </c>
      <c r="C319" t="s">
        <v>379</v>
      </c>
      <c r="D319">
        <v>2485484</v>
      </c>
      <c r="E319">
        <v>3120086</v>
      </c>
    </row>
    <row r="320" spans="2:5">
      <c r="B320" t="s">
        <v>14</v>
      </c>
      <c r="C320" t="s">
        <v>379</v>
      </c>
      <c r="D320">
        <v>6191021</v>
      </c>
      <c r="E320">
        <v>6244829</v>
      </c>
    </row>
    <row r="321" spans="2:5">
      <c r="B321" t="s">
        <v>14</v>
      </c>
      <c r="C321" t="s">
        <v>7</v>
      </c>
      <c r="D321">
        <v>16908621</v>
      </c>
      <c r="E321">
        <v>17718169</v>
      </c>
    </row>
    <row r="322" spans="2:5">
      <c r="B322" t="s">
        <v>14</v>
      </c>
      <c r="C322" t="s">
        <v>7</v>
      </c>
      <c r="D322">
        <v>5072255</v>
      </c>
      <c r="E322">
        <v>5260955</v>
      </c>
    </row>
    <row r="323" spans="2:5">
      <c r="B323" t="s">
        <v>14</v>
      </c>
      <c r="C323" t="s">
        <v>7</v>
      </c>
      <c r="D323">
        <v>5071182</v>
      </c>
      <c r="E323">
        <v>5256442</v>
      </c>
    </row>
    <row r="324" spans="2:5">
      <c r="B324" t="s">
        <v>14</v>
      </c>
      <c r="C324" t="s">
        <v>8</v>
      </c>
      <c r="D324">
        <v>2517681</v>
      </c>
      <c r="E324">
        <v>2662787</v>
      </c>
    </row>
    <row r="325" spans="2:5">
      <c r="B325" t="s">
        <v>14</v>
      </c>
      <c r="C325" t="s">
        <v>8</v>
      </c>
      <c r="D325">
        <v>2500928</v>
      </c>
      <c r="E325">
        <v>2639788</v>
      </c>
    </row>
    <row r="326" spans="2:5">
      <c r="B326" t="s">
        <v>14</v>
      </c>
      <c r="C326" t="s">
        <v>8</v>
      </c>
      <c r="D326">
        <v>2368833</v>
      </c>
      <c r="E326">
        <v>2443663</v>
      </c>
    </row>
    <row r="327" spans="2:5">
      <c r="B327" t="s">
        <v>14</v>
      </c>
      <c r="C327" t="s">
        <v>375</v>
      </c>
      <c r="D327">
        <v>6087769</v>
      </c>
      <c r="E327">
        <v>6317613</v>
      </c>
    </row>
    <row r="328" spans="2:5">
      <c r="B328" t="s">
        <v>14</v>
      </c>
      <c r="C328" t="s">
        <v>375</v>
      </c>
      <c r="D328">
        <v>9530318</v>
      </c>
      <c r="E328">
        <v>9700189</v>
      </c>
    </row>
    <row r="329" spans="2:5">
      <c r="B329" t="s">
        <v>14</v>
      </c>
      <c r="C329" t="s">
        <v>375</v>
      </c>
      <c r="D329">
        <v>9521287</v>
      </c>
      <c r="E329">
        <v>9785892</v>
      </c>
    </row>
    <row r="330" spans="2:5">
      <c r="B330" t="s">
        <v>14</v>
      </c>
      <c r="C330" t="s">
        <v>375</v>
      </c>
      <c r="D330">
        <v>9565413</v>
      </c>
      <c r="E330">
        <v>9665231</v>
      </c>
    </row>
    <row r="331" spans="2:5">
      <c r="B331" t="s">
        <v>14</v>
      </c>
      <c r="C331" t="s">
        <v>375</v>
      </c>
      <c r="D331">
        <v>9558414</v>
      </c>
      <c r="E331">
        <v>9681024</v>
      </c>
    </row>
    <row r="332" spans="2:5">
      <c r="B332" t="s">
        <v>14</v>
      </c>
      <c r="C332" t="s">
        <v>375</v>
      </c>
      <c r="D332">
        <v>5952553</v>
      </c>
      <c r="E332">
        <v>6476356</v>
      </c>
    </row>
    <row r="333" spans="2:5">
      <c r="B333" t="s">
        <v>14</v>
      </c>
      <c r="C333" t="s">
        <v>375</v>
      </c>
      <c r="D333">
        <v>2864574</v>
      </c>
      <c r="E333">
        <v>2915568</v>
      </c>
    </row>
    <row r="334" spans="2:5">
      <c r="B334" t="s">
        <v>14</v>
      </c>
      <c r="C334" t="s">
        <v>375</v>
      </c>
      <c r="D334">
        <v>9558414</v>
      </c>
      <c r="E334">
        <v>9674204</v>
      </c>
    </row>
    <row r="335" spans="2:5">
      <c r="B335" t="s">
        <v>14</v>
      </c>
      <c r="C335" t="s">
        <v>375</v>
      </c>
      <c r="D335">
        <v>9683596</v>
      </c>
      <c r="E335">
        <v>9737765</v>
      </c>
    </row>
    <row r="336" spans="2:5">
      <c r="B336" t="s">
        <v>14</v>
      </c>
      <c r="C336" t="s">
        <v>375</v>
      </c>
      <c r="D336">
        <v>9683897</v>
      </c>
      <c r="E336">
        <v>9736156</v>
      </c>
    </row>
    <row r="337" spans="2:5">
      <c r="B337" t="s">
        <v>14</v>
      </c>
      <c r="C337" t="s">
        <v>375</v>
      </c>
      <c r="D337">
        <v>9565709</v>
      </c>
      <c r="E337">
        <v>9658383</v>
      </c>
    </row>
    <row r="338" spans="2:5">
      <c r="B338" t="s">
        <v>14</v>
      </c>
      <c r="C338" t="s">
        <v>375</v>
      </c>
      <c r="D338">
        <v>9531278</v>
      </c>
      <c r="E338">
        <v>9677389</v>
      </c>
    </row>
    <row r="339" spans="2:5">
      <c r="B339" t="s">
        <v>14</v>
      </c>
      <c r="C339" t="s">
        <v>9</v>
      </c>
      <c r="D339">
        <v>6932716</v>
      </c>
      <c r="E339">
        <v>8454605</v>
      </c>
    </row>
    <row r="340" spans="2:5">
      <c r="B340" t="s">
        <v>14</v>
      </c>
      <c r="C340" t="s">
        <v>376</v>
      </c>
      <c r="D340">
        <v>13246565</v>
      </c>
      <c r="E340">
        <v>13798749</v>
      </c>
    </row>
    <row r="341" spans="2:5">
      <c r="B341" t="s">
        <v>14</v>
      </c>
      <c r="C341" t="s">
        <v>376</v>
      </c>
      <c r="D341">
        <v>10892673</v>
      </c>
      <c r="E341">
        <v>11042542</v>
      </c>
    </row>
    <row r="342" spans="2:5">
      <c r="B342" t="s">
        <v>14</v>
      </c>
      <c r="C342" t="s">
        <v>381</v>
      </c>
      <c r="D342">
        <v>1917692</v>
      </c>
      <c r="E342">
        <v>3638925</v>
      </c>
    </row>
    <row r="343" spans="2:5">
      <c r="B343" t="s">
        <v>14</v>
      </c>
      <c r="C343" t="s">
        <v>381</v>
      </c>
      <c r="D343">
        <v>6438792</v>
      </c>
      <c r="E343">
        <v>7782344</v>
      </c>
    </row>
    <row r="344" spans="2:5">
      <c r="B344" t="s">
        <v>14</v>
      </c>
      <c r="C344" t="s">
        <v>377</v>
      </c>
      <c r="D344">
        <v>13531811</v>
      </c>
      <c r="E344">
        <v>13588433</v>
      </c>
    </row>
    <row r="345" spans="2:5">
      <c r="B345" t="s">
        <v>14</v>
      </c>
      <c r="C345" t="s">
        <v>10</v>
      </c>
      <c r="D345">
        <v>8346974</v>
      </c>
      <c r="E345">
        <v>8397574</v>
      </c>
    </row>
    <row r="346" spans="2:5">
      <c r="B346" t="s">
        <v>14</v>
      </c>
      <c r="C346" t="s">
        <v>11</v>
      </c>
      <c r="D346">
        <v>4435392</v>
      </c>
      <c r="E346">
        <v>4758877</v>
      </c>
    </row>
    <row r="347" spans="2:5">
      <c r="B347" t="s">
        <v>14</v>
      </c>
      <c r="C347" t="s">
        <v>11</v>
      </c>
      <c r="D347">
        <v>2253504</v>
      </c>
      <c r="E347">
        <v>2384476</v>
      </c>
    </row>
    <row r="348" spans="2:5">
      <c r="B348" t="s">
        <v>14</v>
      </c>
      <c r="C348" t="s">
        <v>11</v>
      </c>
      <c r="D348">
        <v>10944078</v>
      </c>
      <c r="E348">
        <v>11144353</v>
      </c>
    </row>
    <row r="349" spans="2:5">
      <c r="B349" t="s">
        <v>14</v>
      </c>
      <c r="C349" t="s">
        <v>11</v>
      </c>
      <c r="D349">
        <v>11036638</v>
      </c>
      <c r="E349">
        <v>11380108</v>
      </c>
    </row>
    <row r="350" spans="2:5">
      <c r="B350" t="s">
        <v>14</v>
      </c>
      <c r="C350" t="s">
        <v>11</v>
      </c>
      <c r="D350">
        <v>3824501</v>
      </c>
      <c r="E350">
        <v>4169007</v>
      </c>
    </row>
    <row r="351" spans="2:5">
      <c r="B351" t="s">
        <v>14</v>
      </c>
      <c r="C351" t="s">
        <v>11</v>
      </c>
      <c r="D351">
        <v>2252614</v>
      </c>
      <c r="E351">
        <v>2386046</v>
      </c>
    </row>
    <row r="352" spans="2:5">
      <c r="B352" t="s">
        <v>14</v>
      </c>
      <c r="C352" t="s">
        <v>11</v>
      </c>
      <c r="D352">
        <v>8821123</v>
      </c>
      <c r="E352">
        <v>8910311</v>
      </c>
    </row>
    <row r="353" spans="2:5">
      <c r="B353" t="s">
        <v>14</v>
      </c>
      <c r="C353" t="s">
        <v>11</v>
      </c>
      <c r="D353">
        <v>3047592</v>
      </c>
      <c r="E353">
        <v>3245248</v>
      </c>
    </row>
    <row r="354" spans="2:5">
      <c r="B354" t="s">
        <v>14</v>
      </c>
      <c r="C354" t="s">
        <v>11</v>
      </c>
      <c r="D354">
        <v>4757</v>
      </c>
      <c r="E354">
        <v>105453</v>
      </c>
    </row>
    <row r="355" spans="2:5">
      <c r="B355" t="s">
        <v>14</v>
      </c>
      <c r="C355" t="s">
        <v>11</v>
      </c>
      <c r="D355">
        <v>3826417</v>
      </c>
      <c r="E355">
        <v>4184555</v>
      </c>
    </row>
    <row r="356" spans="2:5">
      <c r="B356" t="s">
        <v>14</v>
      </c>
      <c r="C356" t="s">
        <v>11</v>
      </c>
      <c r="D356">
        <v>1316540</v>
      </c>
      <c r="E356">
        <v>2321451</v>
      </c>
    </row>
    <row r="357" spans="2:5">
      <c r="B357" t="s">
        <v>36</v>
      </c>
      <c r="C357" t="s">
        <v>0</v>
      </c>
      <c r="D357">
        <v>2178128</v>
      </c>
      <c r="E357">
        <v>3607106</v>
      </c>
    </row>
    <row r="358" spans="2:5">
      <c r="B358" t="s">
        <v>36</v>
      </c>
      <c r="C358" t="s">
        <v>1</v>
      </c>
      <c r="D358">
        <v>2147755</v>
      </c>
      <c r="E358">
        <v>2230608</v>
      </c>
    </row>
    <row r="359" spans="2:5">
      <c r="B359" t="s">
        <v>36</v>
      </c>
      <c r="C359" t="s">
        <v>1</v>
      </c>
      <c r="D359">
        <v>4405198</v>
      </c>
      <c r="E359">
        <v>6341324</v>
      </c>
    </row>
    <row r="360" spans="2:5">
      <c r="B360" t="s">
        <v>36</v>
      </c>
      <c r="C360" t="s">
        <v>373</v>
      </c>
      <c r="D360">
        <v>667329</v>
      </c>
      <c r="E360">
        <v>724409</v>
      </c>
    </row>
    <row r="361" spans="2:5">
      <c r="B361" t="s">
        <v>36</v>
      </c>
      <c r="C361" t="s">
        <v>373</v>
      </c>
      <c r="D361">
        <v>1800575</v>
      </c>
      <c r="E361">
        <v>1870437</v>
      </c>
    </row>
    <row r="362" spans="2:5">
      <c r="B362" t="s">
        <v>36</v>
      </c>
      <c r="C362" t="s">
        <v>373</v>
      </c>
      <c r="D362">
        <v>1310180</v>
      </c>
      <c r="E362">
        <v>1449395</v>
      </c>
    </row>
    <row r="363" spans="2:5">
      <c r="B363" t="s">
        <v>36</v>
      </c>
      <c r="C363" t="s">
        <v>373</v>
      </c>
      <c r="D363">
        <v>1320453</v>
      </c>
      <c r="E363">
        <v>1404715</v>
      </c>
    </row>
    <row r="364" spans="2:5">
      <c r="B364" t="s">
        <v>36</v>
      </c>
      <c r="C364" t="s">
        <v>2</v>
      </c>
      <c r="D364">
        <v>8321955</v>
      </c>
      <c r="E364">
        <v>8381847</v>
      </c>
    </row>
    <row r="365" spans="2:5">
      <c r="B365" t="s">
        <v>36</v>
      </c>
      <c r="C365" t="s">
        <v>2</v>
      </c>
      <c r="D365">
        <v>8167764</v>
      </c>
      <c r="E365">
        <v>8223544</v>
      </c>
    </row>
    <row r="366" spans="2:5">
      <c r="B366" t="s">
        <v>36</v>
      </c>
      <c r="C366" t="s">
        <v>2</v>
      </c>
      <c r="D366">
        <v>8356819</v>
      </c>
      <c r="E366">
        <v>8421771</v>
      </c>
    </row>
    <row r="367" spans="2:5">
      <c r="B367" t="s">
        <v>36</v>
      </c>
      <c r="C367" t="s">
        <v>2</v>
      </c>
      <c r="D367">
        <v>3529020</v>
      </c>
      <c r="E367">
        <v>3579894</v>
      </c>
    </row>
    <row r="368" spans="2:5">
      <c r="B368" t="s">
        <v>36</v>
      </c>
      <c r="C368" t="s">
        <v>2</v>
      </c>
      <c r="D368">
        <v>8327207</v>
      </c>
      <c r="E368">
        <v>8377418</v>
      </c>
    </row>
    <row r="369" spans="2:5">
      <c r="B369" t="s">
        <v>36</v>
      </c>
      <c r="C369" t="s">
        <v>2</v>
      </c>
      <c r="D369">
        <v>3492098</v>
      </c>
      <c r="E369">
        <v>3577697</v>
      </c>
    </row>
    <row r="370" spans="2:5">
      <c r="B370" t="s">
        <v>36</v>
      </c>
      <c r="C370" t="s">
        <v>2</v>
      </c>
      <c r="D370">
        <v>2407236</v>
      </c>
      <c r="E370">
        <v>2459126</v>
      </c>
    </row>
    <row r="371" spans="2:5">
      <c r="B371" t="s">
        <v>36</v>
      </c>
      <c r="C371" t="s">
        <v>2</v>
      </c>
      <c r="D371">
        <v>8324431</v>
      </c>
      <c r="E371">
        <v>8380835</v>
      </c>
    </row>
    <row r="372" spans="2:5">
      <c r="B372" t="s">
        <v>36</v>
      </c>
      <c r="C372" t="s">
        <v>2</v>
      </c>
      <c r="D372">
        <v>8058405</v>
      </c>
      <c r="E372">
        <v>8211055</v>
      </c>
    </row>
    <row r="373" spans="2:5">
      <c r="B373" t="s">
        <v>36</v>
      </c>
      <c r="C373" t="s">
        <v>3</v>
      </c>
      <c r="D373">
        <v>7728887</v>
      </c>
      <c r="E373">
        <v>7804724</v>
      </c>
    </row>
    <row r="374" spans="2:5">
      <c r="B374" t="s">
        <v>36</v>
      </c>
      <c r="C374" t="s">
        <v>3</v>
      </c>
      <c r="D374">
        <v>8265891</v>
      </c>
      <c r="E374">
        <v>8470703</v>
      </c>
    </row>
    <row r="375" spans="2:5">
      <c r="B375" t="s">
        <v>36</v>
      </c>
      <c r="C375" t="s">
        <v>3</v>
      </c>
      <c r="D375">
        <v>8268186</v>
      </c>
      <c r="E375">
        <v>8431792</v>
      </c>
    </row>
    <row r="376" spans="2:5">
      <c r="B376" t="s">
        <v>36</v>
      </c>
      <c r="C376" t="s">
        <v>3</v>
      </c>
      <c r="D376">
        <v>7611264</v>
      </c>
      <c r="E376">
        <v>7694293</v>
      </c>
    </row>
    <row r="377" spans="2:5">
      <c r="B377" t="s">
        <v>36</v>
      </c>
      <c r="C377" t="s">
        <v>4</v>
      </c>
      <c r="D377">
        <v>12282324</v>
      </c>
      <c r="E377">
        <v>12591260</v>
      </c>
    </row>
    <row r="378" spans="2:5">
      <c r="B378" t="s">
        <v>36</v>
      </c>
      <c r="C378" t="s">
        <v>4</v>
      </c>
      <c r="D378">
        <v>498241</v>
      </c>
      <c r="E378">
        <v>558237</v>
      </c>
    </row>
    <row r="379" spans="2:5">
      <c r="B379" t="s">
        <v>36</v>
      </c>
      <c r="C379" t="s">
        <v>4</v>
      </c>
      <c r="D379">
        <v>8136230</v>
      </c>
      <c r="E379">
        <v>8209378</v>
      </c>
    </row>
    <row r="380" spans="2:5">
      <c r="B380" t="s">
        <v>36</v>
      </c>
      <c r="C380" t="s">
        <v>4</v>
      </c>
      <c r="D380">
        <v>12130045</v>
      </c>
      <c r="E380">
        <v>12279100</v>
      </c>
    </row>
    <row r="381" spans="2:5">
      <c r="B381" t="s">
        <v>36</v>
      </c>
      <c r="C381" t="s">
        <v>374</v>
      </c>
      <c r="D381">
        <v>7235246</v>
      </c>
      <c r="E381">
        <v>8866061</v>
      </c>
    </row>
    <row r="382" spans="2:5">
      <c r="B382" t="s">
        <v>36</v>
      </c>
      <c r="C382" t="s">
        <v>374</v>
      </c>
      <c r="D382">
        <v>5852060</v>
      </c>
      <c r="E382">
        <v>5915848</v>
      </c>
    </row>
    <row r="383" spans="2:5">
      <c r="B383" t="s">
        <v>36</v>
      </c>
      <c r="C383" t="s">
        <v>6</v>
      </c>
      <c r="D383">
        <v>1628312</v>
      </c>
      <c r="E383">
        <v>1723307</v>
      </c>
    </row>
    <row r="384" spans="2:5">
      <c r="B384" t="s">
        <v>36</v>
      </c>
      <c r="C384" t="s">
        <v>379</v>
      </c>
      <c r="D384">
        <v>2395496</v>
      </c>
      <c r="E384">
        <v>2468671</v>
      </c>
    </row>
    <row r="385" spans="2:5">
      <c r="B385" t="s">
        <v>36</v>
      </c>
      <c r="C385" t="s">
        <v>379</v>
      </c>
      <c r="D385">
        <v>844202</v>
      </c>
      <c r="E385">
        <v>898941</v>
      </c>
    </row>
    <row r="386" spans="2:5">
      <c r="B386" t="s">
        <v>36</v>
      </c>
      <c r="C386" t="s">
        <v>7</v>
      </c>
      <c r="D386">
        <v>5071224</v>
      </c>
      <c r="E386">
        <v>5259472</v>
      </c>
    </row>
    <row r="387" spans="2:5">
      <c r="B387" t="s">
        <v>36</v>
      </c>
      <c r="C387" t="s">
        <v>7</v>
      </c>
      <c r="D387">
        <v>3269483</v>
      </c>
      <c r="E387">
        <v>3329291</v>
      </c>
    </row>
    <row r="388" spans="2:5">
      <c r="B388" t="s">
        <v>36</v>
      </c>
      <c r="C388" t="s">
        <v>7</v>
      </c>
      <c r="D388">
        <v>11370292</v>
      </c>
      <c r="E388">
        <v>11442309</v>
      </c>
    </row>
    <row r="389" spans="2:5">
      <c r="B389" t="s">
        <v>36</v>
      </c>
      <c r="C389" t="s">
        <v>8</v>
      </c>
      <c r="D389">
        <v>4154180</v>
      </c>
      <c r="E389">
        <v>4293590</v>
      </c>
    </row>
    <row r="390" spans="2:5">
      <c r="B390" t="s">
        <v>36</v>
      </c>
      <c r="C390" t="s">
        <v>8</v>
      </c>
      <c r="D390">
        <v>2516607</v>
      </c>
      <c r="E390">
        <v>2663985</v>
      </c>
    </row>
    <row r="391" spans="2:5">
      <c r="B391" t="s">
        <v>36</v>
      </c>
      <c r="C391" t="s">
        <v>8</v>
      </c>
      <c r="D391">
        <v>3549185</v>
      </c>
      <c r="E391">
        <v>3916353</v>
      </c>
    </row>
    <row r="392" spans="2:5">
      <c r="B392" t="s">
        <v>36</v>
      </c>
      <c r="C392" t="s">
        <v>8</v>
      </c>
      <c r="D392">
        <v>2371998</v>
      </c>
      <c r="E392">
        <v>2451576</v>
      </c>
    </row>
    <row r="393" spans="2:5">
      <c r="B393" t="s">
        <v>36</v>
      </c>
      <c r="C393" t="s">
        <v>8</v>
      </c>
      <c r="D393">
        <v>2496894</v>
      </c>
      <c r="E393">
        <v>2643525</v>
      </c>
    </row>
    <row r="394" spans="2:5">
      <c r="B394" t="s">
        <v>36</v>
      </c>
      <c r="C394" t="s">
        <v>375</v>
      </c>
      <c r="D394">
        <v>5202161</v>
      </c>
      <c r="E394">
        <v>5271804</v>
      </c>
    </row>
    <row r="395" spans="2:5">
      <c r="B395" t="s">
        <v>36</v>
      </c>
      <c r="C395" t="s">
        <v>375</v>
      </c>
      <c r="D395">
        <v>6084055</v>
      </c>
      <c r="E395">
        <v>6314694</v>
      </c>
    </row>
    <row r="396" spans="2:5">
      <c r="B396" t="s">
        <v>36</v>
      </c>
      <c r="C396" t="s">
        <v>375</v>
      </c>
      <c r="D396">
        <v>6128644</v>
      </c>
      <c r="E396">
        <v>6345445</v>
      </c>
    </row>
    <row r="397" spans="2:5">
      <c r="B397" t="s">
        <v>36</v>
      </c>
      <c r="C397" t="s">
        <v>375</v>
      </c>
      <c r="D397">
        <v>9673912</v>
      </c>
      <c r="E397">
        <v>9751954</v>
      </c>
    </row>
    <row r="398" spans="2:5">
      <c r="B398" t="s">
        <v>36</v>
      </c>
      <c r="C398" t="s">
        <v>9</v>
      </c>
      <c r="D398">
        <v>8877221</v>
      </c>
      <c r="E398">
        <v>8961991</v>
      </c>
    </row>
    <row r="399" spans="2:5">
      <c r="B399" t="s">
        <v>36</v>
      </c>
      <c r="C399" t="s">
        <v>9</v>
      </c>
      <c r="D399">
        <v>3528996</v>
      </c>
      <c r="E399">
        <v>3585202</v>
      </c>
    </row>
    <row r="400" spans="2:5">
      <c r="B400" t="s">
        <v>36</v>
      </c>
      <c r="C400" t="s">
        <v>376</v>
      </c>
      <c r="D400">
        <v>2841755</v>
      </c>
      <c r="E400">
        <v>2914174</v>
      </c>
    </row>
    <row r="401" spans="2:5">
      <c r="B401" t="s">
        <v>36</v>
      </c>
      <c r="C401" t="s">
        <v>376</v>
      </c>
      <c r="D401">
        <v>6224145</v>
      </c>
      <c r="E401">
        <v>7202689</v>
      </c>
    </row>
    <row r="402" spans="2:5">
      <c r="B402" t="s">
        <v>36</v>
      </c>
      <c r="C402" t="s">
        <v>376</v>
      </c>
      <c r="D402">
        <v>6217206</v>
      </c>
      <c r="E402">
        <v>7213011</v>
      </c>
    </row>
    <row r="403" spans="2:5">
      <c r="B403" t="s">
        <v>36</v>
      </c>
      <c r="C403" t="s">
        <v>376</v>
      </c>
      <c r="D403">
        <v>8305502</v>
      </c>
      <c r="E403">
        <v>8356625</v>
      </c>
    </row>
    <row r="404" spans="2:5">
      <c r="B404" t="s">
        <v>36</v>
      </c>
      <c r="C404" t="s">
        <v>10</v>
      </c>
      <c r="D404">
        <v>1992099</v>
      </c>
      <c r="E404">
        <v>2048399</v>
      </c>
    </row>
    <row r="405" spans="2:5">
      <c r="B405" t="s">
        <v>36</v>
      </c>
      <c r="C405" t="s">
        <v>11</v>
      </c>
      <c r="D405">
        <v>8029417</v>
      </c>
      <c r="E405">
        <v>8342578</v>
      </c>
    </row>
    <row r="406" spans="2:5">
      <c r="B406" t="s">
        <v>36</v>
      </c>
      <c r="C406" t="s">
        <v>11</v>
      </c>
      <c r="D406">
        <v>10299241</v>
      </c>
      <c r="E406">
        <v>10418686</v>
      </c>
    </row>
    <row r="407" spans="2:5">
      <c r="B407" t="s">
        <v>36</v>
      </c>
      <c r="C407" t="s">
        <v>11</v>
      </c>
      <c r="D407">
        <v>3047139</v>
      </c>
      <c r="E407">
        <v>3245075</v>
      </c>
    </row>
    <row r="408" spans="2:5">
      <c r="B408" t="s">
        <v>36</v>
      </c>
      <c r="C408" t="s">
        <v>11</v>
      </c>
      <c r="D408">
        <v>2837946</v>
      </c>
      <c r="E408">
        <v>3256270</v>
      </c>
    </row>
    <row r="409" spans="2:5">
      <c r="B409" t="s">
        <v>36</v>
      </c>
      <c r="C409" t="s">
        <v>11</v>
      </c>
      <c r="D409">
        <v>2247072</v>
      </c>
      <c r="E409">
        <v>2390007</v>
      </c>
    </row>
    <row r="410" spans="2:5">
      <c r="B410" t="s">
        <v>36</v>
      </c>
      <c r="C410" t="s">
        <v>11</v>
      </c>
      <c r="D410">
        <v>12055115</v>
      </c>
      <c r="E410">
        <v>12135510</v>
      </c>
    </row>
    <row r="411" spans="2:5">
      <c r="B411" t="s">
        <v>36</v>
      </c>
      <c r="C411" t="s">
        <v>11</v>
      </c>
      <c r="D411">
        <v>12613607</v>
      </c>
      <c r="E411">
        <v>13354322</v>
      </c>
    </row>
    <row r="412" spans="2:5">
      <c r="B412" t="s">
        <v>25</v>
      </c>
      <c r="C412" t="s">
        <v>1</v>
      </c>
      <c r="D412">
        <v>8117769</v>
      </c>
      <c r="E412">
        <v>9014559</v>
      </c>
    </row>
    <row r="413" spans="2:5">
      <c r="B413" t="s">
        <v>25</v>
      </c>
      <c r="C413" t="s">
        <v>373</v>
      </c>
      <c r="D413">
        <v>663892</v>
      </c>
      <c r="E413">
        <v>724009</v>
      </c>
    </row>
    <row r="414" spans="2:5">
      <c r="B414" t="s">
        <v>25</v>
      </c>
      <c r="C414" t="s">
        <v>373</v>
      </c>
      <c r="D414">
        <v>1339650</v>
      </c>
      <c r="E414">
        <v>1456479</v>
      </c>
    </row>
    <row r="415" spans="2:5">
      <c r="B415" t="s">
        <v>25</v>
      </c>
      <c r="C415" t="s">
        <v>373</v>
      </c>
      <c r="D415">
        <v>7742639</v>
      </c>
      <c r="E415">
        <v>7874074</v>
      </c>
    </row>
    <row r="416" spans="2:5">
      <c r="B416" t="s">
        <v>25</v>
      </c>
      <c r="C416" t="s">
        <v>373</v>
      </c>
      <c r="D416">
        <v>1311316</v>
      </c>
      <c r="E416">
        <v>1450313</v>
      </c>
    </row>
    <row r="417" spans="2:5">
      <c r="B417" t="s">
        <v>25</v>
      </c>
      <c r="C417" t="s">
        <v>2</v>
      </c>
      <c r="D417">
        <v>8167816</v>
      </c>
      <c r="E417">
        <v>8223622</v>
      </c>
    </row>
    <row r="418" spans="2:5">
      <c r="B418" t="s">
        <v>25</v>
      </c>
      <c r="C418" t="s">
        <v>2</v>
      </c>
      <c r="D418">
        <v>8358697</v>
      </c>
      <c r="E418">
        <v>8423038</v>
      </c>
    </row>
    <row r="419" spans="2:5">
      <c r="B419" t="s">
        <v>25</v>
      </c>
      <c r="C419" t="s">
        <v>2</v>
      </c>
      <c r="D419">
        <v>8082802</v>
      </c>
      <c r="E419">
        <v>8159173</v>
      </c>
    </row>
    <row r="420" spans="2:5">
      <c r="B420" t="s">
        <v>25</v>
      </c>
      <c r="C420" t="s">
        <v>2</v>
      </c>
      <c r="D420">
        <v>5168554</v>
      </c>
      <c r="E420">
        <v>5812989</v>
      </c>
    </row>
    <row r="421" spans="2:5">
      <c r="B421" t="s">
        <v>25</v>
      </c>
      <c r="C421" t="s">
        <v>3</v>
      </c>
      <c r="D421">
        <v>7654471</v>
      </c>
      <c r="E421">
        <v>7761787</v>
      </c>
    </row>
    <row r="422" spans="2:5">
      <c r="B422" t="s">
        <v>25</v>
      </c>
      <c r="C422" t="s">
        <v>3</v>
      </c>
      <c r="D422">
        <v>8266033</v>
      </c>
      <c r="E422">
        <v>8426421</v>
      </c>
    </row>
    <row r="423" spans="2:5">
      <c r="B423" t="s">
        <v>25</v>
      </c>
      <c r="C423" t="s">
        <v>3</v>
      </c>
      <c r="D423">
        <v>8265891</v>
      </c>
      <c r="E423">
        <v>8471033</v>
      </c>
    </row>
    <row r="424" spans="2:5">
      <c r="B424" t="s">
        <v>25</v>
      </c>
      <c r="C424" t="s">
        <v>4</v>
      </c>
      <c r="D424">
        <v>8146871</v>
      </c>
      <c r="E424">
        <v>8216583</v>
      </c>
    </row>
    <row r="425" spans="2:5">
      <c r="B425" t="s">
        <v>25</v>
      </c>
      <c r="C425" t="s">
        <v>4</v>
      </c>
      <c r="D425">
        <v>8179973</v>
      </c>
      <c r="E425">
        <v>8282943</v>
      </c>
    </row>
    <row r="426" spans="2:5">
      <c r="B426" t="s">
        <v>25</v>
      </c>
      <c r="C426" t="s">
        <v>4</v>
      </c>
      <c r="D426">
        <v>8179964</v>
      </c>
      <c r="E426">
        <v>8282937</v>
      </c>
    </row>
    <row r="427" spans="2:5">
      <c r="B427" t="s">
        <v>25</v>
      </c>
      <c r="C427" t="s">
        <v>4</v>
      </c>
      <c r="D427">
        <v>8134067</v>
      </c>
      <c r="E427">
        <v>8210107</v>
      </c>
    </row>
    <row r="428" spans="2:5">
      <c r="B428" t="s">
        <v>25</v>
      </c>
      <c r="C428" t="s">
        <v>374</v>
      </c>
      <c r="D428">
        <v>5864681</v>
      </c>
      <c r="E428">
        <v>5917107</v>
      </c>
    </row>
    <row r="429" spans="2:5">
      <c r="B429" t="s">
        <v>25</v>
      </c>
      <c r="C429" t="s">
        <v>374</v>
      </c>
      <c r="D429">
        <v>5869195</v>
      </c>
      <c r="E429">
        <v>5924919</v>
      </c>
    </row>
    <row r="430" spans="2:5">
      <c r="B430" t="s">
        <v>25</v>
      </c>
      <c r="C430" t="s">
        <v>374</v>
      </c>
      <c r="D430">
        <v>5852083</v>
      </c>
      <c r="E430">
        <v>5916429</v>
      </c>
    </row>
    <row r="431" spans="2:5">
      <c r="B431" t="s">
        <v>25</v>
      </c>
      <c r="C431" t="s">
        <v>5</v>
      </c>
      <c r="D431">
        <v>345177</v>
      </c>
      <c r="E431">
        <v>414738</v>
      </c>
    </row>
    <row r="432" spans="2:5">
      <c r="B432" t="s">
        <v>25</v>
      </c>
      <c r="C432" t="s">
        <v>5</v>
      </c>
      <c r="D432">
        <v>199383</v>
      </c>
      <c r="E432">
        <v>289353</v>
      </c>
    </row>
    <row r="433" spans="2:5">
      <c r="B433" t="s">
        <v>25</v>
      </c>
      <c r="C433" t="s">
        <v>5</v>
      </c>
      <c r="D433">
        <v>197396</v>
      </c>
      <c r="E433">
        <v>256265</v>
      </c>
    </row>
    <row r="434" spans="2:5">
      <c r="B434" t="s">
        <v>25</v>
      </c>
      <c r="C434" t="s">
        <v>5</v>
      </c>
      <c r="D434">
        <v>359685</v>
      </c>
      <c r="E434">
        <v>415616</v>
      </c>
    </row>
    <row r="435" spans="2:5">
      <c r="B435" t="s">
        <v>25</v>
      </c>
      <c r="C435" t="s">
        <v>6</v>
      </c>
      <c r="D435">
        <v>5268046</v>
      </c>
      <c r="E435">
        <v>5498600</v>
      </c>
    </row>
    <row r="436" spans="2:5">
      <c r="B436" t="s">
        <v>25</v>
      </c>
      <c r="C436" t="s">
        <v>6</v>
      </c>
      <c r="D436">
        <v>5185876</v>
      </c>
      <c r="E436">
        <v>5252597</v>
      </c>
    </row>
    <row r="437" spans="2:5">
      <c r="B437" t="s">
        <v>25</v>
      </c>
      <c r="C437" t="s">
        <v>6</v>
      </c>
      <c r="D437">
        <v>1628571</v>
      </c>
      <c r="E437">
        <v>1723353</v>
      </c>
    </row>
    <row r="438" spans="2:5">
      <c r="B438" t="s">
        <v>25</v>
      </c>
      <c r="C438" t="s">
        <v>6</v>
      </c>
      <c r="D438">
        <v>7844580</v>
      </c>
      <c r="E438">
        <v>8020995</v>
      </c>
    </row>
    <row r="439" spans="2:5">
      <c r="B439" t="s">
        <v>25</v>
      </c>
      <c r="C439" t="s">
        <v>6</v>
      </c>
      <c r="D439">
        <v>1556178</v>
      </c>
      <c r="E439">
        <v>1725801</v>
      </c>
    </row>
    <row r="440" spans="2:5">
      <c r="B440" t="s">
        <v>25</v>
      </c>
      <c r="C440" t="s">
        <v>380</v>
      </c>
      <c r="D440">
        <v>14502738</v>
      </c>
      <c r="E440">
        <v>16267739</v>
      </c>
    </row>
    <row r="441" spans="2:5">
      <c r="B441" t="s">
        <v>25</v>
      </c>
      <c r="C441" t="s">
        <v>380</v>
      </c>
      <c r="D441">
        <v>14291962</v>
      </c>
      <c r="E441">
        <v>14544722</v>
      </c>
    </row>
    <row r="442" spans="2:5">
      <c r="B442" t="s">
        <v>25</v>
      </c>
      <c r="C442" t="s">
        <v>7</v>
      </c>
      <c r="D442">
        <v>5071265</v>
      </c>
      <c r="E442">
        <v>5256431</v>
      </c>
    </row>
    <row r="443" spans="2:5">
      <c r="B443" t="s">
        <v>25</v>
      </c>
      <c r="C443" t="s">
        <v>7</v>
      </c>
      <c r="D443">
        <v>5072255</v>
      </c>
      <c r="E443">
        <v>5260551</v>
      </c>
    </row>
    <row r="444" spans="2:5">
      <c r="B444" t="s">
        <v>25</v>
      </c>
      <c r="C444" t="s">
        <v>8</v>
      </c>
      <c r="D444">
        <v>2516256</v>
      </c>
      <c r="E444">
        <v>2662806</v>
      </c>
    </row>
    <row r="445" spans="2:5">
      <c r="B445" t="s">
        <v>25</v>
      </c>
      <c r="C445" t="s">
        <v>8</v>
      </c>
      <c r="D445">
        <v>2500415</v>
      </c>
      <c r="E445">
        <v>2640457</v>
      </c>
    </row>
    <row r="446" spans="2:5">
      <c r="B446" t="s">
        <v>25</v>
      </c>
      <c r="C446" t="s">
        <v>8</v>
      </c>
      <c r="D446">
        <v>1087159</v>
      </c>
      <c r="E446">
        <v>2097403</v>
      </c>
    </row>
    <row r="447" spans="2:5">
      <c r="B447" t="s">
        <v>25</v>
      </c>
      <c r="C447" t="s">
        <v>8</v>
      </c>
      <c r="D447">
        <v>3554706</v>
      </c>
      <c r="E447">
        <v>3922009</v>
      </c>
    </row>
    <row r="448" spans="2:5">
      <c r="B448" t="s">
        <v>25</v>
      </c>
      <c r="C448" t="s">
        <v>8</v>
      </c>
      <c r="D448">
        <v>3533099</v>
      </c>
      <c r="E448">
        <v>3924259</v>
      </c>
    </row>
    <row r="449" spans="2:5">
      <c r="B449" t="s">
        <v>25</v>
      </c>
      <c r="C449" t="s">
        <v>375</v>
      </c>
      <c r="D449">
        <v>6087739</v>
      </c>
      <c r="E449">
        <v>6317613</v>
      </c>
    </row>
    <row r="450" spans="2:5">
      <c r="B450" t="s">
        <v>25</v>
      </c>
      <c r="C450" t="s">
        <v>375</v>
      </c>
      <c r="D450">
        <v>9521287</v>
      </c>
      <c r="E450">
        <v>9785890</v>
      </c>
    </row>
    <row r="451" spans="2:5">
      <c r="B451" t="s">
        <v>25</v>
      </c>
      <c r="C451" t="s">
        <v>375</v>
      </c>
      <c r="D451">
        <v>9565413</v>
      </c>
      <c r="E451">
        <v>9662461</v>
      </c>
    </row>
    <row r="452" spans="2:5">
      <c r="B452" t="s">
        <v>25</v>
      </c>
      <c r="C452" t="s">
        <v>375</v>
      </c>
      <c r="D452">
        <v>9683913</v>
      </c>
      <c r="E452">
        <v>9736105</v>
      </c>
    </row>
    <row r="453" spans="2:5">
      <c r="B453" t="s">
        <v>25</v>
      </c>
      <c r="C453" t="s">
        <v>375</v>
      </c>
      <c r="D453">
        <v>9565630</v>
      </c>
      <c r="E453">
        <v>9662902</v>
      </c>
    </row>
    <row r="454" spans="2:5">
      <c r="B454" t="s">
        <v>25</v>
      </c>
      <c r="C454" t="s">
        <v>375</v>
      </c>
      <c r="D454">
        <v>9670538</v>
      </c>
      <c r="E454">
        <v>9756902</v>
      </c>
    </row>
    <row r="455" spans="2:5">
      <c r="B455" t="s">
        <v>25</v>
      </c>
      <c r="C455" t="s">
        <v>375</v>
      </c>
      <c r="D455">
        <v>9329300</v>
      </c>
      <c r="E455">
        <v>9633045</v>
      </c>
    </row>
    <row r="456" spans="2:5">
      <c r="B456" t="s">
        <v>25</v>
      </c>
      <c r="C456" t="s">
        <v>375</v>
      </c>
      <c r="D456">
        <v>9558516</v>
      </c>
      <c r="E456">
        <v>9670396</v>
      </c>
    </row>
    <row r="457" spans="2:5">
      <c r="B457" t="s">
        <v>25</v>
      </c>
      <c r="C457" t="s">
        <v>9</v>
      </c>
      <c r="D457">
        <v>7347569</v>
      </c>
      <c r="E457">
        <v>8669676</v>
      </c>
    </row>
    <row r="458" spans="2:5">
      <c r="B458" t="s">
        <v>25</v>
      </c>
      <c r="C458" t="s">
        <v>376</v>
      </c>
      <c r="D458">
        <v>10866051</v>
      </c>
      <c r="E458">
        <v>10917467</v>
      </c>
    </row>
    <row r="459" spans="2:5">
      <c r="B459" t="s">
        <v>25</v>
      </c>
      <c r="C459" t="s">
        <v>376</v>
      </c>
      <c r="D459">
        <v>10845101</v>
      </c>
      <c r="E459">
        <v>10966257</v>
      </c>
    </row>
    <row r="460" spans="2:5">
      <c r="B460" t="s">
        <v>25</v>
      </c>
      <c r="C460" t="s">
        <v>381</v>
      </c>
      <c r="D460">
        <v>5308367</v>
      </c>
      <c r="E460">
        <v>5575580</v>
      </c>
    </row>
    <row r="461" spans="2:5">
      <c r="B461" t="s">
        <v>25</v>
      </c>
      <c r="C461" t="s">
        <v>377</v>
      </c>
      <c r="D461">
        <v>13536770</v>
      </c>
      <c r="E461">
        <v>13590628</v>
      </c>
    </row>
    <row r="462" spans="2:5">
      <c r="B462" t="s">
        <v>25</v>
      </c>
      <c r="C462" t="s">
        <v>377</v>
      </c>
      <c r="D462">
        <v>9516864</v>
      </c>
      <c r="E462">
        <v>10280916</v>
      </c>
    </row>
    <row r="463" spans="2:5">
      <c r="B463" t="s">
        <v>25</v>
      </c>
      <c r="C463" t="s">
        <v>377</v>
      </c>
      <c r="D463">
        <v>13528994</v>
      </c>
      <c r="E463">
        <v>13588272</v>
      </c>
    </row>
    <row r="464" spans="2:5">
      <c r="B464" t="s">
        <v>25</v>
      </c>
      <c r="C464" t="s">
        <v>11</v>
      </c>
      <c r="D464">
        <v>1301556</v>
      </c>
      <c r="E464">
        <v>1955440</v>
      </c>
    </row>
    <row r="465" spans="2:5">
      <c r="B465" t="s">
        <v>25</v>
      </c>
      <c r="C465" t="s">
        <v>11</v>
      </c>
      <c r="D465">
        <v>10040304</v>
      </c>
      <c r="E465">
        <v>11330603</v>
      </c>
    </row>
    <row r="466" spans="2:5">
      <c r="B466" t="s">
        <v>25</v>
      </c>
      <c r="C466" t="s">
        <v>11</v>
      </c>
      <c r="D466">
        <v>2894548</v>
      </c>
      <c r="E466">
        <v>3748023</v>
      </c>
    </row>
    <row r="467" spans="2:5">
      <c r="B467" t="s">
        <v>25</v>
      </c>
      <c r="C467" t="s">
        <v>11</v>
      </c>
      <c r="D467">
        <v>7979636</v>
      </c>
      <c r="E467">
        <v>8029861</v>
      </c>
    </row>
    <row r="468" spans="2:5">
      <c r="B468" t="s">
        <v>25</v>
      </c>
      <c r="C468" t="s">
        <v>11</v>
      </c>
      <c r="D468">
        <v>7289503</v>
      </c>
      <c r="E468">
        <v>7641489</v>
      </c>
    </row>
    <row r="469" spans="2:5">
      <c r="B469" t="s">
        <v>25</v>
      </c>
      <c r="C469" t="s">
        <v>11</v>
      </c>
      <c r="D469">
        <v>4564</v>
      </c>
      <c r="E469">
        <v>105453</v>
      </c>
    </row>
    <row r="470" spans="2:5">
      <c r="B470" t="s">
        <v>25</v>
      </c>
      <c r="C470" t="s">
        <v>11</v>
      </c>
      <c r="D470">
        <v>3047592</v>
      </c>
      <c r="E470">
        <v>3245248</v>
      </c>
    </row>
    <row r="471" spans="2:5">
      <c r="B471" t="s">
        <v>25</v>
      </c>
      <c r="C471" t="s">
        <v>11</v>
      </c>
      <c r="D471">
        <v>8029357</v>
      </c>
      <c r="E471">
        <v>8108573</v>
      </c>
    </row>
    <row r="472" spans="2:5">
      <c r="B472" t="s">
        <v>25</v>
      </c>
      <c r="C472" t="s">
        <v>11</v>
      </c>
      <c r="D472">
        <v>6412521</v>
      </c>
      <c r="E472">
        <v>6736094</v>
      </c>
    </row>
    <row r="473" spans="2:5">
      <c r="B473" t="s">
        <v>25</v>
      </c>
      <c r="C473" t="s">
        <v>11</v>
      </c>
      <c r="D473">
        <v>2903121</v>
      </c>
      <c r="E473">
        <v>3063503</v>
      </c>
    </row>
    <row r="474" spans="2:5">
      <c r="B474" t="s">
        <v>38</v>
      </c>
      <c r="C474" t="s">
        <v>0</v>
      </c>
      <c r="D474">
        <v>8739656</v>
      </c>
      <c r="E474">
        <v>10610875</v>
      </c>
    </row>
    <row r="475" spans="2:5">
      <c r="B475" t="s">
        <v>38</v>
      </c>
      <c r="C475" t="s">
        <v>0</v>
      </c>
      <c r="D475">
        <v>16483796</v>
      </c>
      <c r="E475">
        <v>16542554</v>
      </c>
    </row>
    <row r="476" spans="2:5">
      <c r="B476" t="s">
        <v>38</v>
      </c>
      <c r="C476" t="s">
        <v>0</v>
      </c>
      <c r="D476">
        <v>16280494</v>
      </c>
      <c r="E476">
        <v>17180086</v>
      </c>
    </row>
    <row r="477" spans="2:5">
      <c r="B477" t="s">
        <v>38</v>
      </c>
      <c r="C477" t="s">
        <v>1</v>
      </c>
      <c r="D477">
        <v>541195</v>
      </c>
      <c r="E477">
        <v>1387180</v>
      </c>
    </row>
    <row r="478" spans="2:5">
      <c r="B478" t="s">
        <v>38</v>
      </c>
      <c r="C478" t="s">
        <v>1</v>
      </c>
      <c r="D478">
        <v>2810741</v>
      </c>
      <c r="E478">
        <v>3028440</v>
      </c>
    </row>
    <row r="479" spans="2:5">
      <c r="B479" t="s">
        <v>38</v>
      </c>
      <c r="C479" t="s">
        <v>373</v>
      </c>
      <c r="D479">
        <v>1341863</v>
      </c>
      <c r="E479">
        <v>1394039</v>
      </c>
    </row>
    <row r="480" spans="2:5">
      <c r="B480" t="s">
        <v>38</v>
      </c>
      <c r="C480" t="s">
        <v>373</v>
      </c>
      <c r="D480">
        <v>3169918</v>
      </c>
      <c r="E480">
        <v>3234778</v>
      </c>
    </row>
    <row r="481" spans="2:5">
      <c r="B481" t="s">
        <v>38</v>
      </c>
      <c r="C481" t="s">
        <v>373</v>
      </c>
      <c r="D481">
        <v>666166</v>
      </c>
      <c r="E481">
        <v>726065</v>
      </c>
    </row>
    <row r="482" spans="2:5">
      <c r="B482" t="s">
        <v>38</v>
      </c>
      <c r="C482" t="s">
        <v>2</v>
      </c>
      <c r="D482">
        <v>8167754</v>
      </c>
      <c r="E482">
        <v>8223668</v>
      </c>
    </row>
    <row r="483" spans="2:5">
      <c r="B483" t="s">
        <v>38</v>
      </c>
      <c r="C483" t="s">
        <v>2</v>
      </c>
      <c r="D483">
        <v>2403724</v>
      </c>
      <c r="E483">
        <v>2458792</v>
      </c>
    </row>
    <row r="484" spans="2:5">
      <c r="B484" t="s">
        <v>38</v>
      </c>
      <c r="C484" t="s">
        <v>2</v>
      </c>
      <c r="D484">
        <v>3507349</v>
      </c>
      <c r="E484">
        <v>3564493</v>
      </c>
    </row>
    <row r="485" spans="2:5">
      <c r="B485" t="s">
        <v>38</v>
      </c>
      <c r="C485" t="s">
        <v>2</v>
      </c>
      <c r="D485">
        <v>8060437</v>
      </c>
      <c r="E485">
        <v>8154687</v>
      </c>
    </row>
    <row r="486" spans="2:5">
      <c r="B486" t="s">
        <v>38</v>
      </c>
      <c r="C486" t="s">
        <v>2</v>
      </c>
      <c r="D486">
        <v>2406951</v>
      </c>
      <c r="E486">
        <v>2459126</v>
      </c>
    </row>
    <row r="487" spans="2:5">
      <c r="B487" t="s">
        <v>38</v>
      </c>
      <c r="C487" t="s">
        <v>3</v>
      </c>
      <c r="D487">
        <v>4161115</v>
      </c>
      <c r="E487">
        <v>4378034</v>
      </c>
    </row>
    <row r="488" spans="2:5">
      <c r="B488" t="s">
        <v>38</v>
      </c>
      <c r="C488" t="s">
        <v>4</v>
      </c>
      <c r="D488">
        <v>11769480</v>
      </c>
      <c r="E488">
        <v>12859908</v>
      </c>
    </row>
    <row r="489" spans="2:5">
      <c r="B489" t="s">
        <v>38</v>
      </c>
      <c r="C489" t="s">
        <v>4</v>
      </c>
      <c r="D489">
        <v>492300</v>
      </c>
      <c r="E489">
        <v>560573</v>
      </c>
    </row>
    <row r="490" spans="2:5">
      <c r="B490" t="s">
        <v>38</v>
      </c>
      <c r="C490" t="s">
        <v>4</v>
      </c>
      <c r="D490">
        <v>8136230</v>
      </c>
      <c r="E490">
        <v>8209378</v>
      </c>
    </row>
    <row r="491" spans="2:5">
      <c r="B491" t="s">
        <v>38</v>
      </c>
      <c r="C491" t="s">
        <v>4</v>
      </c>
      <c r="D491">
        <v>12282199</v>
      </c>
      <c r="E491">
        <v>12591271</v>
      </c>
    </row>
    <row r="492" spans="2:5">
      <c r="B492" t="s">
        <v>38</v>
      </c>
      <c r="C492" t="s">
        <v>4</v>
      </c>
      <c r="D492">
        <v>8146878</v>
      </c>
      <c r="E492">
        <v>8216583</v>
      </c>
    </row>
    <row r="493" spans="2:5">
      <c r="B493" t="s">
        <v>38</v>
      </c>
      <c r="C493" t="s">
        <v>4</v>
      </c>
      <c r="D493">
        <v>7321025</v>
      </c>
      <c r="E493">
        <v>7375479</v>
      </c>
    </row>
    <row r="494" spans="2:5">
      <c r="B494" t="s">
        <v>38</v>
      </c>
      <c r="C494" t="s">
        <v>374</v>
      </c>
      <c r="D494">
        <v>5851919</v>
      </c>
      <c r="E494">
        <v>5915848</v>
      </c>
    </row>
    <row r="495" spans="2:5">
      <c r="B495" t="s">
        <v>38</v>
      </c>
      <c r="C495" t="s">
        <v>6</v>
      </c>
      <c r="D495">
        <v>1628266</v>
      </c>
      <c r="E495">
        <v>1723411</v>
      </c>
    </row>
    <row r="496" spans="2:5">
      <c r="B496" t="s">
        <v>38</v>
      </c>
      <c r="C496" t="s">
        <v>379</v>
      </c>
      <c r="D496">
        <v>2396253</v>
      </c>
      <c r="E496">
        <v>2456449</v>
      </c>
    </row>
    <row r="497" spans="2:5">
      <c r="B497" t="s">
        <v>38</v>
      </c>
      <c r="C497" t="s">
        <v>7</v>
      </c>
      <c r="D497">
        <v>3269255</v>
      </c>
      <c r="E497">
        <v>3329775</v>
      </c>
    </row>
    <row r="498" spans="2:5">
      <c r="B498" t="s">
        <v>38</v>
      </c>
      <c r="C498" t="s">
        <v>7</v>
      </c>
      <c r="D498">
        <v>5072717</v>
      </c>
      <c r="E498">
        <v>5261003</v>
      </c>
    </row>
    <row r="499" spans="2:5">
      <c r="B499" t="s">
        <v>38</v>
      </c>
      <c r="C499" t="s">
        <v>7</v>
      </c>
      <c r="D499">
        <v>16919719</v>
      </c>
      <c r="E499">
        <v>17139629</v>
      </c>
    </row>
    <row r="500" spans="2:5">
      <c r="B500" t="s">
        <v>38</v>
      </c>
      <c r="C500" t="s">
        <v>7</v>
      </c>
      <c r="D500">
        <v>3311535</v>
      </c>
      <c r="E500">
        <v>3364975</v>
      </c>
    </row>
    <row r="501" spans="2:5">
      <c r="B501" t="s">
        <v>38</v>
      </c>
      <c r="C501" t="s">
        <v>7</v>
      </c>
      <c r="D501">
        <v>16924093</v>
      </c>
      <c r="E501">
        <v>17153938</v>
      </c>
    </row>
    <row r="502" spans="2:5">
      <c r="B502" t="s">
        <v>38</v>
      </c>
      <c r="C502" t="s">
        <v>7</v>
      </c>
      <c r="D502">
        <v>5070058</v>
      </c>
      <c r="E502">
        <v>5259472</v>
      </c>
    </row>
    <row r="503" spans="2:5">
      <c r="B503" t="s">
        <v>38</v>
      </c>
      <c r="C503" t="s">
        <v>8</v>
      </c>
      <c r="D503">
        <v>3534724</v>
      </c>
      <c r="E503">
        <v>3924436</v>
      </c>
    </row>
    <row r="504" spans="2:5">
      <c r="B504" t="s">
        <v>38</v>
      </c>
      <c r="C504" t="s">
        <v>8</v>
      </c>
      <c r="D504">
        <v>2496894</v>
      </c>
      <c r="E504">
        <v>2637803</v>
      </c>
    </row>
    <row r="505" spans="2:5">
      <c r="B505" t="s">
        <v>38</v>
      </c>
      <c r="C505" t="s">
        <v>8</v>
      </c>
      <c r="D505">
        <v>2516618</v>
      </c>
      <c r="E505">
        <v>2663925</v>
      </c>
    </row>
    <row r="506" spans="2:5">
      <c r="B506" t="s">
        <v>38</v>
      </c>
      <c r="C506" t="s">
        <v>375</v>
      </c>
      <c r="D506">
        <v>9565413</v>
      </c>
      <c r="E506">
        <v>9676446</v>
      </c>
    </row>
    <row r="507" spans="2:5">
      <c r="B507" t="s">
        <v>38</v>
      </c>
      <c r="C507" t="s">
        <v>375</v>
      </c>
      <c r="D507">
        <v>6141369</v>
      </c>
      <c r="E507">
        <v>6344063</v>
      </c>
    </row>
    <row r="508" spans="2:5">
      <c r="B508" t="s">
        <v>38</v>
      </c>
      <c r="C508" t="s">
        <v>376</v>
      </c>
      <c r="D508">
        <v>2841755</v>
      </c>
      <c r="E508">
        <v>2914174</v>
      </c>
    </row>
    <row r="509" spans="2:5">
      <c r="B509" t="s">
        <v>38</v>
      </c>
      <c r="C509" t="s">
        <v>376</v>
      </c>
      <c r="D509">
        <v>10875586</v>
      </c>
      <c r="E509">
        <v>11070235</v>
      </c>
    </row>
    <row r="510" spans="2:5">
      <c r="B510" t="s">
        <v>38</v>
      </c>
      <c r="C510" t="s">
        <v>376</v>
      </c>
      <c r="D510">
        <v>10901131</v>
      </c>
      <c r="E510">
        <v>11009376</v>
      </c>
    </row>
    <row r="511" spans="2:5">
      <c r="B511" t="s">
        <v>38</v>
      </c>
      <c r="C511" t="s">
        <v>376</v>
      </c>
      <c r="D511">
        <v>10826848</v>
      </c>
      <c r="E511">
        <v>10979597</v>
      </c>
    </row>
    <row r="512" spans="2:5">
      <c r="B512" t="s">
        <v>38</v>
      </c>
      <c r="C512" t="s">
        <v>376</v>
      </c>
      <c r="D512">
        <v>10857182</v>
      </c>
      <c r="E512">
        <v>10950545</v>
      </c>
    </row>
    <row r="513" spans="2:5">
      <c r="B513" t="s">
        <v>38</v>
      </c>
      <c r="C513" t="s">
        <v>376</v>
      </c>
      <c r="D513">
        <v>10814357</v>
      </c>
      <c r="E513">
        <v>11002596</v>
      </c>
    </row>
    <row r="514" spans="2:5">
      <c r="B514" t="s">
        <v>38</v>
      </c>
      <c r="C514" t="s">
        <v>377</v>
      </c>
      <c r="D514">
        <v>36902</v>
      </c>
      <c r="E514">
        <v>168880</v>
      </c>
    </row>
    <row r="515" spans="2:5">
      <c r="B515" t="s">
        <v>38</v>
      </c>
      <c r="C515" t="s">
        <v>10</v>
      </c>
      <c r="D515">
        <v>8346996</v>
      </c>
      <c r="E515">
        <v>8399508</v>
      </c>
    </row>
    <row r="516" spans="2:5">
      <c r="B516" t="s">
        <v>38</v>
      </c>
      <c r="C516" t="s">
        <v>10</v>
      </c>
      <c r="D516">
        <v>2093574</v>
      </c>
      <c r="E516">
        <v>3979688</v>
      </c>
    </row>
    <row r="517" spans="2:5">
      <c r="B517" t="s">
        <v>38</v>
      </c>
      <c r="C517" t="s">
        <v>11</v>
      </c>
      <c r="D517">
        <v>8029417</v>
      </c>
      <c r="E517">
        <v>8341202</v>
      </c>
    </row>
    <row r="518" spans="2:5">
      <c r="B518" t="s">
        <v>38</v>
      </c>
      <c r="C518" t="s">
        <v>11</v>
      </c>
      <c r="D518">
        <v>2247313</v>
      </c>
      <c r="E518">
        <v>2390007</v>
      </c>
    </row>
    <row r="519" spans="2:5">
      <c r="B519" t="s">
        <v>38</v>
      </c>
      <c r="C519" t="s">
        <v>11</v>
      </c>
      <c r="D519">
        <v>2251353</v>
      </c>
      <c r="E519">
        <v>2386785</v>
      </c>
    </row>
    <row r="520" spans="2:5">
      <c r="B520" t="s">
        <v>38</v>
      </c>
      <c r="C520" t="s">
        <v>11</v>
      </c>
      <c r="D520">
        <v>12612186</v>
      </c>
      <c r="E520">
        <v>13353167</v>
      </c>
    </row>
    <row r="521" spans="2:5">
      <c r="B521" t="s">
        <v>37</v>
      </c>
      <c r="C521" t="s">
        <v>1</v>
      </c>
      <c r="D521">
        <v>6322703</v>
      </c>
      <c r="E521">
        <v>6831496</v>
      </c>
    </row>
    <row r="522" spans="2:5">
      <c r="B522" t="s">
        <v>37</v>
      </c>
      <c r="C522" t="s">
        <v>1</v>
      </c>
      <c r="D522">
        <v>1868550</v>
      </c>
      <c r="E522">
        <v>2786194</v>
      </c>
    </row>
    <row r="523" spans="2:5">
      <c r="B523" t="s">
        <v>37</v>
      </c>
      <c r="C523" t="s">
        <v>1</v>
      </c>
      <c r="D523">
        <v>1868680</v>
      </c>
      <c r="E523">
        <v>2806513</v>
      </c>
    </row>
    <row r="524" spans="2:5">
      <c r="B524" t="s">
        <v>37</v>
      </c>
      <c r="C524" t="s">
        <v>373</v>
      </c>
      <c r="D524">
        <v>3169918</v>
      </c>
      <c r="E524">
        <v>3232883</v>
      </c>
    </row>
    <row r="525" spans="2:5">
      <c r="B525" t="s">
        <v>37</v>
      </c>
      <c r="C525" t="s">
        <v>2</v>
      </c>
      <c r="D525">
        <v>8222249</v>
      </c>
      <c r="E525">
        <v>8295819</v>
      </c>
    </row>
    <row r="526" spans="2:5">
      <c r="B526" t="s">
        <v>37</v>
      </c>
      <c r="C526" t="s">
        <v>2</v>
      </c>
      <c r="D526">
        <v>8167754</v>
      </c>
      <c r="E526">
        <v>8223668</v>
      </c>
    </row>
    <row r="527" spans="2:5">
      <c r="B527" t="s">
        <v>37</v>
      </c>
      <c r="C527" t="s">
        <v>3</v>
      </c>
      <c r="D527">
        <v>8265891</v>
      </c>
      <c r="E527">
        <v>8470967</v>
      </c>
    </row>
    <row r="528" spans="2:5">
      <c r="B528" t="s">
        <v>37</v>
      </c>
      <c r="C528" t="s">
        <v>3</v>
      </c>
      <c r="D528">
        <v>2505965</v>
      </c>
      <c r="E528">
        <v>2857967</v>
      </c>
    </row>
    <row r="529" spans="2:5">
      <c r="B529" t="s">
        <v>37</v>
      </c>
      <c r="C529" t="s">
        <v>4</v>
      </c>
      <c r="D529">
        <v>12282199</v>
      </c>
      <c r="E529">
        <v>12591271</v>
      </c>
    </row>
    <row r="530" spans="2:5">
      <c r="B530" t="s">
        <v>37</v>
      </c>
      <c r="C530" t="s">
        <v>4</v>
      </c>
      <c r="D530">
        <v>11769480</v>
      </c>
      <c r="E530">
        <v>12859908</v>
      </c>
    </row>
    <row r="531" spans="2:5">
      <c r="B531" t="s">
        <v>37</v>
      </c>
      <c r="C531" t="s">
        <v>4</v>
      </c>
      <c r="D531">
        <v>8136230</v>
      </c>
      <c r="E531">
        <v>8209378</v>
      </c>
    </row>
    <row r="532" spans="2:5">
      <c r="B532" t="s">
        <v>37</v>
      </c>
      <c r="C532" t="s">
        <v>374</v>
      </c>
      <c r="D532">
        <v>5851919</v>
      </c>
      <c r="E532">
        <v>5915848</v>
      </c>
    </row>
    <row r="533" spans="2:5">
      <c r="B533" t="s">
        <v>37</v>
      </c>
      <c r="C533" t="s">
        <v>5</v>
      </c>
      <c r="D533">
        <v>6344096</v>
      </c>
      <c r="E533">
        <v>6553763</v>
      </c>
    </row>
    <row r="534" spans="2:5">
      <c r="B534" t="s">
        <v>37</v>
      </c>
      <c r="C534" t="s">
        <v>5</v>
      </c>
      <c r="D534">
        <v>6410163</v>
      </c>
      <c r="E534">
        <v>6576962</v>
      </c>
    </row>
    <row r="535" spans="2:5">
      <c r="B535" t="s">
        <v>37</v>
      </c>
      <c r="C535" t="s">
        <v>5</v>
      </c>
      <c r="D535">
        <v>197035</v>
      </c>
      <c r="E535">
        <v>253197</v>
      </c>
    </row>
    <row r="536" spans="2:5">
      <c r="B536" t="s">
        <v>37</v>
      </c>
      <c r="C536" t="s">
        <v>6</v>
      </c>
      <c r="D536">
        <v>1628266</v>
      </c>
      <c r="E536">
        <v>1723411</v>
      </c>
    </row>
    <row r="537" spans="2:5">
      <c r="B537" t="s">
        <v>37</v>
      </c>
      <c r="C537" t="s">
        <v>379</v>
      </c>
      <c r="D537">
        <v>2396253</v>
      </c>
      <c r="E537">
        <v>2472627</v>
      </c>
    </row>
    <row r="538" spans="2:5">
      <c r="B538" t="s">
        <v>37</v>
      </c>
      <c r="C538" t="s">
        <v>379</v>
      </c>
      <c r="D538">
        <v>844202</v>
      </c>
      <c r="E538">
        <v>898934</v>
      </c>
    </row>
    <row r="539" spans="2:5">
      <c r="B539" t="s">
        <v>37</v>
      </c>
      <c r="C539" t="s">
        <v>379</v>
      </c>
      <c r="D539">
        <v>11693150</v>
      </c>
      <c r="E539">
        <v>11746855</v>
      </c>
    </row>
    <row r="540" spans="2:5">
      <c r="B540" t="s">
        <v>37</v>
      </c>
      <c r="C540" t="s">
        <v>7</v>
      </c>
      <c r="D540">
        <v>5072717</v>
      </c>
      <c r="E540">
        <v>5261003</v>
      </c>
    </row>
    <row r="541" spans="2:5">
      <c r="B541" t="s">
        <v>37</v>
      </c>
      <c r="C541" t="s">
        <v>7</v>
      </c>
      <c r="D541">
        <v>3269840</v>
      </c>
      <c r="E541">
        <v>3329871</v>
      </c>
    </row>
    <row r="542" spans="2:5">
      <c r="B542" t="s">
        <v>37</v>
      </c>
      <c r="C542" t="s">
        <v>7</v>
      </c>
      <c r="D542">
        <v>3311535</v>
      </c>
      <c r="E542">
        <v>3364975</v>
      </c>
    </row>
    <row r="543" spans="2:5">
      <c r="B543" t="s">
        <v>37</v>
      </c>
      <c r="C543" t="s">
        <v>7</v>
      </c>
      <c r="D543">
        <v>5070058</v>
      </c>
      <c r="E543">
        <v>5259472</v>
      </c>
    </row>
    <row r="544" spans="2:5">
      <c r="B544" t="s">
        <v>37</v>
      </c>
      <c r="C544" t="s">
        <v>8</v>
      </c>
      <c r="D544">
        <v>3534724</v>
      </c>
      <c r="E544">
        <v>3924961</v>
      </c>
    </row>
    <row r="545" spans="2:5">
      <c r="B545" t="s">
        <v>37</v>
      </c>
      <c r="C545" t="s">
        <v>8</v>
      </c>
      <c r="D545">
        <v>3485252</v>
      </c>
      <c r="E545">
        <v>3559713</v>
      </c>
    </row>
    <row r="546" spans="2:5">
      <c r="B546" t="s">
        <v>37</v>
      </c>
      <c r="C546" t="s">
        <v>8</v>
      </c>
      <c r="D546">
        <v>3553237</v>
      </c>
      <c r="E546">
        <v>3916353</v>
      </c>
    </row>
    <row r="547" spans="2:5">
      <c r="B547" t="s">
        <v>37</v>
      </c>
      <c r="C547" t="s">
        <v>8</v>
      </c>
      <c r="D547">
        <v>2516618</v>
      </c>
      <c r="E547">
        <v>2663925</v>
      </c>
    </row>
    <row r="548" spans="2:5">
      <c r="B548" t="s">
        <v>37</v>
      </c>
      <c r="C548" t="s">
        <v>375</v>
      </c>
      <c r="D548">
        <v>5202786</v>
      </c>
      <c r="E548">
        <v>6659483</v>
      </c>
    </row>
    <row r="549" spans="2:5">
      <c r="B549" t="s">
        <v>37</v>
      </c>
      <c r="C549" t="s">
        <v>375</v>
      </c>
      <c r="D549">
        <v>9684035</v>
      </c>
      <c r="E549">
        <v>9736128</v>
      </c>
    </row>
    <row r="550" spans="2:5">
      <c r="B550" t="s">
        <v>37</v>
      </c>
      <c r="C550" t="s">
        <v>9</v>
      </c>
      <c r="D550">
        <v>3528996</v>
      </c>
      <c r="E550">
        <v>3585901</v>
      </c>
    </row>
    <row r="551" spans="2:5">
      <c r="B551" t="s">
        <v>37</v>
      </c>
      <c r="C551" t="s">
        <v>376</v>
      </c>
      <c r="D551">
        <v>10857182</v>
      </c>
      <c r="E551">
        <v>10950545</v>
      </c>
    </row>
    <row r="552" spans="2:5">
      <c r="B552" t="s">
        <v>37</v>
      </c>
      <c r="C552" t="s">
        <v>376</v>
      </c>
      <c r="D552">
        <v>10834310</v>
      </c>
      <c r="E552">
        <v>10978919</v>
      </c>
    </row>
    <row r="553" spans="2:5">
      <c r="B553" t="s">
        <v>37</v>
      </c>
      <c r="C553" t="s">
        <v>376</v>
      </c>
      <c r="D553">
        <v>10891227</v>
      </c>
      <c r="E553">
        <v>11039674</v>
      </c>
    </row>
    <row r="554" spans="2:5">
      <c r="B554" t="s">
        <v>37</v>
      </c>
      <c r="C554" t="s">
        <v>376</v>
      </c>
      <c r="D554">
        <v>10866057</v>
      </c>
      <c r="E554">
        <v>10927261</v>
      </c>
    </row>
    <row r="555" spans="2:5">
      <c r="B555" t="s">
        <v>37</v>
      </c>
      <c r="C555" t="s">
        <v>376</v>
      </c>
      <c r="D555">
        <v>10814357</v>
      </c>
      <c r="E555">
        <v>11002596</v>
      </c>
    </row>
    <row r="556" spans="2:5">
      <c r="B556" t="s">
        <v>37</v>
      </c>
      <c r="C556" t="s">
        <v>381</v>
      </c>
      <c r="D556">
        <v>7002052</v>
      </c>
      <c r="E556">
        <v>7480049</v>
      </c>
    </row>
    <row r="557" spans="2:5">
      <c r="B557" t="s">
        <v>37</v>
      </c>
      <c r="C557" t="s">
        <v>10</v>
      </c>
      <c r="D557">
        <v>13469181</v>
      </c>
      <c r="E557">
        <v>13693951</v>
      </c>
    </row>
    <row r="558" spans="2:5">
      <c r="B558" t="s">
        <v>37</v>
      </c>
      <c r="C558" t="s">
        <v>11</v>
      </c>
      <c r="D558">
        <v>12054831</v>
      </c>
      <c r="E558">
        <v>12130610</v>
      </c>
    </row>
    <row r="559" spans="2:5">
      <c r="B559" t="s">
        <v>37</v>
      </c>
      <c r="C559" t="s">
        <v>11</v>
      </c>
      <c r="D559">
        <v>2247313</v>
      </c>
      <c r="E559">
        <v>2390007</v>
      </c>
    </row>
    <row r="560" spans="2:5">
      <c r="B560" t="s">
        <v>37</v>
      </c>
      <c r="C560" t="s">
        <v>11</v>
      </c>
      <c r="D560">
        <v>12613607</v>
      </c>
      <c r="E560">
        <v>13353167</v>
      </c>
    </row>
    <row r="561" spans="2:5">
      <c r="B561" t="s">
        <v>29</v>
      </c>
      <c r="C561" t="s">
        <v>373</v>
      </c>
      <c r="D561">
        <v>1311339</v>
      </c>
      <c r="E561">
        <v>1450632</v>
      </c>
    </row>
    <row r="562" spans="2:5">
      <c r="B562" t="s">
        <v>29</v>
      </c>
      <c r="C562" t="s">
        <v>373</v>
      </c>
      <c r="D562">
        <v>1339650</v>
      </c>
      <c r="E562">
        <v>1456479</v>
      </c>
    </row>
    <row r="563" spans="2:5">
      <c r="B563" t="s">
        <v>29</v>
      </c>
      <c r="C563" t="s">
        <v>373</v>
      </c>
      <c r="D563">
        <v>663847</v>
      </c>
      <c r="E563">
        <v>724009</v>
      </c>
    </row>
    <row r="564" spans="2:5">
      <c r="B564" t="s">
        <v>29</v>
      </c>
      <c r="C564" t="s">
        <v>2</v>
      </c>
      <c r="D564">
        <v>8167640</v>
      </c>
      <c r="E564">
        <v>8223564</v>
      </c>
    </row>
    <row r="565" spans="2:5">
      <c r="B565" t="s">
        <v>29</v>
      </c>
      <c r="C565" t="s">
        <v>4</v>
      </c>
      <c r="D565">
        <v>8113856</v>
      </c>
      <c r="E565">
        <v>8210158</v>
      </c>
    </row>
    <row r="566" spans="2:5">
      <c r="B566" t="s">
        <v>29</v>
      </c>
      <c r="C566" t="s">
        <v>4</v>
      </c>
      <c r="D566">
        <v>8152041</v>
      </c>
      <c r="E566">
        <v>8210278</v>
      </c>
    </row>
    <row r="567" spans="2:5">
      <c r="B567" t="s">
        <v>29</v>
      </c>
      <c r="C567" t="s">
        <v>374</v>
      </c>
      <c r="D567">
        <v>5852100</v>
      </c>
      <c r="E567">
        <v>5916450</v>
      </c>
    </row>
    <row r="568" spans="2:5">
      <c r="B568" t="s">
        <v>29</v>
      </c>
      <c r="C568" t="s">
        <v>5</v>
      </c>
      <c r="D568">
        <v>197396</v>
      </c>
      <c r="E568">
        <v>256265</v>
      </c>
    </row>
    <row r="569" spans="2:5">
      <c r="B569" t="s">
        <v>29</v>
      </c>
      <c r="C569" t="s">
        <v>5</v>
      </c>
      <c r="D569">
        <v>359685</v>
      </c>
      <c r="E569">
        <v>415610</v>
      </c>
    </row>
    <row r="570" spans="2:5">
      <c r="B570" t="s">
        <v>29</v>
      </c>
      <c r="C570" t="s">
        <v>379</v>
      </c>
      <c r="D570">
        <v>11695653</v>
      </c>
      <c r="E570">
        <v>11745745</v>
      </c>
    </row>
    <row r="571" spans="2:5">
      <c r="B571" t="s">
        <v>29</v>
      </c>
      <c r="C571" t="s">
        <v>7</v>
      </c>
      <c r="D571">
        <v>5072255</v>
      </c>
      <c r="E571">
        <v>5260556</v>
      </c>
    </row>
    <row r="572" spans="2:5">
      <c r="B572" t="s">
        <v>29</v>
      </c>
      <c r="C572" t="s">
        <v>8</v>
      </c>
      <c r="D572">
        <v>2516245</v>
      </c>
      <c r="E572">
        <v>2662790</v>
      </c>
    </row>
    <row r="573" spans="2:5">
      <c r="B573" t="s">
        <v>29</v>
      </c>
      <c r="C573" t="s">
        <v>8</v>
      </c>
      <c r="D573">
        <v>2365936</v>
      </c>
      <c r="E573">
        <v>2430024</v>
      </c>
    </row>
    <row r="574" spans="2:5">
      <c r="B574" t="s">
        <v>29</v>
      </c>
      <c r="C574" t="s">
        <v>8</v>
      </c>
      <c r="D574">
        <v>3554738</v>
      </c>
      <c r="E574">
        <v>3922009</v>
      </c>
    </row>
    <row r="575" spans="2:5">
      <c r="B575" t="s">
        <v>29</v>
      </c>
      <c r="C575" t="s">
        <v>8</v>
      </c>
      <c r="D575">
        <v>2366056</v>
      </c>
      <c r="E575">
        <v>2443474</v>
      </c>
    </row>
    <row r="576" spans="2:5">
      <c r="B576" t="s">
        <v>29</v>
      </c>
      <c r="C576" t="s">
        <v>375</v>
      </c>
      <c r="D576">
        <v>6087769</v>
      </c>
      <c r="E576">
        <v>6317626</v>
      </c>
    </row>
    <row r="577" spans="2:5">
      <c r="B577" t="s">
        <v>29</v>
      </c>
      <c r="C577" t="s">
        <v>375</v>
      </c>
      <c r="D577">
        <v>9521287</v>
      </c>
      <c r="E577">
        <v>9785848</v>
      </c>
    </row>
    <row r="578" spans="2:5">
      <c r="B578" t="s">
        <v>29</v>
      </c>
      <c r="C578" t="s">
        <v>375</v>
      </c>
      <c r="D578">
        <v>9564994</v>
      </c>
      <c r="E578">
        <v>9658453</v>
      </c>
    </row>
    <row r="579" spans="2:5">
      <c r="B579" t="s">
        <v>29</v>
      </c>
      <c r="C579" t="s">
        <v>375</v>
      </c>
      <c r="D579">
        <v>9558409</v>
      </c>
      <c r="E579">
        <v>9677927</v>
      </c>
    </row>
    <row r="580" spans="2:5">
      <c r="B580" t="s">
        <v>29</v>
      </c>
      <c r="C580" t="s">
        <v>375</v>
      </c>
      <c r="D580">
        <v>8102310</v>
      </c>
      <c r="E580">
        <v>9683574</v>
      </c>
    </row>
    <row r="581" spans="2:5">
      <c r="B581" t="s">
        <v>29</v>
      </c>
      <c r="C581" t="s">
        <v>377</v>
      </c>
      <c r="D581">
        <v>13529035</v>
      </c>
      <c r="E581">
        <v>13588281</v>
      </c>
    </row>
    <row r="582" spans="2:5">
      <c r="B582" t="s">
        <v>29</v>
      </c>
      <c r="C582" t="s">
        <v>377</v>
      </c>
      <c r="D582">
        <v>13531811</v>
      </c>
      <c r="E582">
        <v>13588421</v>
      </c>
    </row>
    <row r="583" spans="2:5">
      <c r="B583" t="s">
        <v>33</v>
      </c>
      <c r="C583" t="s">
        <v>0</v>
      </c>
      <c r="D583">
        <v>3828684</v>
      </c>
      <c r="E583">
        <v>4190206</v>
      </c>
    </row>
    <row r="584" spans="2:5">
      <c r="B584" t="s">
        <v>33</v>
      </c>
      <c r="C584" t="s">
        <v>1</v>
      </c>
      <c r="D584">
        <v>1413760</v>
      </c>
      <c r="E584">
        <v>1853373</v>
      </c>
    </row>
    <row r="585" spans="2:5">
      <c r="B585" t="s">
        <v>33</v>
      </c>
      <c r="C585" t="s">
        <v>1</v>
      </c>
      <c r="D585">
        <v>2247732</v>
      </c>
      <c r="E585">
        <v>2765265</v>
      </c>
    </row>
    <row r="586" spans="2:5">
      <c r="B586" t="s">
        <v>33</v>
      </c>
      <c r="C586" t="s">
        <v>1</v>
      </c>
      <c r="D586">
        <v>2057400</v>
      </c>
      <c r="E586">
        <v>2197555</v>
      </c>
    </row>
    <row r="587" spans="2:5">
      <c r="B587" t="s">
        <v>33</v>
      </c>
      <c r="C587" t="s">
        <v>1</v>
      </c>
      <c r="D587">
        <v>2057083</v>
      </c>
      <c r="E587">
        <v>2197514</v>
      </c>
    </row>
    <row r="588" spans="2:5">
      <c r="B588" t="s">
        <v>33</v>
      </c>
      <c r="C588" t="s">
        <v>1</v>
      </c>
      <c r="D588">
        <v>3634919</v>
      </c>
      <c r="E588">
        <v>4342541</v>
      </c>
    </row>
    <row r="589" spans="2:5">
      <c r="B589" t="s">
        <v>33</v>
      </c>
      <c r="C589" t="s">
        <v>373</v>
      </c>
      <c r="D589">
        <v>217870</v>
      </c>
      <c r="E589">
        <v>330221</v>
      </c>
    </row>
    <row r="590" spans="2:5">
      <c r="B590" t="s">
        <v>33</v>
      </c>
      <c r="C590" t="s">
        <v>373</v>
      </c>
      <c r="D590">
        <v>663847</v>
      </c>
      <c r="E590">
        <v>724009</v>
      </c>
    </row>
    <row r="591" spans="2:5">
      <c r="B591" t="s">
        <v>33</v>
      </c>
      <c r="C591" t="s">
        <v>373</v>
      </c>
      <c r="D591">
        <v>1310850</v>
      </c>
      <c r="E591">
        <v>1450313</v>
      </c>
    </row>
    <row r="592" spans="2:5">
      <c r="B592" t="s">
        <v>33</v>
      </c>
      <c r="C592" t="s">
        <v>373</v>
      </c>
      <c r="D592">
        <v>9752035</v>
      </c>
      <c r="E592">
        <v>10426588</v>
      </c>
    </row>
    <row r="593" spans="2:5">
      <c r="B593" t="s">
        <v>33</v>
      </c>
      <c r="C593" t="s">
        <v>2</v>
      </c>
      <c r="D593">
        <v>8167640</v>
      </c>
      <c r="E593">
        <v>8223559</v>
      </c>
    </row>
    <row r="594" spans="2:5">
      <c r="B594" t="s">
        <v>33</v>
      </c>
      <c r="C594" t="s">
        <v>2</v>
      </c>
      <c r="D594">
        <v>8312238</v>
      </c>
      <c r="E594">
        <v>8402317</v>
      </c>
    </row>
    <row r="595" spans="2:5">
      <c r="B595" t="s">
        <v>33</v>
      </c>
      <c r="C595" t="s">
        <v>2</v>
      </c>
      <c r="D595">
        <v>3494628</v>
      </c>
      <c r="E595">
        <v>3574544</v>
      </c>
    </row>
    <row r="596" spans="2:5">
      <c r="B596" t="s">
        <v>33</v>
      </c>
      <c r="C596" t="s">
        <v>3</v>
      </c>
      <c r="D596">
        <v>8266033</v>
      </c>
      <c r="E596">
        <v>8426390</v>
      </c>
    </row>
    <row r="597" spans="2:5">
      <c r="B597" t="s">
        <v>33</v>
      </c>
      <c r="C597" t="s">
        <v>3</v>
      </c>
      <c r="D597">
        <v>8265891</v>
      </c>
      <c r="E597">
        <v>8471033</v>
      </c>
    </row>
    <row r="598" spans="2:5">
      <c r="B598" t="s">
        <v>33</v>
      </c>
      <c r="C598" t="s">
        <v>4</v>
      </c>
      <c r="D598">
        <v>8146865</v>
      </c>
      <c r="E598">
        <v>8210278</v>
      </c>
    </row>
    <row r="599" spans="2:5">
      <c r="B599" t="s">
        <v>33</v>
      </c>
      <c r="C599" t="s">
        <v>4</v>
      </c>
      <c r="D599">
        <v>8136300</v>
      </c>
      <c r="E599">
        <v>8210107</v>
      </c>
    </row>
    <row r="600" spans="2:5">
      <c r="B600" t="s">
        <v>33</v>
      </c>
      <c r="C600" t="s">
        <v>4</v>
      </c>
      <c r="D600">
        <v>13238083</v>
      </c>
      <c r="E600">
        <v>13539399</v>
      </c>
    </row>
    <row r="601" spans="2:5">
      <c r="B601" t="s">
        <v>33</v>
      </c>
      <c r="C601" t="s">
        <v>374</v>
      </c>
      <c r="D601">
        <v>5864799</v>
      </c>
      <c r="E601">
        <v>5917107</v>
      </c>
    </row>
    <row r="602" spans="2:5">
      <c r="B602" t="s">
        <v>33</v>
      </c>
      <c r="C602" t="s">
        <v>374</v>
      </c>
      <c r="D602">
        <v>5852100</v>
      </c>
      <c r="E602">
        <v>5916450</v>
      </c>
    </row>
    <row r="603" spans="2:5">
      <c r="B603" t="s">
        <v>33</v>
      </c>
      <c r="C603" t="s">
        <v>5</v>
      </c>
      <c r="D603">
        <v>357093</v>
      </c>
      <c r="E603">
        <v>412369</v>
      </c>
    </row>
    <row r="604" spans="2:5">
      <c r="B604" t="s">
        <v>33</v>
      </c>
      <c r="C604" t="s">
        <v>6</v>
      </c>
      <c r="D604">
        <v>1556149</v>
      </c>
      <c r="E604">
        <v>1725584</v>
      </c>
    </row>
    <row r="605" spans="2:5">
      <c r="B605" t="s">
        <v>33</v>
      </c>
      <c r="C605" t="s">
        <v>7</v>
      </c>
      <c r="D605">
        <v>5072265</v>
      </c>
      <c r="E605">
        <v>5260556</v>
      </c>
    </row>
    <row r="606" spans="2:5">
      <c r="B606" t="s">
        <v>33</v>
      </c>
      <c r="C606" t="s">
        <v>7</v>
      </c>
      <c r="D606">
        <v>5071224</v>
      </c>
      <c r="E606">
        <v>5256442</v>
      </c>
    </row>
    <row r="607" spans="2:5">
      <c r="B607" t="s">
        <v>33</v>
      </c>
      <c r="C607" t="s">
        <v>8</v>
      </c>
      <c r="D607">
        <v>2500941</v>
      </c>
      <c r="E607">
        <v>2639840</v>
      </c>
    </row>
    <row r="608" spans="2:5">
      <c r="B608" t="s">
        <v>33</v>
      </c>
      <c r="C608" t="s">
        <v>8</v>
      </c>
      <c r="D608">
        <v>2364865</v>
      </c>
      <c r="E608">
        <v>2433145</v>
      </c>
    </row>
    <row r="609" spans="2:5">
      <c r="B609" t="s">
        <v>33</v>
      </c>
      <c r="C609" t="s">
        <v>8</v>
      </c>
      <c r="D609">
        <v>2516256</v>
      </c>
      <c r="E609">
        <v>2662806</v>
      </c>
    </row>
    <row r="610" spans="2:5">
      <c r="B610" t="s">
        <v>33</v>
      </c>
      <c r="C610" t="s">
        <v>375</v>
      </c>
      <c r="D610">
        <v>1933216</v>
      </c>
      <c r="E610">
        <v>3040276</v>
      </c>
    </row>
    <row r="611" spans="2:5">
      <c r="B611" t="s">
        <v>33</v>
      </c>
      <c r="C611" t="s">
        <v>375</v>
      </c>
      <c r="D611">
        <v>9530328</v>
      </c>
      <c r="E611">
        <v>9700189</v>
      </c>
    </row>
    <row r="612" spans="2:5">
      <c r="B612" t="s">
        <v>33</v>
      </c>
      <c r="C612" t="s">
        <v>375</v>
      </c>
      <c r="D612">
        <v>9514623</v>
      </c>
      <c r="E612">
        <v>9805038</v>
      </c>
    </row>
    <row r="613" spans="2:5">
      <c r="B613" t="s">
        <v>33</v>
      </c>
      <c r="C613" t="s">
        <v>375</v>
      </c>
      <c r="D613">
        <v>9518182</v>
      </c>
      <c r="E613">
        <v>9785890</v>
      </c>
    </row>
    <row r="614" spans="2:5">
      <c r="B614" t="s">
        <v>33</v>
      </c>
      <c r="C614" t="s">
        <v>375</v>
      </c>
      <c r="D614">
        <v>6087756</v>
      </c>
      <c r="E614">
        <v>6317560</v>
      </c>
    </row>
    <row r="615" spans="2:5">
      <c r="B615" t="s">
        <v>33</v>
      </c>
      <c r="C615" t="s">
        <v>375</v>
      </c>
      <c r="D615">
        <v>9559143</v>
      </c>
      <c r="E615">
        <v>9667902</v>
      </c>
    </row>
    <row r="616" spans="2:5">
      <c r="B616" t="s">
        <v>33</v>
      </c>
      <c r="C616" t="s">
        <v>375</v>
      </c>
      <c r="D616">
        <v>9521252</v>
      </c>
      <c r="E616">
        <v>9785848</v>
      </c>
    </row>
    <row r="617" spans="2:5">
      <c r="B617" t="s">
        <v>33</v>
      </c>
      <c r="C617" t="s">
        <v>375</v>
      </c>
      <c r="D617">
        <v>9674207</v>
      </c>
      <c r="E617">
        <v>9756739</v>
      </c>
    </row>
    <row r="618" spans="2:5">
      <c r="B618" t="s">
        <v>33</v>
      </c>
      <c r="C618" t="s">
        <v>375</v>
      </c>
      <c r="D618">
        <v>1360273</v>
      </c>
      <c r="E618">
        <v>1757545</v>
      </c>
    </row>
    <row r="619" spans="2:5">
      <c r="B619" t="s">
        <v>33</v>
      </c>
      <c r="C619" t="s">
        <v>375</v>
      </c>
      <c r="D619">
        <v>9516980</v>
      </c>
      <c r="E619">
        <v>9597715</v>
      </c>
    </row>
    <row r="620" spans="2:5">
      <c r="B620" t="s">
        <v>33</v>
      </c>
      <c r="C620" t="s">
        <v>375</v>
      </c>
      <c r="D620">
        <v>9683742</v>
      </c>
      <c r="E620">
        <v>9738247</v>
      </c>
    </row>
    <row r="621" spans="2:5">
      <c r="B621" t="s">
        <v>33</v>
      </c>
      <c r="C621" t="s">
        <v>376</v>
      </c>
      <c r="D621">
        <v>12472956</v>
      </c>
      <c r="E621">
        <v>12529980</v>
      </c>
    </row>
    <row r="622" spans="2:5">
      <c r="B622" t="s">
        <v>33</v>
      </c>
      <c r="C622" t="s">
        <v>377</v>
      </c>
      <c r="D622">
        <v>13529029</v>
      </c>
      <c r="E622">
        <v>13588272</v>
      </c>
    </row>
    <row r="623" spans="2:5">
      <c r="B623" t="s">
        <v>33</v>
      </c>
      <c r="C623" t="s">
        <v>377</v>
      </c>
      <c r="D623">
        <v>13532869</v>
      </c>
      <c r="E623">
        <v>13588436</v>
      </c>
    </row>
    <row r="624" spans="2:5">
      <c r="B624" t="s">
        <v>33</v>
      </c>
      <c r="C624" t="s">
        <v>11</v>
      </c>
      <c r="D624">
        <v>2256088</v>
      </c>
      <c r="E624">
        <v>2378820</v>
      </c>
    </row>
    <row r="625" spans="2:5">
      <c r="B625" t="s">
        <v>33</v>
      </c>
      <c r="C625" t="s">
        <v>11</v>
      </c>
      <c r="D625">
        <v>3948</v>
      </c>
      <c r="E625">
        <v>105453</v>
      </c>
    </row>
    <row r="626" spans="2:5">
      <c r="B626" t="s">
        <v>13</v>
      </c>
      <c r="C626" t="s">
        <v>0</v>
      </c>
      <c r="D626">
        <v>7869774</v>
      </c>
      <c r="E626">
        <v>7928584</v>
      </c>
    </row>
    <row r="627" spans="2:5">
      <c r="B627" t="s">
        <v>13</v>
      </c>
      <c r="C627" t="s">
        <v>0</v>
      </c>
      <c r="D627">
        <v>3779201</v>
      </c>
      <c r="E627">
        <v>3872699</v>
      </c>
    </row>
    <row r="628" spans="2:5">
      <c r="B628" t="s">
        <v>13</v>
      </c>
      <c r="C628" t="s">
        <v>1</v>
      </c>
      <c r="D628">
        <v>1541458</v>
      </c>
      <c r="E628">
        <v>3263209</v>
      </c>
    </row>
    <row r="629" spans="2:5">
      <c r="B629" t="s">
        <v>13</v>
      </c>
      <c r="C629" t="s">
        <v>1</v>
      </c>
      <c r="D629">
        <v>2271072</v>
      </c>
      <c r="E629">
        <v>2781652</v>
      </c>
    </row>
    <row r="630" spans="2:5">
      <c r="B630" t="s">
        <v>13</v>
      </c>
      <c r="C630" t="s">
        <v>1</v>
      </c>
      <c r="D630">
        <v>2214220</v>
      </c>
      <c r="E630">
        <v>2565805</v>
      </c>
    </row>
    <row r="631" spans="2:5">
      <c r="B631" t="s">
        <v>13</v>
      </c>
      <c r="C631" t="s">
        <v>373</v>
      </c>
      <c r="D631">
        <v>267225</v>
      </c>
      <c r="E631">
        <v>330757</v>
      </c>
    </row>
    <row r="632" spans="2:5">
      <c r="B632" t="s">
        <v>13</v>
      </c>
      <c r="C632" t="s">
        <v>373</v>
      </c>
      <c r="D632">
        <v>7550978</v>
      </c>
      <c r="E632">
        <v>7653087</v>
      </c>
    </row>
    <row r="633" spans="2:5">
      <c r="B633" t="s">
        <v>13</v>
      </c>
      <c r="C633" t="s">
        <v>373</v>
      </c>
      <c r="D633">
        <v>659574</v>
      </c>
      <c r="E633">
        <v>724009</v>
      </c>
    </row>
    <row r="634" spans="2:5">
      <c r="B634" t="s">
        <v>13</v>
      </c>
      <c r="C634" t="s">
        <v>373</v>
      </c>
      <c r="D634">
        <v>1355632</v>
      </c>
      <c r="E634">
        <v>1461128</v>
      </c>
    </row>
    <row r="635" spans="2:5">
      <c r="B635" t="s">
        <v>13</v>
      </c>
      <c r="C635" t="s">
        <v>373</v>
      </c>
      <c r="D635">
        <v>7551445</v>
      </c>
      <c r="E635">
        <v>7653167</v>
      </c>
    </row>
    <row r="636" spans="2:5">
      <c r="B636" t="s">
        <v>13</v>
      </c>
      <c r="C636" t="s">
        <v>373</v>
      </c>
      <c r="D636">
        <v>1310850</v>
      </c>
      <c r="E636">
        <v>1450341</v>
      </c>
    </row>
    <row r="637" spans="2:5">
      <c r="B637" t="s">
        <v>13</v>
      </c>
      <c r="C637" t="s">
        <v>2</v>
      </c>
      <c r="D637">
        <v>8159588</v>
      </c>
      <c r="E637">
        <v>8211067</v>
      </c>
    </row>
    <row r="638" spans="2:5">
      <c r="B638" t="s">
        <v>13</v>
      </c>
      <c r="C638" t="s">
        <v>2</v>
      </c>
      <c r="D638">
        <v>8034040</v>
      </c>
      <c r="E638">
        <v>8183870</v>
      </c>
    </row>
    <row r="639" spans="2:5">
      <c r="B639" t="s">
        <v>13</v>
      </c>
      <c r="C639" t="s">
        <v>2</v>
      </c>
      <c r="D639">
        <v>8058709</v>
      </c>
      <c r="E639">
        <v>8179890</v>
      </c>
    </row>
    <row r="640" spans="2:5">
      <c r="B640" t="s">
        <v>13</v>
      </c>
      <c r="C640" t="s">
        <v>2</v>
      </c>
      <c r="D640">
        <v>8312246</v>
      </c>
      <c r="E640">
        <v>8413947</v>
      </c>
    </row>
    <row r="641" spans="2:5">
      <c r="B641" t="s">
        <v>13</v>
      </c>
      <c r="C641" t="s">
        <v>2</v>
      </c>
      <c r="D641">
        <v>5169192</v>
      </c>
      <c r="E641">
        <v>5815658</v>
      </c>
    </row>
    <row r="642" spans="2:5">
      <c r="B642" t="s">
        <v>13</v>
      </c>
      <c r="C642" t="s">
        <v>2</v>
      </c>
      <c r="D642">
        <v>5210214</v>
      </c>
      <c r="E642">
        <v>5695305</v>
      </c>
    </row>
    <row r="643" spans="2:5">
      <c r="B643" t="s">
        <v>13</v>
      </c>
      <c r="C643" t="s">
        <v>2</v>
      </c>
      <c r="D643">
        <v>5565663</v>
      </c>
      <c r="E643">
        <v>5701311</v>
      </c>
    </row>
    <row r="644" spans="2:5">
      <c r="B644" t="s">
        <v>13</v>
      </c>
      <c r="C644" t="s">
        <v>2</v>
      </c>
      <c r="D644">
        <v>3530399</v>
      </c>
      <c r="E644">
        <v>3582344</v>
      </c>
    </row>
    <row r="645" spans="2:5">
      <c r="B645" t="s">
        <v>13</v>
      </c>
      <c r="C645" t="s">
        <v>3</v>
      </c>
      <c r="D645">
        <v>8265891</v>
      </c>
      <c r="E645">
        <v>8470981</v>
      </c>
    </row>
    <row r="646" spans="2:5">
      <c r="B646" t="s">
        <v>13</v>
      </c>
      <c r="C646" t="s">
        <v>3</v>
      </c>
      <c r="D646">
        <v>4158837</v>
      </c>
      <c r="E646">
        <v>4338808</v>
      </c>
    </row>
    <row r="647" spans="2:5">
      <c r="B647" t="s">
        <v>13</v>
      </c>
      <c r="C647" t="s">
        <v>3</v>
      </c>
      <c r="D647">
        <v>8266033</v>
      </c>
      <c r="E647">
        <v>8426353</v>
      </c>
    </row>
    <row r="648" spans="2:5">
      <c r="B648" t="s">
        <v>13</v>
      </c>
      <c r="C648" t="s">
        <v>4</v>
      </c>
      <c r="D648">
        <v>8136321</v>
      </c>
      <c r="E648">
        <v>8210128</v>
      </c>
    </row>
    <row r="649" spans="2:5">
      <c r="B649" t="s">
        <v>13</v>
      </c>
      <c r="C649" t="s">
        <v>4</v>
      </c>
      <c r="D649">
        <v>8179982</v>
      </c>
      <c r="E649">
        <v>8282699</v>
      </c>
    </row>
    <row r="650" spans="2:5">
      <c r="B650" t="s">
        <v>13</v>
      </c>
      <c r="C650" t="s">
        <v>4</v>
      </c>
      <c r="D650">
        <v>8152231</v>
      </c>
      <c r="E650">
        <v>8210278</v>
      </c>
    </row>
    <row r="651" spans="2:5">
      <c r="B651" t="s">
        <v>13</v>
      </c>
      <c r="C651" t="s">
        <v>4</v>
      </c>
      <c r="D651">
        <v>8666077</v>
      </c>
      <c r="E651">
        <v>9210344</v>
      </c>
    </row>
    <row r="652" spans="2:5">
      <c r="B652" t="s">
        <v>13</v>
      </c>
      <c r="C652" t="s">
        <v>374</v>
      </c>
      <c r="D652">
        <v>5865911</v>
      </c>
      <c r="E652">
        <v>5917790</v>
      </c>
    </row>
    <row r="653" spans="2:5">
      <c r="B653" t="s">
        <v>13</v>
      </c>
      <c r="C653" t="s">
        <v>374</v>
      </c>
      <c r="D653">
        <v>5852069</v>
      </c>
      <c r="E653">
        <v>5916419</v>
      </c>
    </row>
    <row r="654" spans="2:5">
      <c r="B654" t="s">
        <v>13</v>
      </c>
      <c r="C654" t="s">
        <v>5</v>
      </c>
      <c r="D654">
        <v>197396</v>
      </c>
      <c r="E654">
        <v>256265</v>
      </c>
    </row>
    <row r="655" spans="2:5">
      <c r="B655" t="s">
        <v>13</v>
      </c>
      <c r="C655" t="s">
        <v>5</v>
      </c>
      <c r="D655">
        <v>357730</v>
      </c>
      <c r="E655">
        <v>414764</v>
      </c>
    </row>
    <row r="656" spans="2:5">
      <c r="B656" t="s">
        <v>13</v>
      </c>
      <c r="C656" t="s">
        <v>5</v>
      </c>
      <c r="D656">
        <v>3322791</v>
      </c>
      <c r="E656">
        <v>3415447</v>
      </c>
    </row>
    <row r="657" spans="2:5">
      <c r="B657" t="s">
        <v>13</v>
      </c>
      <c r="C657" t="s">
        <v>6</v>
      </c>
      <c r="D657">
        <v>1628312</v>
      </c>
      <c r="E657">
        <v>1723389</v>
      </c>
    </row>
    <row r="658" spans="2:5">
      <c r="B658" t="s">
        <v>13</v>
      </c>
      <c r="C658" t="s">
        <v>6</v>
      </c>
      <c r="D658">
        <v>5264153</v>
      </c>
      <c r="E658">
        <v>5494393</v>
      </c>
    </row>
    <row r="659" spans="2:5">
      <c r="B659" t="s">
        <v>13</v>
      </c>
      <c r="C659" t="s">
        <v>6</v>
      </c>
      <c r="D659">
        <v>5185691</v>
      </c>
      <c r="E659">
        <v>5252144</v>
      </c>
    </row>
    <row r="660" spans="2:5">
      <c r="B660" t="s">
        <v>13</v>
      </c>
      <c r="C660" t="s">
        <v>6</v>
      </c>
      <c r="D660">
        <v>5155986</v>
      </c>
      <c r="E660">
        <v>5327144</v>
      </c>
    </row>
    <row r="661" spans="2:5">
      <c r="B661" t="s">
        <v>13</v>
      </c>
      <c r="C661" t="s">
        <v>378</v>
      </c>
      <c r="D661">
        <v>14049270</v>
      </c>
      <c r="E661">
        <v>14378204</v>
      </c>
    </row>
    <row r="662" spans="2:5">
      <c r="B662" t="s">
        <v>13</v>
      </c>
      <c r="C662" t="s">
        <v>379</v>
      </c>
      <c r="D662">
        <v>3386466</v>
      </c>
      <c r="E662">
        <v>4811450</v>
      </c>
    </row>
    <row r="663" spans="2:5">
      <c r="B663" t="s">
        <v>13</v>
      </c>
      <c r="C663" t="s">
        <v>380</v>
      </c>
      <c r="D663">
        <v>15193124</v>
      </c>
      <c r="E663">
        <v>16084005</v>
      </c>
    </row>
    <row r="664" spans="2:5">
      <c r="B664" t="s">
        <v>13</v>
      </c>
      <c r="C664" t="s">
        <v>7</v>
      </c>
      <c r="D664">
        <v>5072265</v>
      </c>
      <c r="E664">
        <v>5260551</v>
      </c>
    </row>
    <row r="665" spans="2:5">
      <c r="B665" t="s">
        <v>13</v>
      </c>
      <c r="C665" t="s">
        <v>7</v>
      </c>
      <c r="D665">
        <v>5071216</v>
      </c>
      <c r="E665">
        <v>5259472</v>
      </c>
    </row>
    <row r="666" spans="2:5">
      <c r="B666" t="s">
        <v>13</v>
      </c>
      <c r="C666" t="s">
        <v>8</v>
      </c>
      <c r="D666">
        <v>4185940</v>
      </c>
      <c r="E666">
        <v>4264843</v>
      </c>
    </row>
    <row r="667" spans="2:5">
      <c r="B667" t="s">
        <v>13</v>
      </c>
      <c r="C667" t="s">
        <v>8</v>
      </c>
      <c r="D667">
        <v>4173973</v>
      </c>
      <c r="E667">
        <v>4260987</v>
      </c>
    </row>
    <row r="668" spans="2:5">
      <c r="B668" t="s">
        <v>13</v>
      </c>
      <c r="C668" t="s">
        <v>8</v>
      </c>
      <c r="D668">
        <v>2516964</v>
      </c>
      <c r="E668">
        <v>2662787</v>
      </c>
    </row>
    <row r="669" spans="2:5">
      <c r="B669" t="s">
        <v>13</v>
      </c>
      <c r="C669" t="s">
        <v>8</v>
      </c>
      <c r="D669">
        <v>2366081</v>
      </c>
      <c r="E669">
        <v>2444429</v>
      </c>
    </row>
    <row r="670" spans="2:5">
      <c r="B670" t="s">
        <v>13</v>
      </c>
      <c r="C670" t="s">
        <v>375</v>
      </c>
      <c r="D670">
        <v>9521287</v>
      </c>
      <c r="E670">
        <v>9782689</v>
      </c>
    </row>
    <row r="671" spans="2:5">
      <c r="B671" t="s">
        <v>13</v>
      </c>
      <c r="C671" t="s">
        <v>375</v>
      </c>
      <c r="D671">
        <v>9530318</v>
      </c>
      <c r="E671">
        <v>9683574</v>
      </c>
    </row>
    <row r="672" spans="2:5">
      <c r="B672" t="s">
        <v>13</v>
      </c>
      <c r="C672" t="s">
        <v>375</v>
      </c>
      <c r="D672">
        <v>9683400</v>
      </c>
      <c r="E672">
        <v>9738250</v>
      </c>
    </row>
    <row r="673" spans="2:5">
      <c r="B673" t="s">
        <v>13</v>
      </c>
      <c r="C673" t="s">
        <v>375</v>
      </c>
      <c r="D673">
        <v>9514219</v>
      </c>
      <c r="E673">
        <v>9605277</v>
      </c>
    </row>
    <row r="674" spans="2:5">
      <c r="B674" t="s">
        <v>13</v>
      </c>
      <c r="C674" t="s">
        <v>375</v>
      </c>
      <c r="D674">
        <v>9521264</v>
      </c>
      <c r="E674">
        <v>9779047</v>
      </c>
    </row>
    <row r="675" spans="2:5">
      <c r="B675" t="s">
        <v>13</v>
      </c>
      <c r="C675" t="s">
        <v>375</v>
      </c>
      <c r="D675">
        <v>9514349</v>
      </c>
      <c r="E675">
        <v>9784281</v>
      </c>
    </row>
    <row r="676" spans="2:5">
      <c r="B676" t="s">
        <v>13</v>
      </c>
      <c r="C676" t="s">
        <v>375</v>
      </c>
      <c r="D676">
        <v>9560626</v>
      </c>
      <c r="E676">
        <v>9670316</v>
      </c>
    </row>
    <row r="677" spans="2:5">
      <c r="B677" t="s">
        <v>13</v>
      </c>
      <c r="C677" t="s">
        <v>375</v>
      </c>
      <c r="D677">
        <v>9558414</v>
      </c>
      <c r="E677">
        <v>9674204</v>
      </c>
    </row>
    <row r="678" spans="2:5">
      <c r="B678" t="s">
        <v>13</v>
      </c>
      <c r="C678" t="s">
        <v>375</v>
      </c>
      <c r="D678">
        <v>9683944</v>
      </c>
      <c r="E678">
        <v>9736156</v>
      </c>
    </row>
    <row r="679" spans="2:5">
      <c r="B679" t="s">
        <v>13</v>
      </c>
      <c r="C679" t="s">
        <v>375</v>
      </c>
      <c r="D679">
        <v>9681110</v>
      </c>
      <c r="E679">
        <v>9744613</v>
      </c>
    </row>
    <row r="680" spans="2:5">
      <c r="B680" t="s">
        <v>13</v>
      </c>
      <c r="C680" t="s">
        <v>375</v>
      </c>
      <c r="D680">
        <v>1356511</v>
      </c>
      <c r="E680">
        <v>1757299</v>
      </c>
    </row>
    <row r="681" spans="2:5">
      <c r="B681" t="s">
        <v>13</v>
      </c>
      <c r="C681" t="s">
        <v>375</v>
      </c>
      <c r="D681">
        <v>9669437</v>
      </c>
      <c r="E681">
        <v>9756606</v>
      </c>
    </row>
    <row r="682" spans="2:5">
      <c r="B682" t="s">
        <v>13</v>
      </c>
      <c r="C682" t="s">
        <v>375</v>
      </c>
      <c r="D682">
        <v>9682848</v>
      </c>
      <c r="E682">
        <v>9738245</v>
      </c>
    </row>
    <row r="683" spans="2:5">
      <c r="B683" t="s">
        <v>13</v>
      </c>
      <c r="C683" t="s">
        <v>375</v>
      </c>
      <c r="D683">
        <v>9521277</v>
      </c>
      <c r="E683">
        <v>9785848</v>
      </c>
    </row>
    <row r="684" spans="2:5">
      <c r="B684" t="s">
        <v>13</v>
      </c>
      <c r="C684" t="s">
        <v>375</v>
      </c>
      <c r="D684">
        <v>9683334</v>
      </c>
      <c r="E684">
        <v>9741205</v>
      </c>
    </row>
    <row r="685" spans="2:5">
      <c r="B685" t="s">
        <v>13</v>
      </c>
      <c r="C685" t="s">
        <v>9</v>
      </c>
      <c r="D685">
        <v>1300544</v>
      </c>
      <c r="E685">
        <v>2535204</v>
      </c>
    </row>
    <row r="686" spans="2:5">
      <c r="B686" t="s">
        <v>13</v>
      </c>
      <c r="C686" t="s">
        <v>9</v>
      </c>
      <c r="D686">
        <v>5820269</v>
      </c>
      <c r="E686">
        <v>6687712</v>
      </c>
    </row>
    <row r="687" spans="2:5">
      <c r="B687" t="s">
        <v>13</v>
      </c>
      <c r="C687" t="s">
        <v>9</v>
      </c>
      <c r="D687">
        <v>8751212</v>
      </c>
      <c r="E687">
        <v>8940514</v>
      </c>
    </row>
    <row r="688" spans="2:5">
      <c r="B688" t="s">
        <v>13</v>
      </c>
      <c r="C688" t="s">
        <v>376</v>
      </c>
      <c r="D688">
        <v>10991450</v>
      </c>
      <c r="E688">
        <v>11141655</v>
      </c>
    </row>
    <row r="689" spans="2:5">
      <c r="B689" t="s">
        <v>13</v>
      </c>
      <c r="C689" t="s">
        <v>376</v>
      </c>
      <c r="D689">
        <v>12452195</v>
      </c>
      <c r="E689">
        <v>12530361</v>
      </c>
    </row>
    <row r="690" spans="2:5">
      <c r="B690" t="s">
        <v>13</v>
      </c>
      <c r="C690" t="s">
        <v>381</v>
      </c>
      <c r="D690">
        <v>5443590</v>
      </c>
      <c r="E690">
        <v>5573299</v>
      </c>
    </row>
    <row r="691" spans="2:5">
      <c r="B691" t="s">
        <v>13</v>
      </c>
      <c r="C691" t="s">
        <v>381</v>
      </c>
      <c r="D691">
        <v>5445328</v>
      </c>
      <c r="E691">
        <v>5575580</v>
      </c>
    </row>
    <row r="692" spans="2:5">
      <c r="B692" t="s">
        <v>13</v>
      </c>
      <c r="C692" t="s">
        <v>377</v>
      </c>
      <c r="D692">
        <v>12159997</v>
      </c>
      <c r="E692">
        <v>12602927</v>
      </c>
    </row>
    <row r="693" spans="2:5">
      <c r="B693" t="s">
        <v>13</v>
      </c>
      <c r="C693" t="s">
        <v>377</v>
      </c>
      <c r="D693">
        <v>13529035</v>
      </c>
      <c r="E693">
        <v>13588272</v>
      </c>
    </row>
    <row r="694" spans="2:5">
      <c r="B694" t="s">
        <v>13</v>
      </c>
      <c r="C694" t="s">
        <v>377</v>
      </c>
      <c r="D694">
        <v>15605425</v>
      </c>
      <c r="E694">
        <v>15839814</v>
      </c>
    </row>
    <row r="695" spans="2:5">
      <c r="B695" t="s">
        <v>13</v>
      </c>
      <c r="C695" t="s">
        <v>377</v>
      </c>
      <c r="D695">
        <v>13532890</v>
      </c>
      <c r="E695">
        <v>13588421</v>
      </c>
    </row>
    <row r="696" spans="2:5">
      <c r="B696" t="s">
        <v>13</v>
      </c>
      <c r="C696" t="s">
        <v>11</v>
      </c>
      <c r="D696">
        <v>3570168</v>
      </c>
      <c r="E696">
        <v>3941461</v>
      </c>
    </row>
    <row r="697" spans="2:5">
      <c r="B697" t="s">
        <v>13</v>
      </c>
      <c r="C697" t="s">
        <v>11</v>
      </c>
      <c r="D697">
        <v>2903208</v>
      </c>
      <c r="E697">
        <v>3064354</v>
      </c>
    </row>
    <row r="698" spans="2:5">
      <c r="B698" t="s">
        <v>13</v>
      </c>
      <c r="C698" t="s">
        <v>11</v>
      </c>
      <c r="D698">
        <v>11053926</v>
      </c>
      <c r="E698">
        <v>11273248</v>
      </c>
    </row>
    <row r="699" spans="2:5">
      <c r="B699" t="s">
        <v>13</v>
      </c>
      <c r="C699" t="s">
        <v>11</v>
      </c>
      <c r="D699">
        <v>9689638</v>
      </c>
      <c r="E699">
        <v>9860873</v>
      </c>
    </row>
    <row r="700" spans="2:5">
      <c r="B700" t="s">
        <v>13</v>
      </c>
      <c r="C700" t="s">
        <v>11</v>
      </c>
      <c r="D700">
        <v>4757</v>
      </c>
      <c r="E700">
        <v>105453</v>
      </c>
    </row>
    <row r="701" spans="2:5">
      <c r="B701" t="s">
        <v>13</v>
      </c>
      <c r="C701" t="s">
        <v>11</v>
      </c>
      <c r="D701">
        <v>4435392</v>
      </c>
      <c r="E701">
        <v>4758877</v>
      </c>
    </row>
    <row r="702" spans="2:5">
      <c r="B702" t="s">
        <v>13</v>
      </c>
      <c r="C702" t="s">
        <v>11</v>
      </c>
      <c r="D702">
        <v>3048834</v>
      </c>
      <c r="E702">
        <v>3245248</v>
      </c>
    </row>
    <row r="703" spans="2:5">
      <c r="B703" t="s">
        <v>13</v>
      </c>
      <c r="C703" t="s">
        <v>11</v>
      </c>
      <c r="D703">
        <v>2251169</v>
      </c>
      <c r="E703">
        <v>2386096</v>
      </c>
    </row>
    <row r="704" spans="2:5">
      <c r="B704" t="s">
        <v>13</v>
      </c>
      <c r="C704" t="s">
        <v>11</v>
      </c>
      <c r="D704">
        <v>4438870</v>
      </c>
      <c r="E704">
        <v>4560369</v>
      </c>
    </row>
    <row r="705" spans="2:5">
      <c r="B705" t="s">
        <v>42</v>
      </c>
      <c r="C705" t="s">
        <v>1</v>
      </c>
      <c r="D705">
        <v>2147937</v>
      </c>
      <c r="E705">
        <v>2230608</v>
      </c>
    </row>
    <row r="706" spans="2:5">
      <c r="B706" t="s">
        <v>42</v>
      </c>
      <c r="C706" t="s">
        <v>1</v>
      </c>
      <c r="D706">
        <v>2779428</v>
      </c>
      <c r="E706">
        <v>3041333</v>
      </c>
    </row>
    <row r="707" spans="2:5">
      <c r="B707" t="s">
        <v>42</v>
      </c>
      <c r="C707" t="s">
        <v>373</v>
      </c>
      <c r="D707">
        <v>7579738</v>
      </c>
      <c r="E707">
        <v>7659979</v>
      </c>
    </row>
    <row r="708" spans="2:5">
      <c r="B708" t="s">
        <v>42</v>
      </c>
      <c r="C708" t="s">
        <v>373</v>
      </c>
      <c r="D708">
        <v>1320386</v>
      </c>
      <c r="E708">
        <v>1404715</v>
      </c>
    </row>
    <row r="709" spans="2:5">
      <c r="B709" t="s">
        <v>42</v>
      </c>
      <c r="C709" t="s">
        <v>373</v>
      </c>
      <c r="D709">
        <v>267706</v>
      </c>
      <c r="E709">
        <v>332051</v>
      </c>
    </row>
    <row r="710" spans="2:5">
      <c r="B710" t="s">
        <v>42</v>
      </c>
      <c r="C710" t="s">
        <v>373</v>
      </c>
      <c r="D710">
        <v>3168817</v>
      </c>
      <c r="E710">
        <v>3228837</v>
      </c>
    </row>
    <row r="711" spans="2:5">
      <c r="B711" t="s">
        <v>42</v>
      </c>
      <c r="C711" t="s">
        <v>2</v>
      </c>
      <c r="D711">
        <v>8361440</v>
      </c>
      <c r="E711">
        <v>8421350</v>
      </c>
    </row>
    <row r="712" spans="2:5">
      <c r="B712" t="s">
        <v>42</v>
      </c>
      <c r="C712" t="s">
        <v>2</v>
      </c>
      <c r="D712">
        <v>8597497</v>
      </c>
      <c r="E712">
        <v>8657949</v>
      </c>
    </row>
    <row r="713" spans="2:5">
      <c r="B713" t="s">
        <v>42</v>
      </c>
      <c r="C713" t="s">
        <v>2</v>
      </c>
      <c r="D713">
        <v>2405669</v>
      </c>
      <c r="E713">
        <v>2460759</v>
      </c>
    </row>
    <row r="714" spans="2:5">
      <c r="B714" t="s">
        <v>42</v>
      </c>
      <c r="C714" t="s">
        <v>2</v>
      </c>
      <c r="D714">
        <v>8167754</v>
      </c>
      <c r="E714">
        <v>8223668</v>
      </c>
    </row>
    <row r="715" spans="2:5">
      <c r="B715" t="s">
        <v>42</v>
      </c>
      <c r="C715" t="s">
        <v>3</v>
      </c>
      <c r="D715">
        <v>8265891</v>
      </c>
      <c r="E715">
        <v>8470626</v>
      </c>
    </row>
    <row r="716" spans="2:5">
      <c r="B716" t="s">
        <v>42</v>
      </c>
      <c r="C716" t="s">
        <v>3</v>
      </c>
      <c r="D716">
        <v>8267644</v>
      </c>
      <c r="E716">
        <v>8431814</v>
      </c>
    </row>
    <row r="717" spans="2:5">
      <c r="B717" t="s">
        <v>42</v>
      </c>
      <c r="C717" t="s">
        <v>4</v>
      </c>
      <c r="D717">
        <v>3070887</v>
      </c>
      <c r="E717">
        <v>3174343</v>
      </c>
    </row>
    <row r="718" spans="2:5">
      <c r="B718" t="s">
        <v>42</v>
      </c>
      <c r="C718" t="s">
        <v>4</v>
      </c>
      <c r="D718">
        <v>12129405</v>
      </c>
      <c r="E718">
        <v>12279100</v>
      </c>
    </row>
    <row r="719" spans="2:5">
      <c r="B719" t="s">
        <v>42</v>
      </c>
      <c r="C719" t="s">
        <v>4</v>
      </c>
      <c r="D719">
        <v>498241</v>
      </c>
      <c r="E719">
        <v>558237</v>
      </c>
    </row>
    <row r="720" spans="2:5">
      <c r="B720" t="s">
        <v>42</v>
      </c>
      <c r="C720" t="s">
        <v>4</v>
      </c>
      <c r="D720">
        <v>12282199</v>
      </c>
      <c r="E720">
        <v>12591260</v>
      </c>
    </row>
    <row r="721" spans="2:5">
      <c r="B721" t="s">
        <v>42</v>
      </c>
      <c r="C721" t="s">
        <v>374</v>
      </c>
      <c r="D721">
        <v>8222334</v>
      </c>
      <c r="E721">
        <v>8669998</v>
      </c>
    </row>
    <row r="722" spans="2:5">
      <c r="B722" t="s">
        <v>42</v>
      </c>
      <c r="C722" t="s">
        <v>374</v>
      </c>
      <c r="D722">
        <v>5865451</v>
      </c>
      <c r="E722">
        <v>5919298</v>
      </c>
    </row>
    <row r="723" spans="2:5">
      <c r="B723" t="s">
        <v>42</v>
      </c>
      <c r="C723" t="s">
        <v>374</v>
      </c>
      <c r="D723">
        <v>5865973</v>
      </c>
      <c r="E723">
        <v>5923143</v>
      </c>
    </row>
    <row r="724" spans="2:5">
      <c r="B724" t="s">
        <v>42</v>
      </c>
      <c r="C724" t="s">
        <v>374</v>
      </c>
      <c r="D724">
        <v>5852063</v>
      </c>
      <c r="E724">
        <v>5916414</v>
      </c>
    </row>
    <row r="725" spans="2:5">
      <c r="B725" t="s">
        <v>42</v>
      </c>
      <c r="C725" t="s">
        <v>5</v>
      </c>
      <c r="D725">
        <v>6365684</v>
      </c>
      <c r="E725">
        <v>6468775</v>
      </c>
    </row>
    <row r="726" spans="2:5">
      <c r="B726" t="s">
        <v>42</v>
      </c>
      <c r="C726" t="s">
        <v>5</v>
      </c>
      <c r="D726">
        <v>3335837</v>
      </c>
      <c r="E726">
        <v>3409099</v>
      </c>
    </row>
    <row r="727" spans="2:5">
      <c r="B727" t="s">
        <v>42</v>
      </c>
      <c r="C727" t="s">
        <v>5</v>
      </c>
      <c r="D727">
        <v>196437</v>
      </c>
      <c r="E727">
        <v>256265</v>
      </c>
    </row>
    <row r="728" spans="2:5">
      <c r="B728" t="s">
        <v>42</v>
      </c>
      <c r="C728" t="s">
        <v>6</v>
      </c>
      <c r="D728">
        <v>1556202</v>
      </c>
      <c r="E728">
        <v>1726625</v>
      </c>
    </row>
    <row r="729" spans="2:5">
      <c r="B729" t="s">
        <v>42</v>
      </c>
      <c r="C729" t="s">
        <v>6</v>
      </c>
      <c r="D729">
        <v>1628232</v>
      </c>
      <c r="E729">
        <v>1722504</v>
      </c>
    </row>
    <row r="730" spans="2:5">
      <c r="B730" t="s">
        <v>42</v>
      </c>
      <c r="C730" t="s">
        <v>380</v>
      </c>
      <c r="D730">
        <v>14490673</v>
      </c>
      <c r="E730">
        <v>16153825</v>
      </c>
    </row>
    <row r="731" spans="2:5">
      <c r="B731" t="s">
        <v>42</v>
      </c>
      <c r="C731" t="s">
        <v>7</v>
      </c>
      <c r="D731">
        <v>3946377</v>
      </c>
      <c r="E731">
        <v>4019476</v>
      </c>
    </row>
    <row r="732" spans="2:5">
      <c r="B732" t="s">
        <v>42</v>
      </c>
      <c r="C732" t="s">
        <v>7</v>
      </c>
      <c r="D732">
        <v>3311576</v>
      </c>
      <c r="E732">
        <v>3363081</v>
      </c>
    </row>
    <row r="733" spans="2:5">
      <c r="B733" t="s">
        <v>42</v>
      </c>
      <c r="C733" t="s">
        <v>7</v>
      </c>
      <c r="D733">
        <v>16922060</v>
      </c>
      <c r="E733">
        <v>17153938</v>
      </c>
    </row>
    <row r="734" spans="2:5">
      <c r="B734" t="s">
        <v>42</v>
      </c>
      <c r="C734" t="s">
        <v>7</v>
      </c>
      <c r="D734">
        <v>5070063</v>
      </c>
      <c r="E734">
        <v>5259472</v>
      </c>
    </row>
    <row r="735" spans="2:5">
      <c r="B735" t="s">
        <v>42</v>
      </c>
      <c r="C735" t="s">
        <v>8</v>
      </c>
      <c r="D735">
        <v>3535709</v>
      </c>
      <c r="E735">
        <v>3926418</v>
      </c>
    </row>
    <row r="736" spans="2:5">
      <c r="B736" t="s">
        <v>42</v>
      </c>
      <c r="C736" t="s">
        <v>8</v>
      </c>
      <c r="D736">
        <v>2366228</v>
      </c>
      <c r="E736">
        <v>2472688</v>
      </c>
    </row>
    <row r="737" spans="2:5">
      <c r="B737" t="s">
        <v>42</v>
      </c>
      <c r="C737" t="s">
        <v>8</v>
      </c>
      <c r="D737">
        <v>3552696</v>
      </c>
      <c r="E737">
        <v>3915960</v>
      </c>
    </row>
    <row r="738" spans="2:5">
      <c r="B738" t="s">
        <v>42</v>
      </c>
      <c r="C738" t="s">
        <v>8</v>
      </c>
      <c r="D738">
        <v>2520442</v>
      </c>
      <c r="E738">
        <v>2662835</v>
      </c>
    </row>
    <row r="739" spans="2:5">
      <c r="B739" t="s">
        <v>42</v>
      </c>
      <c r="C739" t="s">
        <v>375</v>
      </c>
      <c r="D739">
        <v>6084085</v>
      </c>
      <c r="E739">
        <v>6317089</v>
      </c>
    </row>
    <row r="740" spans="2:5">
      <c r="B740" t="s">
        <v>42</v>
      </c>
      <c r="C740" t="s">
        <v>375</v>
      </c>
      <c r="D740">
        <v>1350369</v>
      </c>
      <c r="E740">
        <v>1800029</v>
      </c>
    </row>
    <row r="741" spans="2:5">
      <c r="B741" t="s">
        <v>42</v>
      </c>
      <c r="C741" t="s">
        <v>9</v>
      </c>
      <c r="D741">
        <v>2542360</v>
      </c>
      <c r="E741">
        <v>2705764</v>
      </c>
    </row>
    <row r="742" spans="2:5">
      <c r="B742" t="s">
        <v>42</v>
      </c>
      <c r="C742" t="s">
        <v>9</v>
      </c>
      <c r="D742">
        <v>3515580</v>
      </c>
      <c r="E742">
        <v>3587198</v>
      </c>
    </row>
    <row r="743" spans="2:5">
      <c r="B743" t="s">
        <v>42</v>
      </c>
      <c r="C743" t="s">
        <v>376</v>
      </c>
      <c r="D743">
        <v>10820339</v>
      </c>
      <c r="E743">
        <v>10994713</v>
      </c>
    </row>
    <row r="744" spans="2:5">
      <c r="B744" t="s">
        <v>42</v>
      </c>
      <c r="C744" t="s">
        <v>376</v>
      </c>
      <c r="D744">
        <v>10825107</v>
      </c>
      <c r="E744">
        <v>10990778</v>
      </c>
    </row>
    <row r="745" spans="2:5">
      <c r="B745" t="s">
        <v>42</v>
      </c>
      <c r="C745" t="s">
        <v>376</v>
      </c>
      <c r="D745">
        <v>6217281</v>
      </c>
      <c r="E745">
        <v>7212789</v>
      </c>
    </row>
    <row r="746" spans="2:5">
      <c r="B746" t="s">
        <v>42</v>
      </c>
      <c r="C746" t="s">
        <v>376</v>
      </c>
      <c r="D746">
        <v>10859547</v>
      </c>
      <c r="E746">
        <v>10949608</v>
      </c>
    </row>
    <row r="747" spans="2:5">
      <c r="B747" t="s">
        <v>42</v>
      </c>
      <c r="C747" t="s">
        <v>376</v>
      </c>
      <c r="D747">
        <v>6224201</v>
      </c>
      <c r="E747">
        <v>7202689</v>
      </c>
    </row>
    <row r="748" spans="2:5">
      <c r="B748" t="s">
        <v>42</v>
      </c>
      <c r="C748" t="s">
        <v>377</v>
      </c>
      <c r="D748">
        <v>13522692</v>
      </c>
      <c r="E748">
        <v>13578520</v>
      </c>
    </row>
    <row r="749" spans="2:5">
      <c r="B749" t="s">
        <v>42</v>
      </c>
      <c r="C749" t="s">
        <v>10</v>
      </c>
      <c r="D749">
        <v>1992701</v>
      </c>
      <c r="E749">
        <v>2048390</v>
      </c>
    </row>
    <row r="750" spans="2:5">
      <c r="B750" t="s">
        <v>42</v>
      </c>
      <c r="C750" t="s">
        <v>11</v>
      </c>
      <c r="D750">
        <v>12613686</v>
      </c>
      <c r="E750">
        <v>13353840</v>
      </c>
    </row>
    <row r="751" spans="2:5">
      <c r="B751" t="s">
        <v>42</v>
      </c>
      <c r="C751" t="s">
        <v>11</v>
      </c>
      <c r="D751">
        <v>3066313</v>
      </c>
      <c r="E751">
        <v>3256270</v>
      </c>
    </row>
    <row r="752" spans="2:5">
      <c r="B752" t="s">
        <v>42</v>
      </c>
      <c r="C752" t="s">
        <v>11</v>
      </c>
      <c r="D752">
        <v>8021528</v>
      </c>
      <c r="E752">
        <v>8337066</v>
      </c>
    </row>
    <row r="753" spans="2:5">
      <c r="B753" t="s">
        <v>42</v>
      </c>
      <c r="C753" t="s">
        <v>11</v>
      </c>
      <c r="D753">
        <v>8030572</v>
      </c>
      <c r="E753">
        <v>8342578</v>
      </c>
    </row>
    <row r="754" spans="2:5">
      <c r="B754" t="s">
        <v>42</v>
      </c>
      <c r="C754" t="s">
        <v>11</v>
      </c>
      <c r="D754">
        <v>3047083</v>
      </c>
      <c r="E754">
        <v>3245075</v>
      </c>
    </row>
    <row r="755" spans="2:5">
      <c r="B755" t="s">
        <v>39</v>
      </c>
      <c r="C755" t="s">
        <v>1</v>
      </c>
      <c r="D755">
        <v>4378915</v>
      </c>
      <c r="E755">
        <v>6342836</v>
      </c>
    </row>
    <row r="756" spans="2:5">
      <c r="B756" t="s">
        <v>39</v>
      </c>
      <c r="C756" t="s">
        <v>1</v>
      </c>
      <c r="D756">
        <v>2147755</v>
      </c>
      <c r="E756">
        <v>2229897</v>
      </c>
    </row>
    <row r="757" spans="2:5">
      <c r="B757" t="s">
        <v>39</v>
      </c>
      <c r="C757" t="s">
        <v>1</v>
      </c>
      <c r="D757">
        <v>2756864</v>
      </c>
      <c r="E757">
        <v>3025987</v>
      </c>
    </row>
    <row r="758" spans="2:5">
      <c r="B758" t="s">
        <v>39</v>
      </c>
      <c r="C758" t="s">
        <v>373</v>
      </c>
      <c r="D758">
        <v>624817</v>
      </c>
      <c r="E758">
        <v>723706</v>
      </c>
    </row>
    <row r="759" spans="2:5">
      <c r="B759" t="s">
        <v>39</v>
      </c>
      <c r="C759" t="s">
        <v>373</v>
      </c>
      <c r="D759">
        <v>3171787</v>
      </c>
      <c r="E759">
        <v>3234821</v>
      </c>
    </row>
    <row r="760" spans="2:5">
      <c r="B760" t="s">
        <v>39</v>
      </c>
      <c r="C760" t="s">
        <v>373</v>
      </c>
      <c r="D760">
        <v>222827</v>
      </c>
      <c r="E760">
        <v>331615</v>
      </c>
    </row>
    <row r="761" spans="2:5">
      <c r="B761" t="s">
        <v>39</v>
      </c>
      <c r="C761" t="s">
        <v>373</v>
      </c>
      <c r="D761">
        <v>3168732</v>
      </c>
      <c r="E761">
        <v>3228837</v>
      </c>
    </row>
    <row r="762" spans="2:5">
      <c r="B762" t="s">
        <v>39</v>
      </c>
      <c r="C762" t="s">
        <v>2</v>
      </c>
      <c r="D762">
        <v>2402701</v>
      </c>
      <c r="E762">
        <v>2458919</v>
      </c>
    </row>
    <row r="763" spans="2:5">
      <c r="B763" t="s">
        <v>39</v>
      </c>
      <c r="C763" t="s">
        <v>2</v>
      </c>
      <c r="D763">
        <v>2407236</v>
      </c>
      <c r="E763">
        <v>2460700</v>
      </c>
    </row>
    <row r="764" spans="2:5">
      <c r="B764" t="s">
        <v>39</v>
      </c>
      <c r="C764" t="s">
        <v>2</v>
      </c>
      <c r="D764">
        <v>8167754</v>
      </c>
      <c r="E764">
        <v>8223544</v>
      </c>
    </row>
    <row r="765" spans="2:5">
      <c r="B765" t="s">
        <v>39</v>
      </c>
      <c r="C765" t="s">
        <v>2</v>
      </c>
      <c r="D765">
        <v>1990044</v>
      </c>
      <c r="E765">
        <v>2348962</v>
      </c>
    </row>
    <row r="766" spans="2:5">
      <c r="B766" t="s">
        <v>39</v>
      </c>
      <c r="C766" t="s">
        <v>3</v>
      </c>
      <c r="D766">
        <v>8265121</v>
      </c>
      <c r="E766">
        <v>8470586</v>
      </c>
    </row>
    <row r="767" spans="2:5">
      <c r="B767" t="s">
        <v>39</v>
      </c>
      <c r="C767" t="s">
        <v>3</v>
      </c>
      <c r="D767">
        <v>7617744</v>
      </c>
      <c r="E767">
        <v>7802533</v>
      </c>
    </row>
    <row r="768" spans="2:5">
      <c r="B768" t="s">
        <v>39</v>
      </c>
      <c r="C768" t="s">
        <v>4</v>
      </c>
      <c r="D768">
        <v>8136230</v>
      </c>
      <c r="E768">
        <v>8208224</v>
      </c>
    </row>
    <row r="769" spans="2:5">
      <c r="B769" t="s">
        <v>39</v>
      </c>
      <c r="C769" t="s">
        <v>4</v>
      </c>
      <c r="D769">
        <v>12130045</v>
      </c>
      <c r="E769">
        <v>12279078</v>
      </c>
    </row>
    <row r="770" spans="2:5">
      <c r="B770" t="s">
        <v>39</v>
      </c>
      <c r="C770" t="s">
        <v>4</v>
      </c>
      <c r="D770">
        <v>2999064</v>
      </c>
      <c r="E770">
        <v>3094638</v>
      </c>
    </row>
    <row r="771" spans="2:5">
      <c r="B771" t="s">
        <v>39</v>
      </c>
      <c r="C771" t="s">
        <v>4</v>
      </c>
      <c r="D771">
        <v>8149304</v>
      </c>
      <c r="E771">
        <v>8212187</v>
      </c>
    </row>
    <row r="772" spans="2:5">
      <c r="B772" t="s">
        <v>39</v>
      </c>
      <c r="C772" t="s">
        <v>4</v>
      </c>
      <c r="D772">
        <v>12282199</v>
      </c>
      <c r="E772">
        <v>12591260</v>
      </c>
    </row>
    <row r="773" spans="2:5">
      <c r="B773" t="s">
        <v>39</v>
      </c>
      <c r="C773" t="s">
        <v>5</v>
      </c>
      <c r="D773">
        <v>362095</v>
      </c>
      <c r="E773">
        <v>418215</v>
      </c>
    </row>
    <row r="774" spans="2:5">
      <c r="B774" t="s">
        <v>39</v>
      </c>
      <c r="C774" t="s">
        <v>5</v>
      </c>
      <c r="D774">
        <v>197320</v>
      </c>
      <c r="E774">
        <v>253101</v>
      </c>
    </row>
    <row r="775" spans="2:5">
      <c r="B775" t="s">
        <v>39</v>
      </c>
      <c r="C775" t="s">
        <v>6</v>
      </c>
      <c r="D775">
        <v>1628209</v>
      </c>
      <c r="E775">
        <v>1723307</v>
      </c>
    </row>
    <row r="776" spans="2:5">
      <c r="B776" t="s">
        <v>39</v>
      </c>
      <c r="C776" t="s">
        <v>6</v>
      </c>
      <c r="D776">
        <v>6226639</v>
      </c>
      <c r="E776">
        <v>7859505</v>
      </c>
    </row>
    <row r="777" spans="2:5">
      <c r="B777" t="s">
        <v>39</v>
      </c>
      <c r="C777" t="s">
        <v>6</v>
      </c>
      <c r="D777">
        <v>1556196</v>
      </c>
      <c r="E777">
        <v>1724536</v>
      </c>
    </row>
    <row r="778" spans="2:5">
      <c r="B778" t="s">
        <v>39</v>
      </c>
      <c r="C778" t="s">
        <v>378</v>
      </c>
      <c r="D778">
        <v>4212187</v>
      </c>
      <c r="E778">
        <v>4362463</v>
      </c>
    </row>
    <row r="779" spans="2:5">
      <c r="B779" t="s">
        <v>39</v>
      </c>
      <c r="C779" t="s">
        <v>379</v>
      </c>
      <c r="D779">
        <v>2441118</v>
      </c>
      <c r="E779">
        <v>2548462</v>
      </c>
    </row>
    <row r="780" spans="2:5">
      <c r="B780" t="s">
        <v>39</v>
      </c>
      <c r="C780" t="s">
        <v>379</v>
      </c>
      <c r="D780">
        <v>2193204</v>
      </c>
      <c r="E780">
        <v>2785974</v>
      </c>
    </row>
    <row r="781" spans="2:5">
      <c r="B781" t="s">
        <v>39</v>
      </c>
      <c r="C781" t="s">
        <v>7</v>
      </c>
      <c r="D781">
        <v>5070058</v>
      </c>
      <c r="E781">
        <v>5259472</v>
      </c>
    </row>
    <row r="782" spans="2:5">
      <c r="B782" t="s">
        <v>39</v>
      </c>
      <c r="C782" t="s">
        <v>7</v>
      </c>
      <c r="D782">
        <v>16917575</v>
      </c>
      <c r="E782">
        <v>17134708</v>
      </c>
    </row>
    <row r="783" spans="2:5">
      <c r="B783" t="s">
        <v>39</v>
      </c>
      <c r="C783" t="s">
        <v>8</v>
      </c>
      <c r="D783">
        <v>2377493</v>
      </c>
      <c r="E783">
        <v>2452498</v>
      </c>
    </row>
    <row r="784" spans="2:5">
      <c r="B784" t="s">
        <v>39</v>
      </c>
      <c r="C784" t="s">
        <v>8</v>
      </c>
      <c r="D784">
        <v>4204557</v>
      </c>
      <c r="E784">
        <v>4298193</v>
      </c>
    </row>
    <row r="785" spans="2:5">
      <c r="B785" t="s">
        <v>39</v>
      </c>
      <c r="C785" t="s">
        <v>8</v>
      </c>
      <c r="D785">
        <v>3551526</v>
      </c>
      <c r="E785">
        <v>3916353</v>
      </c>
    </row>
    <row r="786" spans="2:5">
      <c r="B786" t="s">
        <v>39</v>
      </c>
      <c r="C786" t="s">
        <v>8</v>
      </c>
      <c r="D786">
        <v>2516256</v>
      </c>
      <c r="E786">
        <v>2663925</v>
      </c>
    </row>
    <row r="787" spans="2:5">
      <c r="B787" t="s">
        <v>39</v>
      </c>
      <c r="C787" t="s">
        <v>375</v>
      </c>
      <c r="D787">
        <v>9718405</v>
      </c>
      <c r="E787">
        <v>9814719</v>
      </c>
    </row>
    <row r="788" spans="2:5">
      <c r="B788" t="s">
        <v>39</v>
      </c>
      <c r="C788" t="s">
        <v>375</v>
      </c>
      <c r="D788">
        <v>6084085</v>
      </c>
      <c r="E788">
        <v>6314815</v>
      </c>
    </row>
    <row r="789" spans="2:5">
      <c r="B789" t="s">
        <v>39</v>
      </c>
      <c r="C789" t="s">
        <v>375</v>
      </c>
      <c r="D789">
        <v>5201786</v>
      </c>
      <c r="E789">
        <v>5262692</v>
      </c>
    </row>
    <row r="790" spans="2:5">
      <c r="B790" t="s">
        <v>39</v>
      </c>
      <c r="C790" t="s">
        <v>375</v>
      </c>
      <c r="D790">
        <v>1350087</v>
      </c>
      <c r="E790">
        <v>1800060</v>
      </c>
    </row>
    <row r="791" spans="2:5">
      <c r="B791" t="s">
        <v>39</v>
      </c>
      <c r="C791" t="s">
        <v>375</v>
      </c>
      <c r="D791">
        <v>1351525</v>
      </c>
      <c r="E791">
        <v>1801034</v>
      </c>
    </row>
    <row r="792" spans="2:5">
      <c r="B792" t="s">
        <v>39</v>
      </c>
      <c r="C792" t="s">
        <v>376</v>
      </c>
      <c r="D792">
        <v>10821160</v>
      </c>
      <c r="E792">
        <v>11007987</v>
      </c>
    </row>
    <row r="793" spans="2:5">
      <c r="B793" t="s">
        <v>39</v>
      </c>
      <c r="C793" t="s">
        <v>376</v>
      </c>
      <c r="D793">
        <v>13046268</v>
      </c>
      <c r="E793">
        <v>14573269</v>
      </c>
    </row>
    <row r="794" spans="2:5">
      <c r="B794" t="s">
        <v>39</v>
      </c>
      <c r="C794" t="s">
        <v>376</v>
      </c>
      <c r="D794">
        <v>10818588</v>
      </c>
      <c r="E794">
        <v>11006675</v>
      </c>
    </row>
    <row r="795" spans="2:5">
      <c r="B795" t="s">
        <v>39</v>
      </c>
      <c r="C795" t="s">
        <v>377</v>
      </c>
      <c r="D795">
        <v>13280812</v>
      </c>
      <c r="E795">
        <v>14812268</v>
      </c>
    </row>
    <row r="796" spans="2:5">
      <c r="B796" t="s">
        <v>39</v>
      </c>
      <c r="C796" t="s">
        <v>377</v>
      </c>
      <c r="D796">
        <v>8967012</v>
      </c>
      <c r="E796">
        <v>9036971</v>
      </c>
    </row>
    <row r="797" spans="2:5">
      <c r="B797" t="s">
        <v>39</v>
      </c>
      <c r="C797" t="s">
        <v>10</v>
      </c>
      <c r="D797">
        <v>1987747</v>
      </c>
      <c r="E797">
        <v>2048399</v>
      </c>
    </row>
    <row r="798" spans="2:5">
      <c r="B798" t="s">
        <v>39</v>
      </c>
      <c r="C798" t="s">
        <v>11</v>
      </c>
      <c r="D798">
        <v>8030572</v>
      </c>
      <c r="E798">
        <v>8342578</v>
      </c>
    </row>
    <row r="799" spans="2:5">
      <c r="B799" t="s">
        <v>39</v>
      </c>
      <c r="C799" t="s">
        <v>11</v>
      </c>
      <c r="D799">
        <v>12613597</v>
      </c>
      <c r="E799">
        <v>13354322</v>
      </c>
    </row>
    <row r="800" spans="2:5">
      <c r="B800" t="s">
        <v>39</v>
      </c>
      <c r="C800" t="s">
        <v>11</v>
      </c>
      <c r="D800">
        <v>3047380</v>
      </c>
      <c r="E800">
        <v>3244119</v>
      </c>
    </row>
    <row r="801" spans="2:5">
      <c r="B801" t="s">
        <v>39</v>
      </c>
      <c r="C801" t="s">
        <v>11</v>
      </c>
      <c r="D801">
        <v>8021528</v>
      </c>
      <c r="E801">
        <v>8339560</v>
      </c>
    </row>
    <row r="802" spans="2:5">
      <c r="B802" t="s">
        <v>39</v>
      </c>
      <c r="C802" t="s">
        <v>11</v>
      </c>
      <c r="D802">
        <v>4761</v>
      </c>
      <c r="E802">
        <v>105993</v>
      </c>
    </row>
    <row r="803" spans="2:5">
      <c r="B803" t="s">
        <v>40</v>
      </c>
      <c r="C803" t="s">
        <v>1</v>
      </c>
      <c r="D803">
        <v>477777</v>
      </c>
      <c r="E803">
        <v>1960868</v>
      </c>
    </row>
    <row r="804" spans="2:5">
      <c r="B804" t="s">
        <v>40</v>
      </c>
      <c r="C804" t="s">
        <v>1</v>
      </c>
      <c r="D804">
        <v>5819860</v>
      </c>
      <c r="E804">
        <v>6628544</v>
      </c>
    </row>
    <row r="805" spans="2:5">
      <c r="B805" t="s">
        <v>40</v>
      </c>
      <c r="C805" t="s">
        <v>373</v>
      </c>
      <c r="D805">
        <v>664219</v>
      </c>
      <c r="E805">
        <v>724729</v>
      </c>
    </row>
    <row r="806" spans="2:5">
      <c r="B806" t="s">
        <v>40</v>
      </c>
      <c r="C806" t="s">
        <v>373</v>
      </c>
      <c r="D806">
        <v>2989518</v>
      </c>
      <c r="E806">
        <v>3287824</v>
      </c>
    </row>
    <row r="807" spans="2:5">
      <c r="B807" t="s">
        <v>40</v>
      </c>
      <c r="C807" t="s">
        <v>373</v>
      </c>
      <c r="D807">
        <v>1310205</v>
      </c>
      <c r="E807">
        <v>1449248</v>
      </c>
    </row>
    <row r="808" spans="2:5">
      <c r="B808" t="s">
        <v>40</v>
      </c>
      <c r="C808" t="s">
        <v>373</v>
      </c>
      <c r="D808">
        <v>1337992</v>
      </c>
      <c r="E808">
        <v>1398260</v>
      </c>
    </row>
    <row r="809" spans="2:5">
      <c r="B809" t="s">
        <v>40</v>
      </c>
      <c r="C809" t="s">
        <v>373</v>
      </c>
      <c r="D809">
        <v>1320386</v>
      </c>
      <c r="E809">
        <v>1404715</v>
      </c>
    </row>
    <row r="810" spans="2:5">
      <c r="B810" t="s">
        <v>40</v>
      </c>
      <c r="C810" t="s">
        <v>373</v>
      </c>
      <c r="D810">
        <v>929205</v>
      </c>
      <c r="E810">
        <v>1711777</v>
      </c>
    </row>
    <row r="811" spans="2:5">
      <c r="B811" t="s">
        <v>40</v>
      </c>
      <c r="C811" t="s">
        <v>373</v>
      </c>
      <c r="D811">
        <v>5047018</v>
      </c>
      <c r="E811">
        <v>6086601</v>
      </c>
    </row>
    <row r="812" spans="2:5">
      <c r="B812" t="s">
        <v>40</v>
      </c>
      <c r="C812" t="s">
        <v>2</v>
      </c>
      <c r="D812">
        <v>2405064</v>
      </c>
      <c r="E812">
        <v>2458792</v>
      </c>
    </row>
    <row r="813" spans="2:5">
      <c r="B813" t="s">
        <v>40</v>
      </c>
      <c r="C813" t="s">
        <v>2</v>
      </c>
      <c r="D813">
        <v>8064979</v>
      </c>
      <c r="E813">
        <v>8201059</v>
      </c>
    </row>
    <row r="814" spans="2:5">
      <c r="B814" t="s">
        <v>40</v>
      </c>
      <c r="C814" t="s">
        <v>2</v>
      </c>
      <c r="D814">
        <v>2406951</v>
      </c>
      <c r="E814">
        <v>2459662</v>
      </c>
    </row>
    <row r="815" spans="2:5">
      <c r="B815" t="s">
        <v>40</v>
      </c>
      <c r="C815" t="s">
        <v>2</v>
      </c>
      <c r="D815">
        <v>5131440</v>
      </c>
      <c r="E815">
        <v>5993634</v>
      </c>
    </row>
    <row r="816" spans="2:5">
      <c r="B816" t="s">
        <v>40</v>
      </c>
      <c r="C816" t="s">
        <v>2</v>
      </c>
      <c r="D816">
        <v>8324452</v>
      </c>
      <c r="E816">
        <v>8380872</v>
      </c>
    </row>
    <row r="817" spans="2:5">
      <c r="B817" t="s">
        <v>40</v>
      </c>
      <c r="C817" t="s">
        <v>2</v>
      </c>
      <c r="D817">
        <v>8354662</v>
      </c>
      <c r="E817">
        <v>8423020</v>
      </c>
    </row>
    <row r="818" spans="2:5">
      <c r="B818" t="s">
        <v>40</v>
      </c>
      <c r="C818" t="s">
        <v>3</v>
      </c>
      <c r="D818">
        <v>7623000</v>
      </c>
      <c r="E818">
        <v>7682529</v>
      </c>
    </row>
    <row r="819" spans="2:5">
      <c r="B819" t="s">
        <v>40</v>
      </c>
      <c r="C819" t="s">
        <v>3</v>
      </c>
      <c r="D819">
        <v>7621225</v>
      </c>
      <c r="E819">
        <v>7685551</v>
      </c>
    </row>
    <row r="820" spans="2:5">
      <c r="B820" t="s">
        <v>40</v>
      </c>
      <c r="C820" t="s">
        <v>3</v>
      </c>
      <c r="D820">
        <v>8447810</v>
      </c>
      <c r="E820">
        <v>9698663</v>
      </c>
    </row>
    <row r="821" spans="2:5">
      <c r="B821" t="s">
        <v>40</v>
      </c>
      <c r="C821" t="s">
        <v>4</v>
      </c>
      <c r="D821">
        <v>12586252</v>
      </c>
      <c r="E821">
        <v>13913311</v>
      </c>
    </row>
    <row r="822" spans="2:5">
      <c r="B822" t="s">
        <v>40</v>
      </c>
      <c r="C822" t="s">
        <v>4</v>
      </c>
      <c r="D822">
        <v>8146878</v>
      </c>
      <c r="E822">
        <v>8213386</v>
      </c>
    </row>
    <row r="823" spans="2:5">
      <c r="B823" t="s">
        <v>40</v>
      </c>
      <c r="C823" t="s">
        <v>4</v>
      </c>
      <c r="D823">
        <v>3073076</v>
      </c>
      <c r="E823">
        <v>3189583</v>
      </c>
    </row>
    <row r="824" spans="2:5">
      <c r="B824" t="s">
        <v>40</v>
      </c>
      <c r="C824" t="s">
        <v>4</v>
      </c>
      <c r="D824">
        <v>11389360</v>
      </c>
      <c r="E824">
        <v>12802197</v>
      </c>
    </row>
    <row r="825" spans="2:5">
      <c r="B825" t="s">
        <v>40</v>
      </c>
      <c r="C825" t="s">
        <v>4</v>
      </c>
      <c r="D825">
        <v>8136222</v>
      </c>
      <c r="E825">
        <v>8208779</v>
      </c>
    </row>
    <row r="826" spans="2:5">
      <c r="B826" t="s">
        <v>40</v>
      </c>
      <c r="C826" t="s">
        <v>4</v>
      </c>
      <c r="D826">
        <v>12129410</v>
      </c>
      <c r="E826">
        <v>12279078</v>
      </c>
    </row>
    <row r="827" spans="2:5">
      <c r="B827" t="s">
        <v>40</v>
      </c>
      <c r="C827" t="s">
        <v>374</v>
      </c>
      <c r="D827">
        <v>5865919</v>
      </c>
      <c r="E827">
        <v>5922958</v>
      </c>
    </row>
    <row r="828" spans="2:5">
      <c r="B828" t="s">
        <v>40</v>
      </c>
      <c r="C828" t="s">
        <v>374</v>
      </c>
      <c r="D828">
        <v>5851849</v>
      </c>
      <c r="E828">
        <v>5916264</v>
      </c>
    </row>
    <row r="829" spans="2:5">
      <c r="B829" t="s">
        <v>40</v>
      </c>
      <c r="C829" t="s">
        <v>374</v>
      </c>
      <c r="D829">
        <v>5865268</v>
      </c>
      <c r="E829">
        <v>5917819</v>
      </c>
    </row>
    <row r="830" spans="2:5">
      <c r="B830" t="s">
        <v>40</v>
      </c>
      <c r="C830" t="s">
        <v>5</v>
      </c>
      <c r="D830">
        <v>197320</v>
      </c>
      <c r="E830">
        <v>253101</v>
      </c>
    </row>
    <row r="831" spans="2:5">
      <c r="B831" t="s">
        <v>40</v>
      </c>
      <c r="C831" t="s">
        <v>5</v>
      </c>
      <c r="D831">
        <v>6394326</v>
      </c>
      <c r="E831">
        <v>6612269</v>
      </c>
    </row>
    <row r="832" spans="2:5">
      <c r="B832" t="s">
        <v>40</v>
      </c>
      <c r="C832" t="s">
        <v>5</v>
      </c>
      <c r="D832">
        <v>6482668</v>
      </c>
      <c r="E832">
        <v>6623231</v>
      </c>
    </row>
    <row r="833" spans="2:5">
      <c r="B833" t="s">
        <v>40</v>
      </c>
      <c r="C833" t="s">
        <v>5</v>
      </c>
      <c r="D833">
        <v>6392480</v>
      </c>
      <c r="E833">
        <v>6773444</v>
      </c>
    </row>
    <row r="834" spans="2:5">
      <c r="B834" t="s">
        <v>40</v>
      </c>
      <c r="C834" t="s">
        <v>5</v>
      </c>
      <c r="D834">
        <v>7339396</v>
      </c>
      <c r="E834">
        <v>7515461</v>
      </c>
    </row>
    <row r="835" spans="2:5">
      <c r="B835" t="s">
        <v>40</v>
      </c>
      <c r="C835" t="s">
        <v>5</v>
      </c>
      <c r="D835">
        <v>356376</v>
      </c>
      <c r="E835">
        <v>412291</v>
      </c>
    </row>
    <row r="836" spans="2:5">
      <c r="B836" t="s">
        <v>40</v>
      </c>
      <c r="C836" t="s">
        <v>6</v>
      </c>
      <c r="D836">
        <v>1628312</v>
      </c>
      <c r="E836">
        <v>1722504</v>
      </c>
    </row>
    <row r="837" spans="2:5">
      <c r="B837" t="s">
        <v>40</v>
      </c>
      <c r="C837" t="s">
        <v>379</v>
      </c>
      <c r="D837">
        <v>5596565</v>
      </c>
      <c r="E837">
        <v>6169772</v>
      </c>
    </row>
    <row r="838" spans="2:5">
      <c r="B838" t="s">
        <v>40</v>
      </c>
      <c r="C838" t="s">
        <v>379</v>
      </c>
      <c r="D838">
        <v>812039</v>
      </c>
      <c r="E838">
        <v>2284598</v>
      </c>
    </row>
    <row r="839" spans="2:5">
      <c r="B839" t="s">
        <v>40</v>
      </c>
      <c r="C839" t="s">
        <v>379</v>
      </c>
      <c r="D839">
        <v>11694520</v>
      </c>
      <c r="E839">
        <v>11746205</v>
      </c>
    </row>
    <row r="840" spans="2:5">
      <c r="B840" t="s">
        <v>40</v>
      </c>
      <c r="C840" t="s">
        <v>380</v>
      </c>
      <c r="D840">
        <v>9381154</v>
      </c>
      <c r="E840">
        <v>9431813</v>
      </c>
    </row>
    <row r="841" spans="2:5">
      <c r="B841" t="s">
        <v>40</v>
      </c>
      <c r="C841" t="s">
        <v>7</v>
      </c>
      <c r="D841">
        <v>5072718</v>
      </c>
      <c r="E841">
        <v>5260993</v>
      </c>
    </row>
    <row r="842" spans="2:5">
      <c r="B842" t="s">
        <v>40</v>
      </c>
      <c r="C842" t="s">
        <v>7</v>
      </c>
      <c r="D842">
        <v>3269255</v>
      </c>
      <c r="E842">
        <v>3332604</v>
      </c>
    </row>
    <row r="843" spans="2:5">
      <c r="B843" t="s">
        <v>40</v>
      </c>
      <c r="C843" t="s">
        <v>7</v>
      </c>
      <c r="D843">
        <v>5070552</v>
      </c>
      <c r="E843">
        <v>5255402</v>
      </c>
    </row>
    <row r="844" spans="2:5">
      <c r="B844" t="s">
        <v>40</v>
      </c>
      <c r="C844" t="s">
        <v>7</v>
      </c>
      <c r="D844">
        <v>16924657</v>
      </c>
      <c r="E844">
        <v>17154514</v>
      </c>
    </row>
    <row r="845" spans="2:5">
      <c r="B845" t="s">
        <v>40</v>
      </c>
      <c r="C845" t="s">
        <v>8</v>
      </c>
      <c r="D845">
        <v>2367913</v>
      </c>
      <c r="E845">
        <v>2452505</v>
      </c>
    </row>
    <row r="846" spans="2:5">
      <c r="B846" t="s">
        <v>40</v>
      </c>
      <c r="C846" t="s">
        <v>8</v>
      </c>
      <c r="D846">
        <v>1214225</v>
      </c>
      <c r="E846">
        <v>1848758</v>
      </c>
    </row>
    <row r="847" spans="2:5">
      <c r="B847" t="s">
        <v>40</v>
      </c>
      <c r="C847" t="s">
        <v>8</v>
      </c>
      <c r="D847">
        <v>3534362</v>
      </c>
      <c r="E847">
        <v>3925121</v>
      </c>
    </row>
    <row r="848" spans="2:5">
      <c r="B848" t="s">
        <v>40</v>
      </c>
      <c r="C848" t="s">
        <v>8</v>
      </c>
      <c r="D848">
        <v>2516607</v>
      </c>
      <c r="E848">
        <v>2663925</v>
      </c>
    </row>
    <row r="849" spans="2:5">
      <c r="B849" t="s">
        <v>40</v>
      </c>
      <c r="C849" t="s">
        <v>375</v>
      </c>
      <c r="D849">
        <v>5237759</v>
      </c>
      <c r="E849">
        <v>5297005</v>
      </c>
    </row>
    <row r="850" spans="2:5">
      <c r="B850" t="s">
        <v>40</v>
      </c>
      <c r="C850" t="s">
        <v>375</v>
      </c>
      <c r="D850">
        <v>9531660</v>
      </c>
      <c r="E850">
        <v>9685868</v>
      </c>
    </row>
    <row r="851" spans="2:5">
      <c r="B851" t="s">
        <v>40</v>
      </c>
      <c r="C851" t="s">
        <v>375</v>
      </c>
      <c r="D851">
        <v>9560799</v>
      </c>
      <c r="E851">
        <v>9670411</v>
      </c>
    </row>
    <row r="852" spans="2:5">
      <c r="B852" t="s">
        <v>40</v>
      </c>
      <c r="C852" t="s">
        <v>375</v>
      </c>
      <c r="D852">
        <v>1351525</v>
      </c>
      <c r="E852">
        <v>1801129</v>
      </c>
    </row>
    <row r="853" spans="2:5">
      <c r="B853" t="s">
        <v>40</v>
      </c>
      <c r="C853" t="s">
        <v>375</v>
      </c>
      <c r="D853">
        <v>1350369</v>
      </c>
      <c r="E853">
        <v>1800060</v>
      </c>
    </row>
    <row r="854" spans="2:5">
      <c r="B854" t="s">
        <v>40</v>
      </c>
      <c r="C854" t="s">
        <v>375</v>
      </c>
      <c r="D854">
        <v>3418240</v>
      </c>
      <c r="E854">
        <v>4968312</v>
      </c>
    </row>
    <row r="855" spans="2:5">
      <c r="B855" t="s">
        <v>40</v>
      </c>
      <c r="C855" t="s">
        <v>375</v>
      </c>
      <c r="D855">
        <v>9568980</v>
      </c>
      <c r="E855">
        <v>9658468</v>
      </c>
    </row>
    <row r="856" spans="2:5">
      <c r="B856" t="s">
        <v>40</v>
      </c>
      <c r="C856" t="s">
        <v>9</v>
      </c>
      <c r="D856">
        <v>3529019</v>
      </c>
      <c r="E856">
        <v>3585283</v>
      </c>
    </row>
    <row r="857" spans="2:5">
      <c r="B857" t="s">
        <v>40</v>
      </c>
      <c r="C857" t="s">
        <v>9</v>
      </c>
      <c r="D857">
        <v>8565065</v>
      </c>
      <c r="E857">
        <v>10020718</v>
      </c>
    </row>
    <row r="858" spans="2:5">
      <c r="B858" t="s">
        <v>40</v>
      </c>
      <c r="C858" t="s">
        <v>376</v>
      </c>
      <c r="D858">
        <v>11229375</v>
      </c>
      <c r="E858">
        <v>12719897</v>
      </c>
    </row>
    <row r="859" spans="2:5">
      <c r="B859" t="s">
        <v>40</v>
      </c>
      <c r="C859" t="s">
        <v>376</v>
      </c>
      <c r="D859">
        <v>6217206</v>
      </c>
      <c r="E859">
        <v>7213011</v>
      </c>
    </row>
    <row r="860" spans="2:5">
      <c r="B860" t="s">
        <v>40</v>
      </c>
      <c r="C860" t="s">
        <v>377</v>
      </c>
      <c r="D860">
        <v>2419938</v>
      </c>
      <c r="E860">
        <v>2510313</v>
      </c>
    </row>
    <row r="861" spans="2:5">
      <c r="B861" t="s">
        <v>40</v>
      </c>
      <c r="C861" t="s">
        <v>10</v>
      </c>
      <c r="D861">
        <v>1971542</v>
      </c>
      <c r="E861">
        <v>2034217</v>
      </c>
    </row>
    <row r="862" spans="2:5">
      <c r="B862" t="s">
        <v>40</v>
      </c>
      <c r="C862" t="s">
        <v>10</v>
      </c>
      <c r="D862">
        <v>13468644</v>
      </c>
      <c r="E862">
        <v>13693951</v>
      </c>
    </row>
    <row r="863" spans="2:5">
      <c r="B863" t="s">
        <v>40</v>
      </c>
      <c r="C863" t="s">
        <v>10</v>
      </c>
      <c r="D863">
        <v>13471381</v>
      </c>
      <c r="E863">
        <v>13527080</v>
      </c>
    </row>
    <row r="864" spans="2:5">
      <c r="B864" t="s">
        <v>40</v>
      </c>
      <c r="C864" t="s">
        <v>11</v>
      </c>
      <c r="D864">
        <v>12047182</v>
      </c>
      <c r="E864">
        <v>12134704</v>
      </c>
    </row>
    <row r="865" spans="2:5">
      <c r="B865" t="s">
        <v>40</v>
      </c>
      <c r="C865" t="s">
        <v>11</v>
      </c>
      <c r="D865">
        <v>3047072</v>
      </c>
      <c r="E865">
        <v>3244126</v>
      </c>
    </row>
    <row r="866" spans="2:5">
      <c r="B866" t="s">
        <v>40</v>
      </c>
      <c r="C866" t="s">
        <v>11</v>
      </c>
      <c r="D866">
        <v>12055120</v>
      </c>
      <c r="E866">
        <v>12135510</v>
      </c>
    </row>
    <row r="867" spans="2:5">
      <c r="B867" t="s">
        <v>40</v>
      </c>
      <c r="C867" t="s">
        <v>11</v>
      </c>
      <c r="D867">
        <v>344971</v>
      </c>
      <c r="E867">
        <v>468703</v>
      </c>
    </row>
    <row r="868" spans="2:5">
      <c r="B868" t="s">
        <v>31</v>
      </c>
      <c r="C868" t="s">
        <v>0</v>
      </c>
      <c r="D868">
        <v>5920561</v>
      </c>
      <c r="E868">
        <v>7079686</v>
      </c>
    </row>
    <row r="869" spans="2:5">
      <c r="B869" t="s">
        <v>31</v>
      </c>
      <c r="C869" t="s">
        <v>373</v>
      </c>
      <c r="D869">
        <v>1343263</v>
      </c>
      <c r="E869">
        <v>1394136</v>
      </c>
    </row>
    <row r="870" spans="2:5">
      <c r="B870" t="s">
        <v>31</v>
      </c>
      <c r="C870" t="s">
        <v>373</v>
      </c>
      <c r="D870">
        <v>1348373</v>
      </c>
      <c r="E870">
        <v>1402608</v>
      </c>
    </row>
    <row r="871" spans="2:5">
      <c r="B871" t="s">
        <v>31</v>
      </c>
      <c r="C871" t="s">
        <v>2</v>
      </c>
      <c r="D871">
        <v>3530470</v>
      </c>
      <c r="E871">
        <v>3582516</v>
      </c>
    </row>
    <row r="872" spans="2:5">
      <c r="B872" t="s">
        <v>31</v>
      </c>
      <c r="C872" t="s">
        <v>2</v>
      </c>
      <c r="D872">
        <v>8167754</v>
      </c>
      <c r="E872">
        <v>8223544</v>
      </c>
    </row>
    <row r="873" spans="2:5">
      <c r="B873" t="s">
        <v>31</v>
      </c>
      <c r="C873" t="s">
        <v>2</v>
      </c>
      <c r="D873">
        <v>8591944</v>
      </c>
      <c r="E873">
        <v>8653372</v>
      </c>
    </row>
    <row r="874" spans="2:5">
      <c r="B874" t="s">
        <v>31</v>
      </c>
      <c r="C874" t="s">
        <v>2</v>
      </c>
      <c r="D874">
        <v>3530470</v>
      </c>
      <c r="E874">
        <v>3582344</v>
      </c>
    </row>
    <row r="875" spans="2:5">
      <c r="B875" t="s">
        <v>31</v>
      </c>
      <c r="C875" t="s">
        <v>3</v>
      </c>
      <c r="D875">
        <v>8265891</v>
      </c>
      <c r="E875">
        <v>8470988</v>
      </c>
    </row>
    <row r="876" spans="2:5">
      <c r="B876" t="s">
        <v>31</v>
      </c>
      <c r="C876" t="s">
        <v>3</v>
      </c>
      <c r="D876">
        <v>7617515</v>
      </c>
      <c r="E876">
        <v>7688457</v>
      </c>
    </row>
    <row r="877" spans="2:5">
      <c r="B877" t="s">
        <v>31</v>
      </c>
      <c r="C877" t="s">
        <v>3</v>
      </c>
      <c r="D877">
        <v>8266033</v>
      </c>
      <c r="E877">
        <v>8426370</v>
      </c>
    </row>
    <row r="878" spans="2:5">
      <c r="B878" t="s">
        <v>31</v>
      </c>
      <c r="C878" t="s">
        <v>4</v>
      </c>
      <c r="D878">
        <v>8136321</v>
      </c>
      <c r="E878">
        <v>8210107</v>
      </c>
    </row>
    <row r="879" spans="2:5">
      <c r="B879" t="s">
        <v>31</v>
      </c>
      <c r="C879" t="s">
        <v>374</v>
      </c>
      <c r="D879">
        <v>5852100</v>
      </c>
      <c r="E879">
        <v>5916450</v>
      </c>
    </row>
    <row r="880" spans="2:5">
      <c r="B880" t="s">
        <v>31</v>
      </c>
      <c r="C880" t="s">
        <v>5</v>
      </c>
      <c r="D880">
        <v>357626</v>
      </c>
      <c r="E880">
        <v>414749</v>
      </c>
    </row>
    <row r="881" spans="2:5">
      <c r="B881" t="s">
        <v>31</v>
      </c>
      <c r="C881" t="s">
        <v>5</v>
      </c>
      <c r="D881">
        <v>197294</v>
      </c>
      <c r="E881">
        <v>256265</v>
      </c>
    </row>
    <row r="882" spans="2:5">
      <c r="B882" t="s">
        <v>31</v>
      </c>
      <c r="C882" t="s">
        <v>5</v>
      </c>
      <c r="D882">
        <v>359685</v>
      </c>
      <c r="E882">
        <v>418289</v>
      </c>
    </row>
    <row r="883" spans="2:5">
      <c r="B883" t="s">
        <v>31</v>
      </c>
      <c r="C883" t="s">
        <v>6</v>
      </c>
      <c r="D883">
        <v>1628587</v>
      </c>
      <c r="E883">
        <v>1723395</v>
      </c>
    </row>
    <row r="884" spans="2:5">
      <c r="B884" t="s">
        <v>31</v>
      </c>
      <c r="C884" t="s">
        <v>6</v>
      </c>
      <c r="D884">
        <v>1556157</v>
      </c>
      <c r="E884">
        <v>1726332</v>
      </c>
    </row>
    <row r="885" spans="2:5">
      <c r="B885" t="s">
        <v>31</v>
      </c>
      <c r="C885" t="s">
        <v>7</v>
      </c>
      <c r="D885">
        <v>5072253</v>
      </c>
      <c r="E885">
        <v>5260546</v>
      </c>
    </row>
    <row r="886" spans="2:5">
      <c r="B886" t="s">
        <v>31</v>
      </c>
      <c r="C886" t="s">
        <v>8</v>
      </c>
      <c r="D886">
        <v>3554706</v>
      </c>
      <c r="E886">
        <v>3921967</v>
      </c>
    </row>
    <row r="887" spans="2:5">
      <c r="B887" t="s">
        <v>31</v>
      </c>
      <c r="C887" t="s">
        <v>8</v>
      </c>
      <c r="D887">
        <v>2516260</v>
      </c>
      <c r="E887">
        <v>2662787</v>
      </c>
    </row>
    <row r="888" spans="2:5">
      <c r="B888" t="s">
        <v>31</v>
      </c>
      <c r="C888" t="s">
        <v>8</v>
      </c>
      <c r="D888">
        <v>2499525</v>
      </c>
      <c r="E888">
        <v>2639840</v>
      </c>
    </row>
    <row r="889" spans="2:5">
      <c r="B889" t="s">
        <v>31</v>
      </c>
      <c r="C889" t="s">
        <v>375</v>
      </c>
      <c r="D889">
        <v>9566359</v>
      </c>
      <c r="E889">
        <v>9660972</v>
      </c>
    </row>
    <row r="890" spans="2:5">
      <c r="B890" t="s">
        <v>31</v>
      </c>
      <c r="C890" t="s">
        <v>375</v>
      </c>
      <c r="D890">
        <v>9519911</v>
      </c>
      <c r="E890">
        <v>9784743</v>
      </c>
    </row>
    <row r="891" spans="2:5">
      <c r="B891" t="s">
        <v>31</v>
      </c>
      <c r="C891" t="s">
        <v>375</v>
      </c>
      <c r="D891">
        <v>9683596</v>
      </c>
      <c r="E891">
        <v>9738267</v>
      </c>
    </row>
    <row r="892" spans="2:5">
      <c r="B892" t="s">
        <v>31</v>
      </c>
      <c r="C892" t="s">
        <v>375</v>
      </c>
      <c r="D892">
        <v>9675647</v>
      </c>
      <c r="E892">
        <v>9747764</v>
      </c>
    </row>
    <row r="893" spans="2:5">
      <c r="B893" t="s">
        <v>31</v>
      </c>
      <c r="C893" t="s">
        <v>376</v>
      </c>
      <c r="D893">
        <v>11093707</v>
      </c>
      <c r="E893">
        <v>13039332</v>
      </c>
    </row>
    <row r="894" spans="2:5">
      <c r="B894" t="s">
        <v>31</v>
      </c>
      <c r="C894" t="s">
        <v>376</v>
      </c>
      <c r="D894">
        <v>1556888</v>
      </c>
      <c r="E894">
        <v>1705140</v>
      </c>
    </row>
    <row r="895" spans="2:5">
      <c r="B895" t="s">
        <v>31</v>
      </c>
      <c r="C895" t="s">
        <v>377</v>
      </c>
      <c r="D895">
        <v>13529025</v>
      </c>
      <c r="E895">
        <v>13587479</v>
      </c>
    </row>
    <row r="896" spans="2:5">
      <c r="B896" t="s">
        <v>31</v>
      </c>
      <c r="C896" t="s">
        <v>377</v>
      </c>
      <c r="D896">
        <v>13401996</v>
      </c>
      <c r="E896">
        <v>14961785</v>
      </c>
    </row>
    <row r="897" spans="1:5">
      <c r="B897" t="s">
        <v>31</v>
      </c>
      <c r="C897" t="s">
        <v>377</v>
      </c>
      <c r="D897">
        <v>13532882</v>
      </c>
      <c r="E897">
        <v>13588435</v>
      </c>
    </row>
    <row r="898" spans="1:5">
      <c r="B898" t="s">
        <v>31</v>
      </c>
      <c r="C898" t="s">
        <v>11</v>
      </c>
      <c r="D898">
        <v>2900480</v>
      </c>
      <c r="E898">
        <v>3250564</v>
      </c>
    </row>
    <row r="899" spans="1:5">
      <c r="B899" t="s">
        <v>31</v>
      </c>
      <c r="C899" t="s">
        <v>11</v>
      </c>
      <c r="D899">
        <v>11045760</v>
      </c>
      <c r="E899">
        <v>11284023</v>
      </c>
    </row>
    <row r="900" spans="1:5">
      <c r="B900" t="s">
        <v>31</v>
      </c>
      <c r="C900" t="s">
        <v>11</v>
      </c>
      <c r="D900">
        <v>3047016</v>
      </c>
      <c r="E900">
        <v>3244486</v>
      </c>
    </row>
    <row r="901" spans="1:5">
      <c r="B901" t="s">
        <v>31</v>
      </c>
      <c r="C901" t="s">
        <v>11</v>
      </c>
      <c r="D901">
        <v>7299091</v>
      </c>
      <c r="E901">
        <v>8858053</v>
      </c>
    </row>
    <row r="902" spans="1:5">
      <c r="B902" t="s">
        <v>31</v>
      </c>
      <c r="C902" t="s">
        <v>11</v>
      </c>
      <c r="D902">
        <v>4027</v>
      </c>
      <c r="E902">
        <v>105469</v>
      </c>
    </row>
    <row r="904" spans="1:5">
      <c r="A904" s="120" t="s">
        <v>371</v>
      </c>
      <c r="B904" t="s">
        <v>32</v>
      </c>
      <c r="C904" t="s">
        <v>382</v>
      </c>
      <c r="D904">
        <v>1169575</v>
      </c>
      <c r="E904">
        <v>1453597</v>
      </c>
    </row>
    <row r="905" spans="1:5">
      <c r="B905" t="s">
        <v>32</v>
      </c>
      <c r="C905" t="s">
        <v>382</v>
      </c>
      <c r="D905">
        <v>6784581</v>
      </c>
      <c r="E905">
        <v>6872664</v>
      </c>
    </row>
    <row r="906" spans="1:5">
      <c r="B906" t="s">
        <v>32</v>
      </c>
      <c r="C906" t="s">
        <v>382</v>
      </c>
      <c r="D906">
        <v>6797424</v>
      </c>
      <c r="E906">
        <v>6895272</v>
      </c>
    </row>
    <row r="907" spans="1:5">
      <c r="B907" t="s">
        <v>32</v>
      </c>
      <c r="C907" t="s">
        <v>382</v>
      </c>
      <c r="D907">
        <v>4941183</v>
      </c>
      <c r="E907">
        <v>5511713</v>
      </c>
    </row>
    <row r="908" spans="1:5">
      <c r="B908" t="s">
        <v>32</v>
      </c>
      <c r="C908" t="s">
        <v>383</v>
      </c>
      <c r="D908">
        <v>95187</v>
      </c>
      <c r="E908">
        <v>147460</v>
      </c>
    </row>
    <row r="909" spans="1:5">
      <c r="B909" t="s">
        <v>32</v>
      </c>
      <c r="C909" t="s">
        <v>384</v>
      </c>
      <c r="D909">
        <v>174261</v>
      </c>
      <c r="E909">
        <v>242823</v>
      </c>
    </row>
    <row r="910" spans="1:5">
      <c r="B910" t="s">
        <v>32</v>
      </c>
      <c r="C910" t="s">
        <v>15</v>
      </c>
      <c r="D910">
        <v>698605</v>
      </c>
      <c r="E910">
        <v>792724</v>
      </c>
    </row>
    <row r="911" spans="1:5">
      <c r="B911" t="s">
        <v>32</v>
      </c>
      <c r="C911" t="s">
        <v>385</v>
      </c>
      <c r="D911">
        <v>712917</v>
      </c>
      <c r="E911">
        <v>767220</v>
      </c>
    </row>
    <row r="912" spans="1:5">
      <c r="B912" t="s">
        <v>32</v>
      </c>
      <c r="C912" t="s">
        <v>385</v>
      </c>
      <c r="D912">
        <v>349584</v>
      </c>
      <c r="E912">
        <v>690128</v>
      </c>
    </row>
    <row r="913" spans="2:5">
      <c r="B913" t="s">
        <v>32</v>
      </c>
      <c r="C913" t="s">
        <v>386</v>
      </c>
      <c r="D913">
        <v>2830035</v>
      </c>
      <c r="E913">
        <v>2892341</v>
      </c>
    </row>
    <row r="914" spans="2:5">
      <c r="B914" t="s">
        <v>32</v>
      </c>
      <c r="C914" t="s">
        <v>387</v>
      </c>
      <c r="D914">
        <v>1106833</v>
      </c>
      <c r="E914">
        <v>1171559</v>
      </c>
    </row>
    <row r="915" spans="2:5">
      <c r="B915" t="s">
        <v>32</v>
      </c>
      <c r="C915" t="s">
        <v>387</v>
      </c>
      <c r="D915">
        <v>2417717</v>
      </c>
      <c r="E915">
        <v>2810532</v>
      </c>
    </row>
    <row r="916" spans="2:5">
      <c r="B916" t="s">
        <v>32</v>
      </c>
      <c r="C916" t="s">
        <v>388</v>
      </c>
      <c r="D916">
        <v>6202533</v>
      </c>
      <c r="E916">
        <v>6320665</v>
      </c>
    </row>
    <row r="917" spans="2:5">
      <c r="B917" t="s">
        <v>32</v>
      </c>
      <c r="C917" t="s">
        <v>388</v>
      </c>
      <c r="D917">
        <v>6942009</v>
      </c>
      <c r="E917">
        <v>7211298</v>
      </c>
    </row>
    <row r="918" spans="2:5">
      <c r="B918" t="s">
        <v>32</v>
      </c>
      <c r="C918" t="s">
        <v>388</v>
      </c>
      <c r="D918">
        <v>6792555</v>
      </c>
      <c r="E918">
        <v>6845970</v>
      </c>
    </row>
    <row r="919" spans="2:5">
      <c r="B919" t="s">
        <v>32</v>
      </c>
      <c r="C919" t="s">
        <v>389</v>
      </c>
      <c r="D919">
        <v>1050995</v>
      </c>
      <c r="E919">
        <v>1228542</v>
      </c>
    </row>
    <row r="920" spans="2:5">
      <c r="B920" t="s">
        <v>32</v>
      </c>
      <c r="C920" t="s">
        <v>389</v>
      </c>
      <c r="D920">
        <v>1016786</v>
      </c>
      <c r="E920">
        <v>1175539</v>
      </c>
    </row>
    <row r="921" spans="2:5">
      <c r="B921" t="s">
        <v>32</v>
      </c>
      <c r="C921" t="s">
        <v>390</v>
      </c>
      <c r="D921">
        <v>5585245</v>
      </c>
      <c r="E921">
        <v>5670924</v>
      </c>
    </row>
    <row r="922" spans="2:5">
      <c r="B922" t="s">
        <v>32</v>
      </c>
      <c r="C922" t="s">
        <v>390</v>
      </c>
      <c r="D922">
        <v>5895</v>
      </c>
      <c r="E922">
        <v>294615</v>
      </c>
    </row>
    <row r="923" spans="2:5">
      <c r="B923" t="s">
        <v>32</v>
      </c>
      <c r="C923" t="s">
        <v>390</v>
      </c>
      <c r="D923">
        <v>1534270</v>
      </c>
      <c r="E923">
        <v>1587325</v>
      </c>
    </row>
    <row r="924" spans="2:5">
      <c r="B924" t="s">
        <v>32</v>
      </c>
      <c r="C924" t="s">
        <v>390</v>
      </c>
      <c r="D924">
        <v>849764</v>
      </c>
      <c r="E924">
        <v>911211</v>
      </c>
    </row>
    <row r="925" spans="2:5">
      <c r="B925" t="s">
        <v>32</v>
      </c>
      <c r="C925" t="s">
        <v>390</v>
      </c>
      <c r="D925">
        <v>3841247</v>
      </c>
      <c r="E925">
        <v>3922104</v>
      </c>
    </row>
    <row r="926" spans="2:5">
      <c r="B926" t="s">
        <v>32</v>
      </c>
      <c r="C926" t="s">
        <v>390</v>
      </c>
      <c r="D926">
        <v>3182526</v>
      </c>
      <c r="E926">
        <v>3237626</v>
      </c>
    </row>
    <row r="927" spans="2:5">
      <c r="B927" t="s">
        <v>32</v>
      </c>
      <c r="C927" t="s">
        <v>391</v>
      </c>
      <c r="D927">
        <v>343729</v>
      </c>
      <c r="E927">
        <v>487934</v>
      </c>
    </row>
    <row r="928" spans="2:5">
      <c r="B928" t="s">
        <v>32</v>
      </c>
      <c r="C928" t="s">
        <v>391</v>
      </c>
      <c r="D928">
        <v>310866</v>
      </c>
      <c r="E928">
        <v>389825</v>
      </c>
    </row>
    <row r="929" spans="2:5">
      <c r="B929" t="s">
        <v>32</v>
      </c>
      <c r="C929" t="s">
        <v>391</v>
      </c>
      <c r="D929">
        <v>172030</v>
      </c>
      <c r="E929">
        <v>402870</v>
      </c>
    </row>
    <row r="930" spans="2:5">
      <c r="B930" t="s">
        <v>32</v>
      </c>
      <c r="C930" t="s">
        <v>392</v>
      </c>
      <c r="D930">
        <v>2646346</v>
      </c>
      <c r="E930">
        <v>2782205</v>
      </c>
    </row>
    <row r="931" spans="2:5">
      <c r="B931" t="s">
        <v>32</v>
      </c>
      <c r="C931" t="s">
        <v>392</v>
      </c>
      <c r="D931">
        <v>2577504</v>
      </c>
      <c r="E931">
        <v>2799433</v>
      </c>
    </row>
    <row r="932" spans="2:5">
      <c r="B932" t="s">
        <v>32</v>
      </c>
      <c r="C932" t="s">
        <v>392</v>
      </c>
      <c r="D932">
        <v>5541648</v>
      </c>
      <c r="E932">
        <v>5685505</v>
      </c>
    </row>
    <row r="933" spans="2:5">
      <c r="B933" t="s">
        <v>32</v>
      </c>
      <c r="C933" t="s">
        <v>393</v>
      </c>
      <c r="D933">
        <v>630914</v>
      </c>
      <c r="E933">
        <v>690547</v>
      </c>
    </row>
    <row r="934" spans="2:5">
      <c r="B934" t="s">
        <v>32</v>
      </c>
      <c r="C934" t="s">
        <v>393</v>
      </c>
      <c r="D934">
        <v>3940830</v>
      </c>
      <c r="E934">
        <v>4142066</v>
      </c>
    </row>
    <row r="935" spans="2:5">
      <c r="B935" t="s">
        <v>32</v>
      </c>
      <c r="C935" t="s">
        <v>393</v>
      </c>
      <c r="D935">
        <v>3857878</v>
      </c>
      <c r="E935">
        <v>4327675</v>
      </c>
    </row>
    <row r="936" spans="2:5">
      <c r="B936" t="s">
        <v>32</v>
      </c>
      <c r="C936" t="s">
        <v>16</v>
      </c>
      <c r="D936">
        <v>12376572</v>
      </c>
      <c r="E936">
        <v>12756548</v>
      </c>
    </row>
    <row r="937" spans="2:5">
      <c r="B937" t="s">
        <v>32</v>
      </c>
      <c r="C937" t="s">
        <v>16</v>
      </c>
      <c r="D937">
        <v>7045694</v>
      </c>
      <c r="E937">
        <v>7664510</v>
      </c>
    </row>
    <row r="938" spans="2:5">
      <c r="B938" t="s">
        <v>32</v>
      </c>
      <c r="C938" t="s">
        <v>16</v>
      </c>
      <c r="D938">
        <v>6677040</v>
      </c>
      <c r="E938">
        <v>6733363</v>
      </c>
    </row>
    <row r="939" spans="2:5">
      <c r="B939" t="s">
        <v>32</v>
      </c>
      <c r="C939" t="s">
        <v>394</v>
      </c>
      <c r="D939">
        <v>5882725</v>
      </c>
      <c r="E939">
        <v>5940046</v>
      </c>
    </row>
    <row r="940" spans="2:5">
      <c r="B940" t="s">
        <v>32</v>
      </c>
      <c r="C940" t="s">
        <v>395</v>
      </c>
      <c r="D940">
        <v>4931644</v>
      </c>
      <c r="E940">
        <v>5048998</v>
      </c>
    </row>
    <row r="941" spans="2:5">
      <c r="B941" t="s">
        <v>32</v>
      </c>
      <c r="C941" t="s">
        <v>395</v>
      </c>
      <c r="D941">
        <v>3671912</v>
      </c>
      <c r="E941">
        <v>4308714</v>
      </c>
    </row>
    <row r="942" spans="2:5">
      <c r="B942" t="s">
        <v>32</v>
      </c>
      <c r="C942" t="s">
        <v>396</v>
      </c>
      <c r="D942">
        <v>9986114</v>
      </c>
      <c r="E942">
        <v>10214204</v>
      </c>
    </row>
    <row r="943" spans="2:5">
      <c r="B943" t="s">
        <v>32</v>
      </c>
      <c r="C943" t="s">
        <v>396</v>
      </c>
      <c r="D943">
        <v>9388997</v>
      </c>
      <c r="E943">
        <v>9553219</v>
      </c>
    </row>
    <row r="944" spans="2:5">
      <c r="B944" t="s">
        <v>32</v>
      </c>
      <c r="C944" t="s">
        <v>396</v>
      </c>
      <c r="D944">
        <v>9883366</v>
      </c>
      <c r="E944">
        <v>9953330</v>
      </c>
    </row>
    <row r="945" spans="2:5">
      <c r="B945" t="s">
        <v>32</v>
      </c>
      <c r="C945" t="s">
        <v>397</v>
      </c>
      <c r="D945">
        <v>2181983</v>
      </c>
      <c r="E945">
        <v>3896260</v>
      </c>
    </row>
    <row r="946" spans="2:5">
      <c r="B946" t="s">
        <v>32</v>
      </c>
      <c r="C946" t="s">
        <v>398</v>
      </c>
      <c r="D946">
        <v>3980286</v>
      </c>
      <c r="E946">
        <v>4050385</v>
      </c>
    </row>
    <row r="947" spans="2:5">
      <c r="B947" t="s">
        <v>32</v>
      </c>
      <c r="C947" t="s">
        <v>398</v>
      </c>
      <c r="D947">
        <v>5619</v>
      </c>
      <c r="E947">
        <v>66432</v>
      </c>
    </row>
    <row r="948" spans="2:5">
      <c r="B948" t="s">
        <v>32</v>
      </c>
      <c r="C948" t="s">
        <v>399</v>
      </c>
      <c r="D948">
        <v>7690091</v>
      </c>
      <c r="E948">
        <v>7835957</v>
      </c>
    </row>
    <row r="949" spans="2:5">
      <c r="B949" t="s">
        <v>32</v>
      </c>
      <c r="C949" t="s">
        <v>399</v>
      </c>
      <c r="D949">
        <v>7412833</v>
      </c>
      <c r="E949">
        <v>7505998</v>
      </c>
    </row>
    <row r="950" spans="2:5">
      <c r="B950" t="s">
        <v>32</v>
      </c>
      <c r="C950" t="s">
        <v>399</v>
      </c>
      <c r="D950">
        <v>8858850</v>
      </c>
      <c r="E950">
        <v>8913833</v>
      </c>
    </row>
    <row r="951" spans="2:5">
      <c r="B951" t="s">
        <v>32</v>
      </c>
      <c r="C951" t="s">
        <v>399</v>
      </c>
      <c r="D951">
        <v>10233722</v>
      </c>
      <c r="E951">
        <v>10372023</v>
      </c>
    </row>
    <row r="952" spans="2:5">
      <c r="B952" t="s">
        <v>32</v>
      </c>
      <c r="C952" t="s">
        <v>399</v>
      </c>
      <c r="D952">
        <v>1906076</v>
      </c>
      <c r="E952">
        <v>1976939</v>
      </c>
    </row>
    <row r="953" spans="2:5">
      <c r="B953" t="s">
        <v>32</v>
      </c>
      <c r="C953" t="s">
        <v>400</v>
      </c>
      <c r="D953">
        <v>11859451</v>
      </c>
      <c r="E953">
        <v>11963685</v>
      </c>
    </row>
    <row r="954" spans="2:5">
      <c r="B954" t="s">
        <v>32</v>
      </c>
      <c r="C954" t="s">
        <v>400</v>
      </c>
      <c r="D954">
        <v>8242371</v>
      </c>
      <c r="E954">
        <v>8294263</v>
      </c>
    </row>
    <row r="955" spans="2:5">
      <c r="B955" t="s">
        <v>32</v>
      </c>
      <c r="C955" t="s">
        <v>17</v>
      </c>
      <c r="D955">
        <v>4385588</v>
      </c>
      <c r="E955">
        <v>4447321</v>
      </c>
    </row>
    <row r="956" spans="2:5">
      <c r="B956" t="s">
        <v>32</v>
      </c>
      <c r="C956" t="s">
        <v>17</v>
      </c>
      <c r="D956">
        <v>22307429</v>
      </c>
      <c r="E956">
        <v>22668022</v>
      </c>
    </row>
    <row r="957" spans="2:5">
      <c r="B957" t="s">
        <v>32</v>
      </c>
      <c r="C957" t="s">
        <v>17</v>
      </c>
      <c r="D957">
        <v>12617076</v>
      </c>
      <c r="E957">
        <v>12961904</v>
      </c>
    </row>
    <row r="958" spans="2:5">
      <c r="B958" t="s">
        <v>32</v>
      </c>
      <c r="C958" t="s">
        <v>17</v>
      </c>
      <c r="D958">
        <v>12650212</v>
      </c>
      <c r="E958">
        <v>13054504</v>
      </c>
    </row>
    <row r="959" spans="2:5">
      <c r="B959" t="s">
        <v>32</v>
      </c>
      <c r="C959" t="s">
        <v>17</v>
      </c>
      <c r="D959">
        <v>22305630</v>
      </c>
      <c r="E959">
        <v>22665902</v>
      </c>
    </row>
    <row r="960" spans="2:5">
      <c r="B960" t="s">
        <v>32</v>
      </c>
      <c r="C960" t="s">
        <v>17</v>
      </c>
      <c r="D960">
        <v>3896235</v>
      </c>
      <c r="E960">
        <v>3954651</v>
      </c>
    </row>
    <row r="961" spans="2:5">
      <c r="B961" t="s">
        <v>32</v>
      </c>
      <c r="C961" t="s">
        <v>401</v>
      </c>
      <c r="D961">
        <v>1591636</v>
      </c>
      <c r="E961">
        <v>2892567</v>
      </c>
    </row>
    <row r="962" spans="2:5">
      <c r="B962" t="s">
        <v>32</v>
      </c>
      <c r="C962" t="s">
        <v>401</v>
      </c>
      <c r="D962">
        <v>3649968</v>
      </c>
      <c r="E962">
        <v>3750457</v>
      </c>
    </row>
    <row r="963" spans="2:5">
      <c r="B963" t="s">
        <v>32</v>
      </c>
      <c r="C963" t="s">
        <v>402</v>
      </c>
      <c r="D963">
        <v>2429741</v>
      </c>
      <c r="E963">
        <v>2480224</v>
      </c>
    </row>
    <row r="964" spans="2:5">
      <c r="B964" t="s">
        <v>32</v>
      </c>
      <c r="C964" t="s">
        <v>403</v>
      </c>
      <c r="D964">
        <v>898539</v>
      </c>
      <c r="E964">
        <v>966213</v>
      </c>
    </row>
    <row r="965" spans="2:5">
      <c r="B965" t="s">
        <v>32</v>
      </c>
      <c r="C965" t="s">
        <v>403</v>
      </c>
      <c r="D965">
        <v>851764</v>
      </c>
      <c r="E965">
        <v>910829</v>
      </c>
    </row>
    <row r="966" spans="2:5">
      <c r="B966" t="s">
        <v>32</v>
      </c>
      <c r="C966" t="s">
        <v>403</v>
      </c>
      <c r="D966">
        <v>3765437</v>
      </c>
      <c r="E966">
        <v>3881411</v>
      </c>
    </row>
    <row r="967" spans="2:5">
      <c r="B967" t="s">
        <v>32</v>
      </c>
      <c r="C967" t="s">
        <v>403</v>
      </c>
      <c r="D967">
        <v>1590134</v>
      </c>
      <c r="E967">
        <v>1701307</v>
      </c>
    </row>
    <row r="968" spans="2:5">
      <c r="B968" t="s">
        <v>32</v>
      </c>
      <c r="C968" t="s">
        <v>404</v>
      </c>
      <c r="D968">
        <v>15319</v>
      </c>
      <c r="E968">
        <v>380663</v>
      </c>
    </row>
    <row r="969" spans="2:5">
      <c r="B969" t="s">
        <v>32</v>
      </c>
      <c r="C969" t="s">
        <v>405</v>
      </c>
      <c r="D969">
        <v>3782628</v>
      </c>
      <c r="E969">
        <v>3981881</v>
      </c>
    </row>
    <row r="970" spans="2:5">
      <c r="B970" t="s">
        <v>32</v>
      </c>
      <c r="C970" t="s">
        <v>405</v>
      </c>
      <c r="D970">
        <v>3690960</v>
      </c>
      <c r="E970">
        <v>4199786</v>
      </c>
    </row>
    <row r="971" spans="2:5">
      <c r="B971" t="s">
        <v>32</v>
      </c>
      <c r="C971" t="s">
        <v>406</v>
      </c>
      <c r="D971">
        <v>137409</v>
      </c>
      <c r="E971">
        <v>194973</v>
      </c>
    </row>
    <row r="972" spans="2:5">
      <c r="B972" t="s">
        <v>32</v>
      </c>
      <c r="C972" t="s">
        <v>407</v>
      </c>
      <c r="D972">
        <v>126003</v>
      </c>
      <c r="E972">
        <v>552647</v>
      </c>
    </row>
    <row r="973" spans="2:5">
      <c r="B973" t="s">
        <v>32</v>
      </c>
      <c r="C973" t="s">
        <v>408</v>
      </c>
      <c r="D973">
        <v>8408982</v>
      </c>
      <c r="E973">
        <v>9639258</v>
      </c>
    </row>
    <row r="974" spans="2:5">
      <c r="B974" t="s">
        <v>32</v>
      </c>
      <c r="C974" t="s">
        <v>408</v>
      </c>
      <c r="D974">
        <v>3792365</v>
      </c>
      <c r="E974">
        <v>3936162</v>
      </c>
    </row>
    <row r="975" spans="2:5">
      <c r="B975" t="s">
        <v>32</v>
      </c>
      <c r="C975" t="s">
        <v>408</v>
      </c>
      <c r="D975">
        <v>8419400</v>
      </c>
      <c r="E975">
        <v>9634563</v>
      </c>
    </row>
    <row r="976" spans="2:5">
      <c r="B976" t="s">
        <v>32</v>
      </c>
      <c r="C976" t="s">
        <v>409</v>
      </c>
      <c r="D976">
        <v>835151</v>
      </c>
      <c r="E976">
        <v>982847</v>
      </c>
    </row>
    <row r="977" spans="2:5">
      <c r="B977" t="s">
        <v>32</v>
      </c>
      <c r="C977" t="s">
        <v>409</v>
      </c>
      <c r="D977">
        <v>620084</v>
      </c>
      <c r="E977">
        <v>720513</v>
      </c>
    </row>
    <row r="978" spans="2:5">
      <c r="B978" t="s">
        <v>32</v>
      </c>
      <c r="C978" t="s">
        <v>409</v>
      </c>
      <c r="D978">
        <v>428567</v>
      </c>
      <c r="E978">
        <v>1023510</v>
      </c>
    </row>
    <row r="979" spans="2:5">
      <c r="B979" t="s">
        <v>32</v>
      </c>
      <c r="C979" t="s">
        <v>410</v>
      </c>
      <c r="D979">
        <v>1504318</v>
      </c>
      <c r="E979">
        <v>2074919</v>
      </c>
    </row>
    <row r="980" spans="2:5">
      <c r="B980" t="s">
        <v>32</v>
      </c>
      <c r="C980" t="s">
        <v>411</v>
      </c>
      <c r="D980">
        <v>3374116</v>
      </c>
      <c r="E980">
        <v>3453097</v>
      </c>
    </row>
    <row r="981" spans="2:5">
      <c r="B981" t="s">
        <v>32</v>
      </c>
      <c r="C981" t="s">
        <v>412</v>
      </c>
      <c r="D981">
        <v>8829782</v>
      </c>
      <c r="E981">
        <v>9001819</v>
      </c>
    </row>
    <row r="982" spans="2:5">
      <c r="B982" t="s">
        <v>32</v>
      </c>
      <c r="C982" t="s">
        <v>412</v>
      </c>
      <c r="D982">
        <v>17921212</v>
      </c>
      <c r="E982">
        <v>17994851</v>
      </c>
    </row>
    <row r="983" spans="2:5">
      <c r="B983" t="s">
        <v>32</v>
      </c>
      <c r="C983" t="s">
        <v>18</v>
      </c>
      <c r="D983">
        <v>4003108</v>
      </c>
      <c r="E983">
        <v>4406145</v>
      </c>
    </row>
    <row r="984" spans="2:5">
      <c r="B984" t="s">
        <v>32</v>
      </c>
      <c r="C984" t="s">
        <v>18</v>
      </c>
      <c r="D984">
        <v>10443345</v>
      </c>
      <c r="E984">
        <v>10815508</v>
      </c>
    </row>
    <row r="985" spans="2:5">
      <c r="B985" t="s">
        <v>32</v>
      </c>
      <c r="C985" t="s">
        <v>18</v>
      </c>
      <c r="D985">
        <v>15669491</v>
      </c>
      <c r="E985">
        <v>15905002</v>
      </c>
    </row>
    <row r="986" spans="2:5">
      <c r="B986" t="s">
        <v>32</v>
      </c>
      <c r="C986" t="s">
        <v>18</v>
      </c>
      <c r="D986">
        <v>8743784</v>
      </c>
      <c r="E986">
        <v>9209298</v>
      </c>
    </row>
    <row r="987" spans="2:5">
      <c r="B987" t="s">
        <v>32</v>
      </c>
      <c r="C987" t="s">
        <v>18</v>
      </c>
      <c r="D987">
        <v>3549680</v>
      </c>
      <c r="E987">
        <v>3906137</v>
      </c>
    </row>
    <row r="988" spans="2:5">
      <c r="B988" t="s">
        <v>32</v>
      </c>
      <c r="C988" t="s">
        <v>18</v>
      </c>
      <c r="D988">
        <v>3992389</v>
      </c>
      <c r="E988">
        <v>4420395</v>
      </c>
    </row>
    <row r="989" spans="2:5">
      <c r="B989" t="s">
        <v>32</v>
      </c>
      <c r="C989" t="s">
        <v>18</v>
      </c>
      <c r="D989">
        <v>15775667</v>
      </c>
      <c r="E989">
        <v>15922113</v>
      </c>
    </row>
    <row r="990" spans="2:5">
      <c r="B990" t="s">
        <v>32</v>
      </c>
      <c r="C990" t="s">
        <v>18</v>
      </c>
      <c r="D990">
        <v>3226795</v>
      </c>
      <c r="E990">
        <v>3299488</v>
      </c>
    </row>
    <row r="991" spans="2:5">
      <c r="B991" t="s">
        <v>34</v>
      </c>
      <c r="C991" t="s">
        <v>382</v>
      </c>
      <c r="D991">
        <v>5044665</v>
      </c>
      <c r="E991">
        <v>5440182</v>
      </c>
    </row>
    <row r="992" spans="2:5">
      <c r="B992" t="s">
        <v>34</v>
      </c>
      <c r="C992" t="s">
        <v>382</v>
      </c>
      <c r="D992">
        <v>6785066</v>
      </c>
      <c r="E992">
        <v>6872664</v>
      </c>
    </row>
    <row r="993" spans="2:5">
      <c r="B993" t="s">
        <v>34</v>
      </c>
      <c r="C993" t="s">
        <v>382</v>
      </c>
      <c r="D993">
        <v>6794736</v>
      </c>
      <c r="E993">
        <v>6895297</v>
      </c>
    </row>
    <row r="994" spans="2:5">
      <c r="B994" t="s">
        <v>34</v>
      </c>
      <c r="C994" t="s">
        <v>382</v>
      </c>
      <c r="D994">
        <v>19343951</v>
      </c>
      <c r="E994">
        <v>19409184</v>
      </c>
    </row>
    <row r="995" spans="2:5">
      <c r="B995" t="s">
        <v>34</v>
      </c>
      <c r="C995" t="s">
        <v>382</v>
      </c>
      <c r="D995">
        <v>25833</v>
      </c>
      <c r="E995">
        <v>114535</v>
      </c>
    </row>
    <row r="996" spans="2:5">
      <c r="B996" t="s">
        <v>34</v>
      </c>
      <c r="C996" t="s">
        <v>382</v>
      </c>
      <c r="D996">
        <v>19339166</v>
      </c>
      <c r="E996">
        <v>19396723</v>
      </c>
    </row>
    <row r="997" spans="2:5">
      <c r="B997" t="s">
        <v>34</v>
      </c>
      <c r="C997" t="s">
        <v>15</v>
      </c>
      <c r="D997">
        <v>406354</v>
      </c>
      <c r="E997">
        <v>558827</v>
      </c>
    </row>
    <row r="998" spans="2:5">
      <c r="B998" t="s">
        <v>34</v>
      </c>
      <c r="C998" t="s">
        <v>15</v>
      </c>
      <c r="D998">
        <v>880389</v>
      </c>
      <c r="E998">
        <v>1059335</v>
      </c>
    </row>
    <row r="999" spans="2:5">
      <c r="B999" t="s">
        <v>34</v>
      </c>
      <c r="C999" t="s">
        <v>387</v>
      </c>
      <c r="D999">
        <v>4743080</v>
      </c>
      <c r="E999">
        <v>4925552</v>
      </c>
    </row>
    <row r="1000" spans="2:5">
      <c r="B1000" t="s">
        <v>34</v>
      </c>
      <c r="C1000" t="s">
        <v>387</v>
      </c>
      <c r="D1000">
        <v>2233613</v>
      </c>
      <c r="E1000">
        <v>2431889</v>
      </c>
    </row>
    <row r="1001" spans="2:5">
      <c r="B1001" t="s">
        <v>34</v>
      </c>
      <c r="C1001" t="s">
        <v>388</v>
      </c>
      <c r="D1001">
        <v>1413270</v>
      </c>
      <c r="E1001">
        <v>1572529</v>
      </c>
    </row>
    <row r="1002" spans="2:5">
      <c r="B1002" t="s">
        <v>34</v>
      </c>
      <c r="C1002" t="s">
        <v>388</v>
      </c>
      <c r="D1002">
        <v>6330381</v>
      </c>
      <c r="E1002">
        <v>6479961</v>
      </c>
    </row>
    <row r="1003" spans="2:5">
      <c r="B1003" t="s">
        <v>34</v>
      </c>
      <c r="C1003" t="s">
        <v>388</v>
      </c>
      <c r="D1003">
        <v>6613210</v>
      </c>
      <c r="E1003">
        <v>6687070</v>
      </c>
    </row>
    <row r="1004" spans="2:5">
      <c r="B1004" t="s">
        <v>34</v>
      </c>
      <c r="C1004" t="s">
        <v>388</v>
      </c>
      <c r="D1004">
        <v>2586217</v>
      </c>
      <c r="E1004">
        <v>2749283</v>
      </c>
    </row>
    <row r="1005" spans="2:5">
      <c r="B1005" t="s">
        <v>34</v>
      </c>
      <c r="C1005" t="s">
        <v>388</v>
      </c>
      <c r="D1005">
        <v>6904656</v>
      </c>
      <c r="E1005">
        <v>7224770</v>
      </c>
    </row>
    <row r="1006" spans="2:5">
      <c r="B1006" t="s">
        <v>34</v>
      </c>
      <c r="C1006" t="s">
        <v>390</v>
      </c>
      <c r="D1006">
        <v>356311</v>
      </c>
      <c r="E1006">
        <v>509309</v>
      </c>
    </row>
    <row r="1007" spans="2:5">
      <c r="B1007" t="s">
        <v>34</v>
      </c>
      <c r="C1007" t="s">
        <v>390</v>
      </c>
      <c r="D1007">
        <v>368122</v>
      </c>
      <c r="E1007">
        <v>443489</v>
      </c>
    </row>
    <row r="1008" spans="2:5">
      <c r="B1008" t="s">
        <v>34</v>
      </c>
      <c r="C1008" t="s">
        <v>390</v>
      </c>
      <c r="D1008">
        <v>854799</v>
      </c>
      <c r="E1008">
        <v>917454</v>
      </c>
    </row>
    <row r="1009" spans="2:5">
      <c r="B1009" t="s">
        <v>34</v>
      </c>
      <c r="C1009" t="s">
        <v>413</v>
      </c>
      <c r="D1009">
        <v>203244</v>
      </c>
      <c r="E1009">
        <v>255409</v>
      </c>
    </row>
    <row r="1010" spans="2:5">
      <c r="B1010" t="s">
        <v>34</v>
      </c>
      <c r="C1010" t="s">
        <v>391</v>
      </c>
      <c r="D1010">
        <v>334038</v>
      </c>
      <c r="E1010">
        <v>431595</v>
      </c>
    </row>
    <row r="1011" spans="2:5">
      <c r="B1011" t="s">
        <v>34</v>
      </c>
      <c r="C1011" t="s">
        <v>392</v>
      </c>
      <c r="D1011">
        <v>5481567</v>
      </c>
      <c r="E1011">
        <v>5659996</v>
      </c>
    </row>
    <row r="1012" spans="2:5">
      <c r="B1012" t="s">
        <v>34</v>
      </c>
      <c r="C1012" t="s">
        <v>392</v>
      </c>
      <c r="D1012">
        <v>1905636</v>
      </c>
      <c r="E1012">
        <v>2003545</v>
      </c>
    </row>
    <row r="1013" spans="2:5">
      <c r="B1013" t="s">
        <v>34</v>
      </c>
      <c r="C1013" t="s">
        <v>392</v>
      </c>
      <c r="D1013">
        <v>5512832</v>
      </c>
      <c r="E1013">
        <v>5774592</v>
      </c>
    </row>
    <row r="1014" spans="2:5">
      <c r="B1014" t="s">
        <v>34</v>
      </c>
      <c r="C1014" t="s">
        <v>393</v>
      </c>
      <c r="D1014">
        <v>3854346</v>
      </c>
      <c r="E1014">
        <v>4327622</v>
      </c>
    </row>
    <row r="1015" spans="2:5">
      <c r="B1015" t="s">
        <v>34</v>
      </c>
      <c r="C1015" t="s">
        <v>393</v>
      </c>
      <c r="D1015">
        <v>3827429</v>
      </c>
      <c r="E1015">
        <v>4361733</v>
      </c>
    </row>
    <row r="1016" spans="2:5">
      <c r="B1016" t="s">
        <v>34</v>
      </c>
      <c r="C1016" t="s">
        <v>393</v>
      </c>
      <c r="D1016">
        <v>3937501</v>
      </c>
      <c r="E1016">
        <v>4504547</v>
      </c>
    </row>
    <row r="1017" spans="2:5">
      <c r="B1017" t="s">
        <v>34</v>
      </c>
      <c r="C1017" t="s">
        <v>393</v>
      </c>
      <c r="D1017">
        <v>3886835</v>
      </c>
      <c r="E1017">
        <v>4546837</v>
      </c>
    </row>
    <row r="1018" spans="2:5">
      <c r="B1018" t="s">
        <v>34</v>
      </c>
      <c r="C1018" t="s">
        <v>393</v>
      </c>
      <c r="D1018">
        <v>3937467</v>
      </c>
      <c r="E1018">
        <v>4504547</v>
      </c>
    </row>
    <row r="1019" spans="2:5">
      <c r="B1019" t="s">
        <v>34</v>
      </c>
      <c r="C1019" t="s">
        <v>393</v>
      </c>
      <c r="D1019">
        <v>3862810</v>
      </c>
      <c r="E1019">
        <v>4244133</v>
      </c>
    </row>
    <row r="1020" spans="2:5">
      <c r="B1020" t="s">
        <v>34</v>
      </c>
      <c r="C1020" t="s">
        <v>393</v>
      </c>
      <c r="D1020">
        <v>3895530</v>
      </c>
      <c r="E1020">
        <v>4295675</v>
      </c>
    </row>
    <row r="1021" spans="2:5">
      <c r="B1021" t="s">
        <v>34</v>
      </c>
      <c r="C1021" t="s">
        <v>16</v>
      </c>
      <c r="D1021">
        <v>12367119</v>
      </c>
      <c r="E1021">
        <v>12756658</v>
      </c>
    </row>
    <row r="1022" spans="2:5">
      <c r="B1022" t="s">
        <v>34</v>
      </c>
      <c r="C1022" t="s">
        <v>16</v>
      </c>
      <c r="D1022">
        <v>708725</v>
      </c>
      <c r="E1022">
        <v>761392</v>
      </c>
    </row>
    <row r="1023" spans="2:5">
      <c r="B1023" t="s">
        <v>34</v>
      </c>
      <c r="C1023" t="s">
        <v>16</v>
      </c>
      <c r="D1023">
        <v>6665060</v>
      </c>
      <c r="E1023">
        <v>6819396</v>
      </c>
    </row>
    <row r="1024" spans="2:5">
      <c r="B1024" t="s">
        <v>34</v>
      </c>
      <c r="C1024" t="s">
        <v>16</v>
      </c>
      <c r="D1024">
        <v>3287828</v>
      </c>
      <c r="E1024">
        <v>3358382</v>
      </c>
    </row>
    <row r="1025" spans="2:5">
      <c r="B1025" t="s">
        <v>34</v>
      </c>
      <c r="C1025" t="s">
        <v>16</v>
      </c>
      <c r="D1025">
        <v>6673445</v>
      </c>
      <c r="E1025">
        <v>6744177</v>
      </c>
    </row>
    <row r="1026" spans="2:5">
      <c r="B1026" t="s">
        <v>34</v>
      </c>
      <c r="C1026" t="s">
        <v>394</v>
      </c>
      <c r="D1026">
        <v>17177219</v>
      </c>
      <c r="E1026">
        <v>17297911</v>
      </c>
    </row>
    <row r="1027" spans="2:5">
      <c r="B1027" t="s">
        <v>34</v>
      </c>
      <c r="C1027" t="s">
        <v>395</v>
      </c>
      <c r="D1027">
        <v>401536</v>
      </c>
      <c r="E1027">
        <v>478499</v>
      </c>
    </row>
    <row r="1028" spans="2:5">
      <c r="B1028" t="s">
        <v>34</v>
      </c>
      <c r="C1028" t="s">
        <v>395</v>
      </c>
      <c r="D1028">
        <v>7670724</v>
      </c>
      <c r="E1028">
        <v>7828187</v>
      </c>
    </row>
    <row r="1029" spans="2:5">
      <c r="B1029" t="s">
        <v>34</v>
      </c>
      <c r="C1029" t="s">
        <v>395</v>
      </c>
      <c r="D1029">
        <v>7546260</v>
      </c>
      <c r="E1029">
        <v>7679699</v>
      </c>
    </row>
    <row r="1030" spans="2:5">
      <c r="B1030" t="s">
        <v>34</v>
      </c>
      <c r="C1030" t="s">
        <v>395</v>
      </c>
      <c r="D1030">
        <v>2374087</v>
      </c>
      <c r="E1030">
        <v>2515259</v>
      </c>
    </row>
    <row r="1031" spans="2:5">
      <c r="B1031" t="s">
        <v>34</v>
      </c>
      <c r="C1031" t="s">
        <v>396</v>
      </c>
      <c r="D1031">
        <v>7542962</v>
      </c>
      <c r="E1031">
        <v>7836012</v>
      </c>
    </row>
    <row r="1032" spans="2:5">
      <c r="B1032" t="s">
        <v>34</v>
      </c>
      <c r="C1032" t="s">
        <v>396</v>
      </c>
      <c r="D1032">
        <v>9725571</v>
      </c>
      <c r="E1032">
        <v>10020068</v>
      </c>
    </row>
    <row r="1033" spans="2:5">
      <c r="B1033" t="s">
        <v>34</v>
      </c>
      <c r="C1033" t="s">
        <v>396</v>
      </c>
      <c r="D1033">
        <v>9876083</v>
      </c>
      <c r="E1033">
        <v>10168181</v>
      </c>
    </row>
    <row r="1034" spans="2:5">
      <c r="B1034" t="s">
        <v>34</v>
      </c>
      <c r="C1034" t="s">
        <v>396</v>
      </c>
      <c r="D1034">
        <v>9510351</v>
      </c>
      <c r="E1034">
        <v>9605930</v>
      </c>
    </row>
    <row r="1035" spans="2:5">
      <c r="B1035" t="s">
        <v>34</v>
      </c>
      <c r="C1035" t="s">
        <v>396</v>
      </c>
      <c r="D1035">
        <v>10091519</v>
      </c>
      <c r="E1035">
        <v>10141793</v>
      </c>
    </row>
    <row r="1036" spans="2:5">
      <c r="B1036" t="s">
        <v>34</v>
      </c>
      <c r="C1036" t="s">
        <v>396</v>
      </c>
      <c r="D1036">
        <v>6217387</v>
      </c>
      <c r="E1036">
        <v>6407451</v>
      </c>
    </row>
    <row r="1037" spans="2:5">
      <c r="B1037" t="s">
        <v>34</v>
      </c>
      <c r="C1037" t="s">
        <v>398</v>
      </c>
      <c r="D1037">
        <v>79985</v>
      </c>
      <c r="E1037">
        <v>132693</v>
      </c>
    </row>
    <row r="1038" spans="2:5">
      <c r="B1038" t="s">
        <v>34</v>
      </c>
      <c r="C1038" t="s">
        <v>414</v>
      </c>
      <c r="D1038">
        <v>3865779</v>
      </c>
      <c r="E1038">
        <v>3989158</v>
      </c>
    </row>
    <row r="1039" spans="2:5">
      <c r="B1039" t="s">
        <v>34</v>
      </c>
      <c r="C1039" t="s">
        <v>414</v>
      </c>
      <c r="D1039">
        <v>3898487</v>
      </c>
      <c r="E1039">
        <v>3996649</v>
      </c>
    </row>
    <row r="1040" spans="2:5">
      <c r="B1040" t="s">
        <v>34</v>
      </c>
      <c r="C1040" t="s">
        <v>399</v>
      </c>
      <c r="D1040">
        <v>1894988</v>
      </c>
      <c r="E1040">
        <v>2043195</v>
      </c>
    </row>
    <row r="1041" spans="2:5">
      <c r="B1041" t="s">
        <v>34</v>
      </c>
      <c r="C1041" t="s">
        <v>399</v>
      </c>
      <c r="D1041">
        <v>5546538</v>
      </c>
      <c r="E1041">
        <v>5615933</v>
      </c>
    </row>
    <row r="1042" spans="2:5">
      <c r="B1042" t="s">
        <v>34</v>
      </c>
      <c r="C1042" t="s">
        <v>399</v>
      </c>
      <c r="D1042">
        <v>2484814</v>
      </c>
      <c r="E1042">
        <v>2574230</v>
      </c>
    </row>
    <row r="1043" spans="2:5">
      <c r="B1043" t="s">
        <v>34</v>
      </c>
      <c r="C1043" t="s">
        <v>399</v>
      </c>
      <c r="D1043">
        <v>591984</v>
      </c>
      <c r="E1043">
        <v>1444846</v>
      </c>
    </row>
    <row r="1044" spans="2:5">
      <c r="B1044" t="s">
        <v>34</v>
      </c>
      <c r="C1044" t="s">
        <v>399</v>
      </c>
      <c r="D1044">
        <v>1910416</v>
      </c>
      <c r="E1044">
        <v>1970625</v>
      </c>
    </row>
    <row r="1045" spans="2:5">
      <c r="B1045" t="s">
        <v>34</v>
      </c>
      <c r="C1045" t="s">
        <v>399</v>
      </c>
      <c r="D1045">
        <v>7513626</v>
      </c>
      <c r="E1045">
        <v>7593456</v>
      </c>
    </row>
    <row r="1046" spans="2:5">
      <c r="B1046" t="s">
        <v>34</v>
      </c>
      <c r="C1046" t="s">
        <v>399</v>
      </c>
      <c r="D1046">
        <v>7466388</v>
      </c>
      <c r="E1046">
        <v>7565984</v>
      </c>
    </row>
    <row r="1047" spans="2:5">
      <c r="B1047" t="s">
        <v>34</v>
      </c>
      <c r="C1047" t="s">
        <v>400</v>
      </c>
      <c r="D1047">
        <v>12586263</v>
      </c>
      <c r="E1047">
        <v>12906167</v>
      </c>
    </row>
    <row r="1048" spans="2:5">
      <c r="B1048" t="s">
        <v>34</v>
      </c>
      <c r="C1048" t="s">
        <v>400</v>
      </c>
      <c r="D1048">
        <v>5714481</v>
      </c>
      <c r="E1048">
        <v>6324076</v>
      </c>
    </row>
    <row r="1049" spans="2:5">
      <c r="B1049" t="s">
        <v>34</v>
      </c>
      <c r="C1049" t="s">
        <v>400</v>
      </c>
      <c r="D1049">
        <v>8895858</v>
      </c>
      <c r="E1049">
        <v>9017887</v>
      </c>
    </row>
    <row r="1050" spans="2:5">
      <c r="B1050" t="s">
        <v>34</v>
      </c>
      <c r="C1050" t="s">
        <v>400</v>
      </c>
      <c r="D1050">
        <v>8871938</v>
      </c>
      <c r="E1050">
        <v>10828321</v>
      </c>
    </row>
    <row r="1051" spans="2:5">
      <c r="B1051" t="s">
        <v>34</v>
      </c>
      <c r="C1051" t="s">
        <v>400</v>
      </c>
      <c r="D1051">
        <v>8196502</v>
      </c>
      <c r="E1051">
        <v>8257372</v>
      </c>
    </row>
    <row r="1052" spans="2:5">
      <c r="B1052" t="s">
        <v>34</v>
      </c>
      <c r="C1052" t="s">
        <v>400</v>
      </c>
      <c r="D1052">
        <v>8902525</v>
      </c>
      <c r="E1052">
        <v>9019971</v>
      </c>
    </row>
    <row r="1053" spans="2:5">
      <c r="B1053" t="s">
        <v>34</v>
      </c>
      <c r="C1053" t="s">
        <v>400</v>
      </c>
      <c r="D1053">
        <v>11367599</v>
      </c>
      <c r="E1053">
        <v>11914868</v>
      </c>
    </row>
    <row r="1054" spans="2:5">
      <c r="B1054" t="s">
        <v>34</v>
      </c>
      <c r="C1054" t="s">
        <v>17</v>
      </c>
      <c r="D1054">
        <v>12650592</v>
      </c>
      <c r="E1054">
        <v>13055703</v>
      </c>
    </row>
    <row r="1055" spans="2:5">
      <c r="B1055" t="s">
        <v>34</v>
      </c>
      <c r="C1055" t="s">
        <v>17</v>
      </c>
      <c r="D1055">
        <v>4566221</v>
      </c>
      <c r="E1055">
        <v>4696925</v>
      </c>
    </row>
    <row r="1056" spans="2:5">
      <c r="B1056" t="s">
        <v>34</v>
      </c>
      <c r="C1056" t="s">
        <v>17</v>
      </c>
      <c r="D1056">
        <v>4433102</v>
      </c>
      <c r="E1056">
        <v>4528673</v>
      </c>
    </row>
    <row r="1057" spans="2:5">
      <c r="B1057" t="s">
        <v>34</v>
      </c>
      <c r="C1057" t="s">
        <v>17</v>
      </c>
      <c r="D1057">
        <v>4470861</v>
      </c>
      <c r="E1057">
        <v>4615105</v>
      </c>
    </row>
    <row r="1058" spans="2:5">
      <c r="B1058" t="s">
        <v>34</v>
      </c>
      <c r="C1058" t="s">
        <v>17</v>
      </c>
      <c r="D1058">
        <v>3897477</v>
      </c>
      <c r="E1058">
        <v>3951875</v>
      </c>
    </row>
    <row r="1059" spans="2:5">
      <c r="B1059" t="s">
        <v>34</v>
      </c>
      <c r="C1059" t="s">
        <v>415</v>
      </c>
      <c r="D1059">
        <v>1929620</v>
      </c>
      <c r="E1059">
        <v>2096945</v>
      </c>
    </row>
    <row r="1060" spans="2:5">
      <c r="B1060" t="s">
        <v>34</v>
      </c>
      <c r="C1060" t="s">
        <v>416</v>
      </c>
      <c r="D1060">
        <v>255303</v>
      </c>
      <c r="E1060">
        <v>376844</v>
      </c>
    </row>
    <row r="1061" spans="2:5">
      <c r="B1061" t="s">
        <v>34</v>
      </c>
      <c r="C1061" t="s">
        <v>402</v>
      </c>
      <c r="D1061">
        <v>484504</v>
      </c>
      <c r="E1061">
        <v>690630</v>
      </c>
    </row>
    <row r="1062" spans="2:5">
      <c r="B1062" t="s">
        <v>34</v>
      </c>
      <c r="C1062" t="s">
        <v>403</v>
      </c>
      <c r="D1062">
        <v>10015022</v>
      </c>
      <c r="E1062">
        <v>10378957</v>
      </c>
    </row>
    <row r="1063" spans="2:5">
      <c r="B1063" t="s">
        <v>34</v>
      </c>
      <c r="C1063" t="s">
        <v>403</v>
      </c>
      <c r="D1063">
        <v>3675042</v>
      </c>
      <c r="E1063">
        <v>3888510</v>
      </c>
    </row>
    <row r="1064" spans="2:5">
      <c r="B1064" t="s">
        <v>34</v>
      </c>
      <c r="C1064" t="s">
        <v>403</v>
      </c>
      <c r="D1064">
        <v>2550348</v>
      </c>
      <c r="E1064">
        <v>2613521</v>
      </c>
    </row>
    <row r="1065" spans="2:5">
      <c r="B1065" t="s">
        <v>34</v>
      </c>
      <c r="C1065" t="s">
        <v>403</v>
      </c>
      <c r="D1065">
        <v>1095497</v>
      </c>
      <c r="E1065">
        <v>1264766</v>
      </c>
    </row>
    <row r="1066" spans="2:5">
      <c r="B1066" t="s">
        <v>34</v>
      </c>
      <c r="C1066" t="s">
        <v>403</v>
      </c>
      <c r="D1066">
        <v>1638469</v>
      </c>
      <c r="E1066">
        <v>1765418</v>
      </c>
    </row>
    <row r="1067" spans="2:5">
      <c r="B1067" t="s">
        <v>34</v>
      </c>
      <c r="C1067" t="s">
        <v>403</v>
      </c>
      <c r="D1067">
        <v>3725755</v>
      </c>
      <c r="E1067">
        <v>3956967</v>
      </c>
    </row>
    <row r="1068" spans="2:5">
      <c r="B1068" t="s">
        <v>34</v>
      </c>
      <c r="C1068" t="s">
        <v>403</v>
      </c>
      <c r="D1068">
        <v>586875</v>
      </c>
      <c r="E1068">
        <v>735903</v>
      </c>
    </row>
    <row r="1069" spans="2:5">
      <c r="B1069" t="s">
        <v>34</v>
      </c>
      <c r="C1069" t="s">
        <v>403</v>
      </c>
      <c r="D1069">
        <v>4187101</v>
      </c>
      <c r="E1069">
        <v>4330216</v>
      </c>
    </row>
    <row r="1070" spans="2:5">
      <c r="B1070" t="s">
        <v>34</v>
      </c>
      <c r="C1070" t="s">
        <v>405</v>
      </c>
      <c r="D1070">
        <v>3958367</v>
      </c>
      <c r="E1070">
        <v>4328894</v>
      </c>
    </row>
    <row r="1071" spans="2:5">
      <c r="B1071" t="s">
        <v>34</v>
      </c>
      <c r="C1071" t="s">
        <v>405</v>
      </c>
      <c r="D1071">
        <v>3787060</v>
      </c>
      <c r="E1071">
        <v>3987463</v>
      </c>
    </row>
    <row r="1072" spans="2:5">
      <c r="B1072" t="s">
        <v>34</v>
      </c>
      <c r="C1072" t="s">
        <v>405</v>
      </c>
      <c r="D1072">
        <v>4157238</v>
      </c>
      <c r="E1072">
        <v>4315588</v>
      </c>
    </row>
    <row r="1073" spans="2:5">
      <c r="B1073" t="s">
        <v>34</v>
      </c>
      <c r="C1073" t="s">
        <v>405</v>
      </c>
      <c r="D1073">
        <v>4080547</v>
      </c>
      <c r="E1073">
        <v>4407510</v>
      </c>
    </row>
    <row r="1074" spans="2:5">
      <c r="B1074" t="s">
        <v>34</v>
      </c>
      <c r="C1074" t="s">
        <v>408</v>
      </c>
      <c r="D1074">
        <v>3924904</v>
      </c>
      <c r="E1074">
        <v>4005954</v>
      </c>
    </row>
    <row r="1075" spans="2:5">
      <c r="B1075" t="s">
        <v>34</v>
      </c>
      <c r="C1075" t="s">
        <v>408</v>
      </c>
      <c r="D1075">
        <v>11009676</v>
      </c>
      <c r="E1075">
        <v>11103558</v>
      </c>
    </row>
    <row r="1076" spans="2:5">
      <c r="B1076" t="s">
        <v>34</v>
      </c>
      <c r="C1076" t="s">
        <v>417</v>
      </c>
      <c r="D1076">
        <v>1191119</v>
      </c>
      <c r="E1076">
        <v>1902643</v>
      </c>
    </row>
    <row r="1077" spans="2:5">
      <c r="B1077" t="s">
        <v>34</v>
      </c>
      <c r="C1077" t="s">
        <v>411</v>
      </c>
      <c r="D1077">
        <v>2805565</v>
      </c>
      <c r="E1077">
        <v>3453081</v>
      </c>
    </row>
    <row r="1078" spans="2:5">
      <c r="B1078" t="s">
        <v>34</v>
      </c>
      <c r="C1078" t="s">
        <v>418</v>
      </c>
      <c r="D1078">
        <v>8110698</v>
      </c>
      <c r="E1078">
        <v>8174770</v>
      </c>
    </row>
    <row r="1079" spans="2:5">
      <c r="B1079" t="s">
        <v>34</v>
      </c>
      <c r="C1079" t="s">
        <v>412</v>
      </c>
      <c r="D1079">
        <v>5421470</v>
      </c>
      <c r="E1079">
        <v>5493661</v>
      </c>
    </row>
    <row r="1080" spans="2:5">
      <c r="B1080" t="s">
        <v>34</v>
      </c>
      <c r="C1080" t="s">
        <v>412</v>
      </c>
      <c r="D1080">
        <v>13979592</v>
      </c>
      <c r="E1080">
        <v>14270259</v>
      </c>
    </row>
    <row r="1081" spans="2:5">
      <c r="B1081" t="s">
        <v>34</v>
      </c>
      <c r="C1081" t="s">
        <v>412</v>
      </c>
      <c r="D1081">
        <v>2720507</v>
      </c>
      <c r="E1081">
        <v>2932163</v>
      </c>
    </row>
    <row r="1082" spans="2:5">
      <c r="B1082" t="s">
        <v>34</v>
      </c>
      <c r="C1082" t="s">
        <v>18</v>
      </c>
      <c r="D1082">
        <v>2503177</v>
      </c>
      <c r="E1082">
        <v>2591143</v>
      </c>
    </row>
    <row r="1083" spans="2:5">
      <c r="B1083" t="s">
        <v>34</v>
      </c>
      <c r="C1083" t="s">
        <v>18</v>
      </c>
      <c r="D1083">
        <v>10212945</v>
      </c>
      <c r="E1083">
        <v>10263062</v>
      </c>
    </row>
    <row r="1084" spans="2:5">
      <c r="B1084" t="s">
        <v>34</v>
      </c>
      <c r="C1084" t="s">
        <v>18</v>
      </c>
      <c r="D1084">
        <v>5967425</v>
      </c>
      <c r="E1084">
        <v>6478451</v>
      </c>
    </row>
    <row r="1085" spans="2:5">
      <c r="B1085" t="s">
        <v>34</v>
      </c>
      <c r="C1085" t="s">
        <v>18</v>
      </c>
      <c r="D1085">
        <v>14651455</v>
      </c>
      <c r="E1085">
        <v>15059716</v>
      </c>
    </row>
    <row r="1086" spans="2:5">
      <c r="B1086" t="s">
        <v>34</v>
      </c>
      <c r="C1086" t="s">
        <v>18</v>
      </c>
      <c r="D1086">
        <v>5239256</v>
      </c>
      <c r="E1086">
        <v>5380586</v>
      </c>
    </row>
    <row r="1087" spans="2:5">
      <c r="B1087" t="s">
        <v>34</v>
      </c>
      <c r="C1087" t="s">
        <v>18</v>
      </c>
      <c r="D1087">
        <v>5954931</v>
      </c>
      <c r="E1087">
        <v>6491009</v>
      </c>
    </row>
    <row r="1088" spans="2:5">
      <c r="B1088" t="s">
        <v>30</v>
      </c>
      <c r="C1088" t="s">
        <v>382</v>
      </c>
      <c r="D1088">
        <v>6784863</v>
      </c>
      <c r="E1088">
        <v>6872272</v>
      </c>
    </row>
    <row r="1089" spans="2:5">
      <c r="B1089" t="s">
        <v>30</v>
      </c>
      <c r="C1089" t="s">
        <v>384</v>
      </c>
      <c r="D1089">
        <v>174177</v>
      </c>
      <c r="E1089">
        <v>242848</v>
      </c>
    </row>
    <row r="1090" spans="2:5">
      <c r="B1090" t="s">
        <v>30</v>
      </c>
      <c r="C1090" t="s">
        <v>15</v>
      </c>
      <c r="D1090">
        <v>880358</v>
      </c>
      <c r="E1090">
        <v>1044056</v>
      </c>
    </row>
    <row r="1091" spans="2:5">
      <c r="B1091" t="s">
        <v>30</v>
      </c>
      <c r="C1091" t="s">
        <v>15</v>
      </c>
      <c r="D1091">
        <v>556263</v>
      </c>
      <c r="E1091">
        <v>643929</v>
      </c>
    </row>
    <row r="1092" spans="2:5">
      <c r="B1092" t="s">
        <v>30</v>
      </c>
      <c r="C1092" t="s">
        <v>385</v>
      </c>
      <c r="D1092">
        <v>712913</v>
      </c>
      <c r="E1092">
        <v>767220</v>
      </c>
    </row>
    <row r="1093" spans="2:5">
      <c r="B1093" t="s">
        <v>30</v>
      </c>
      <c r="C1093" t="s">
        <v>387</v>
      </c>
      <c r="D1093">
        <v>2196985</v>
      </c>
      <c r="E1093">
        <v>2443548</v>
      </c>
    </row>
    <row r="1094" spans="2:5">
      <c r="B1094" t="s">
        <v>30</v>
      </c>
      <c r="C1094" t="s">
        <v>387</v>
      </c>
      <c r="D1094">
        <v>916646</v>
      </c>
      <c r="E1094">
        <v>1105143</v>
      </c>
    </row>
    <row r="1095" spans="2:5">
      <c r="B1095" t="s">
        <v>30</v>
      </c>
      <c r="C1095" t="s">
        <v>387</v>
      </c>
      <c r="D1095">
        <v>2233784</v>
      </c>
      <c r="E1095">
        <v>2419807</v>
      </c>
    </row>
    <row r="1096" spans="2:5">
      <c r="B1096" t="s">
        <v>30</v>
      </c>
      <c r="C1096" t="s">
        <v>387</v>
      </c>
      <c r="D1096">
        <v>2262907</v>
      </c>
      <c r="E1096">
        <v>2414078</v>
      </c>
    </row>
    <row r="1097" spans="2:5">
      <c r="B1097" t="s">
        <v>30</v>
      </c>
      <c r="C1097" t="s">
        <v>387</v>
      </c>
      <c r="D1097">
        <v>1113099</v>
      </c>
      <c r="E1097">
        <v>1164198</v>
      </c>
    </row>
    <row r="1098" spans="2:5">
      <c r="B1098" t="s">
        <v>30</v>
      </c>
      <c r="C1098" t="s">
        <v>388</v>
      </c>
      <c r="D1098">
        <v>6210489</v>
      </c>
      <c r="E1098">
        <v>6320642</v>
      </c>
    </row>
    <row r="1099" spans="2:5">
      <c r="B1099" t="s">
        <v>30</v>
      </c>
      <c r="C1099" t="s">
        <v>388</v>
      </c>
      <c r="D1099">
        <v>6693788</v>
      </c>
      <c r="E1099">
        <v>6931685</v>
      </c>
    </row>
    <row r="1100" spans="2:5">
      <c r="B1100" t="s">
        <v>30</v>
      </c>
      <c r="C1100" t="s">
        <v>388</v>
      </c>
      <c r="D1100">
        <v>6247768</v>
      </c>
      <c r="E1100">
        <v>6309951</v>
      </c>
    </row>
    <row r="1101" spans="2:5">
      <c r="B1101" t="s">
        <v>30</v>
      </c>
      <c r="C1101" t="s">
        <v>388</v>
      </c>
      <c r="D1101">
        <v>6264091</v>
      </c>
      <c r="E1101">
        <v>6380703</v>
      </c>
    </row>
    <row r="1102" spans="2:5">
      <c r="B1102" t="s">
        <v>30</v>
      </c>
      <c r="C1102" t="s">
        <v>419</v>
      </c>
      <c r="D1102">
        <v>103621</v>
      </c>
      <c r="E1102">
        <v>1681100</v>
      </c>
    </row>
    <row r="1103" spans="2:5">
      <c r="B1103" t="s">
        <v>30</v>
      </c>
      <c r="C1103" t="s">
        <v>420</v>
      </c>
      <c r="D1103">
        <v>48423</v>
      </c>
      <c r="E1103">
        <v>118033</v>
      </c>
    </row>
    <row r="1104" spans="2:5">
      <c r="B1104" t="s">
        <v>30</v>
      </c>
      <c r="C1104" t="s">
        <v>389</v>
      </c>
      <c r="D1104">
        <v>1027238</v>
      </c>
      <c r="E1104">
        <v>1165837</v>
      </c>
    </row>
    <row r="1105" spans="2:5">
      <c r="B1105" t="s">
        <v>30</v>
      </c>
      <c r="C1105" t="s">
        <v>389</v>
      </c>
      <c r="D1105">
        <v>1036880</v>
      </c>
      <c r="E1105">
        <v>1169039</v>
      </c>
    </row>
    <row r="1106" spans="2:5">
      <c r="B1106" t="s">
        <v>30</v>
      </c>
      <c r="C1106" t="s">
        <v>389</v>
      </c>
      <c r="D1106">
        <v>1036880</v>
      </c>
      <c r="E1106">
        <v>1164800</v>
      </c>
    </row>
    <row r="1107" spans="2:5">
      <c r="B1107" t="s">
        <v>30</v>
      </c>
      <c r="C1107" t="s">
        <v>389</v>
      </c>
      <c r="D1107">
        <v>1044761</v>
      </c>
      <c r="E1107">
        <v>1156848</v>
      </c>
    </row>
    <row r="1108" spans="2:5">
      <c r="B1108" t="s">
        <v>30</v>
      </c>
      <c r="C1108" t="s">
        <v>390</v>
      </c>
      <c r="D1108">
        <v>415918</v>
      </c>
      <c r="E1108">
        <v>517836</v>
      </c>
    </row>
    <row r="1109" spans="2:5">
      <c r="B1109" t="s">
        <v>30</v>
      </c>
      <c r="C1109" t="s">
        <v>390</v>
      </c>
      <c r="D1109">
        <v>4713800</v>
      </c>
      <c r="E1109">
        <v>4812519</v>
      </c>
    </row>
    <row r="1110" spans="2:5">
      <c r="B1110" t="s">
        <v>30</v>
      </c>
      <c r="C1110" t="s">
        <v>390</v>
      </c>
      <c r="D1110">
        <v>188971</v>
      </c>
      <c r="E1110">
        <v>294615</v>
      </c>
    </row>
    <row r="1111" spans="2:5">
      <c r="B1111" t="s">
        <v>30</v>
      </c>
      <c r="C1111" t="s">
        <v>390</v>
      </c>
      <c r="D1111">
        <v>752502</v>
      </c>
      <c r="E1111">
        <v>803948</v>
      </c>
    </row>
    <row r="1112" spans="2:5">
      <c r="B1112" t="s">
        <v>30</v>
      </c>
      <c r="C1112" t="s">
        <v>413</v>
      </c>
      <c r="D1112">
        <v>69109</v>
      </c>
      <c r="E1112">
        <v>243860</v>
      </c>
    </row>
    <row r="1113" spans="2:5">
      <c r="B1113" t="s">
        <v>30</v>
      </c>
      <c r="C1113" t="s">
        <v>391</v>
      </c>
      <c r="D1113">
        <v>311874</v>
      </c>
      <c r="E1113">
        <v>398053</v>
      </c>
    </row>
    <row r="1114" spans="2:5">
      <c r="B1114" t="s">
        <v>30</v>
      </c>
      <c r="C1114" t="s">
        <v>391</v>
      </c>
      <c r="D1114">
        <v>285305</v>
      </c>
      <c r="E1114">
        <v>417848</v>
      </c>
    </row>
    <row r="1115" spans="2:5">
      <c r="B1115" t="s">
        <v>30</v>
      </c>
      <c r="C1115" t="s">
        <v>391</v>
      </c>
      <c r="D1115">
        <v>363354</v>
      </c>
      <c r="E1115">
        <v>428847</v>
      </c>
    </row>
    <row r="1116" spans="2:5">
      <c r="B1116" t="s">
        <v>30</v>
      </c>
      <c r="C1116" t="s">
        <v>392</v>
      </c>
      <c r="D1116">
        <v>5488301</v>
      </c>
      <c r="E1116">
        <v>5657179</v>
      </c>
    </row>
    <row r="1117" spans="2:5">
      <c r="B1117" t="s">
        <v>30</v>
      </c>
      <c r="C1117" t="s">
        <v>392</v>
      </c>
      <c r="D1117">
        <v>2635803</v>
      </c>
      <c r="E1117">
        <v>2788759</v>
      </c>
    </row>
    <row r="1118" spans="2:5">
      <c r="B1118" t="s">
        <v>30</v>
      </c>
      <c r="C1118" t="s">
        <v>393</v>
      </c>
      <c r="D1118">
        <v>3895825</v>
      </c>
      <c r="E1118">
        <v>4286380</v>
      </c>
    </row>
    <row r="1119" spans="2:5">
      <c r="B1119" t="s">
        <v>30</v>
      </c>
      <c r="C1119" t="s">
        <v>393</v>
      </c>
      <c r="D1119">
        <v>3923775</v>
      </c>
      <c r="E1119">
        <v>4190838</v>
      </c>
    </row>
    <row r="1120" spans="2:5">
      <c r="B1120" t="s">
        <v>30</v>
      </c>
      <c r="C1120" t="s">
        <v>393</v>
      </c>
      <c r="D1120">
        <v>630914</v>
      </c>
      <c r="E1120">
        <v>690547</v>
      </c>
    </row>
    <row r="1121" spans="2:5">
      <c r="B1121" t="s">
        <v>30</v>
      </c>
      <c r="C1121" t="s">
        <v>393</v>
      </c>
      <c r="D1121">
        <v>3975242</v>
      </c>
      <c r="E1121">
        <v>4124380</v>
      </c>
    </row>
    <row r="1122" spans="2:5">
      <c r="B1122" t="s">
        <v>30</v>
      </c>
      <c r="C1122" t="s">
        <v>16</v>
      </c>
      <c r="D1122">
        <v>12438334</v>
      </c>
      <c r="E1122">
        <v>12757418</v>
      </c>
    </row>
    <row r="1123" spans="2:5">
      <c r="B1123" t="s">
        <v>30</v>
      </c>
      <c r="C1123" t="s">
        <v>16</v>
      </c>
      <c r="D1123">
        <v>6677043</v>
      </c>
      <c r="E1123">
        <v>6733438</v>
      </c>
    </row>
    <row r="1124" spans="2:5">
      <c r="B1124" t="s">
        <v>30</v>
      </c>
      <c r="C1124" t="s">
        <v>16</v>
      </c>
      <c r="D1124">
        <v>11021072</v>
      </c>
      <c r="E1124">
        <v>11132008</v>
      </c>
    </row>
    <row r="1125" spans="2:5">
      <c r="B1125" t="s">
        <v>30</v>
      </c>
      <c r="C1125" t="s">
        <v>16</v>
      </c>
      <c r="D1125">
        <v>12189406</v>
      </c>
      <c r="E1125">
        <v>12361782</v>
      </c>
    </row>
    <row r="1126" spans="2:5">
      <c r="B1126" t="s">
        <v>30</v>
      </c>
      <c r="C1126" t="s">
        <v>16</v>
      </c>
      <c r="D1126">
        <v>12065767</v>
      </c>
      <c r="E1126">
        <v>12148700</v>
      </c>
    </row>
    <row r="1127" spans="2:5">
      <c r="B1127" t="s">
        <v>30</v>
      </c>
      <c r="C1127" t="s">
        <v>394</v>
      </c>
      <c r="D1127">
        <v>17177229</v>
      </c>
      <c r="E1127">
        <v>17295002</v>
      </c>
    </row>
    <row r="1128" spans="2:5">
      <c r="B1128" t="s">
        <v>30</v>
      </c>
      <c r="C1128" t="s">
        <v>396</v>
      </c>
      <c r="D1128">
        <v>9517319</v>
      </c>
      <c r="E1128">
        <v>9607369</v>
      </c>
    </row>
    <row r="1129" spans="2:5">
      <c r="B1129" t="s">
        <v>30</v>
      </c>
      <c r="C1129" t="s">
        <v>396</v>
      </c>
      <c r="D1129">
        <v>10091491</v>
      </c>
      <c r="E1129">
        <v>10141762</v>
      </c>
    </row>
    <row r="1130" spans="2:5">
      <c r="B1130" t="s">
        <v>30</v>
      </c>
      <c r="C1130" t="s">
        <v>396</v>
      </c>
      <c r="D1130">
        <v>5486308</v>
      </c>
      <c r="E1130">
        <v>5628813</v>
      </c>
    </row>
    <row r="1131" spans="2:5">
      <c r="B1131" t="s">
        <v>30</v>
      </c>
      <c r="C1131" t="s">
        <v>398</v>
      </c>
      <c r="D1131">
        <v>67339</v>
      </c>
      <c r="E1131">
        <v>129408</v>
      </c>
    </row>
    <row r="1132" spans="2:5">
      <c r="B1132" t="s">
        <v>30</v>
      </c>
      <c r="C1132" t="s">
        <v>399</v>
      </c>
      <c r="D1132">
        <v>7679617</v>
      </c>
      <c r="E1132">
        <v>7777092</v>
      </c>
    </row>
    <row r="1133" spans="2:5">
      <c r="B1133" t="s">
        <v>30</v>
      </c>
      <c r="C1133" t="s">
        <v>399</v>
      </c>
      <c r="D1133">
        <v>7487925</v>
      </c>
      <c r="E1133">
        <v>7593489</v>
      </c>
    </row>
    <row r="1134" spans="2:5">
      <c r="B1134" t="s">
        <v>30</v>
      </c>
      <c r="C1134" t="s">
        <v>399</v>
      </c>
      <c r="D1134">
        <v>1865393</v>
      </c>
      <c r="E1134">
        <v>1920123</v>
      </c>
    </row>
    <row r="1135" spans="2:5">
      <c r="B1135" t="s">
        <v>30</v>
      </c>
      <c r="C1135" t="s">
        <v>399</v>
      </c>
      <c r="D1135">
        <v>7694966</v>
      </c>
      <c r="E1135">
        <v>7835874</v>
      </c>
    </row>
    <row r="1136" spans="2:5">
      <c r="B1136" t="s">
        <v>30</v>
      </c>
      <c r="C1136" t="s">
        <v>399</v>
      </c>
      <c r="D1136">
        <v>10333577</v>
      </c>
      <c r="E1136">
        <v>10413785</v>
      </c>
    </row>
    <row r="1137" spans="2:5">
      <c r="B1137" t="s">
        <v>30</v>
      </c>
      <c r="C1137" t="s">
        <v>399</v>
      </c>
      <c r="D1137">
        <v>1901849</v>
      </c>
      <c r="E1137">
        <v>1978099</v>
      </c>
    </row>
    <row r="1138" spans="2:5">
      <c r="B1138" t="s">
        <v>30</v>
      </c>
      <c r="C1138" t="s">
        <v>399</v>
      </c>
      <c r="D1138">
        <v>2462454</v>
      </c>
      <c r="E1138">
        <v>2573248</v>
      </c>
    </row>
    <row r="1139" spans="2:5">
      <c r="B1139" t="s">
        <v>30</v>
      </c>
      <c r="C1139" t="s">
        <v>399</v>
      </c>
      <c r="D1139">
        <v>2345318</v>
      </c>
      <c r="E1139">
        <v>2506859</v>
      </c>
    </row>
    <row r="1140" spans="2:5">
      <c r="B1140" t="s">
        <v>30</v>
      </c>
      <c r="C1140" t="s">
        <v>399</v>
      </c>
      <c r="D1140">
        <v>7428897</v>
      </c>
      <c r="E1140">
        <v>7500432</v>
      </c>
    </row>
    <row r="1141" spans="2:5">
      <c r="B1141" t="s">
        <v>30</v>
      </c>
      <c r="C1141" t="s">
        <v>399</v>
      </c>
      <c r="D1141">
        <v>1843718</v>
      </c>
      <c r="E1141">
        <v>1895718</v>
      </c>
    </row>
    <row r="1142" spans="2:5">
      <c r="B1142" t="s">
        <v>30</v>
      </c>
      <c r="C1142" t="s">
        <v>399</v>
      </c>
      <c r="D1142">
        <v>10226318</v>
      </c>
      <c r="E1142">
        <v>10372135</v>
      </c>
    </row>
    <row r="1143" spans="2:5">
      <c r="B1143" t="s">
        <v>30</v>
      </c>
      <c r="C1143" t="s">
        <v>17</v>
      </c>
      <c r="D1143">
        <v>22307429</v>
      </c>
      <c r="E1143">
        <v>22668029</v>
      </c>
    </row>
    <row r="1144" spans="2:5">
      <c r="B1144" t="s">
        <v>30</v>
      </c>
      <c r="C1144" t="s">
        <v>17</v>
      </c>
      <c r="D1144">
        <v>4484756</v>
      </c>
      <c r="E1144">
        <v>4700483</v>
      </c>
    </row>
    <row r="1145" spans="2:5">
      <c r="B1145" t="s">
        <v>30</v>
      </c>
      <c r="C1145" t="s">
        <v>17</v>
      </c>
      <c r="D1145">
        <v>17959660</v>
      </c>
      <c r="E1145">
        <v>18048037</v>
      </c>
    </row>
    <row r="1146" spans="2:5">
      <c r="B1146" t="s">
        <v>30</v>
      </c>
      <c r="C1146" t="s">
        <v>17</v>
      </c>
      <c r="D1146">
        <v>12617076</v>
      </c>
      <c r="E1146">
        <v>12966925</v>
      </c>
    </row>
    <row r="1147" spans="2:5">
      <c r="B1147" t="s">
        <v>30</v>
      </c>
      <c r="C1147" t="s">
        <v>17</v>
      </c>
      <c r="D1147">
        <v>17937222</v>
      </c>
      <c r="E1147">
        <v>18073127</v>
      </c>
    </row>
    <row r="1148" spans="2:5">
      <c r="B1148" t="s">
        <v>30</v>
      </c>
      <c r="C1148" t="s">
        <v>415</v>
      </c>
      <c r="D1148">
        <v>5220655</v>
      </c>
      <c r="E1148">
        <v>5355224</v>
      </c>
    </row>
    <row r="1149" spans="2:5">
      <c r="B1149" t="s">
        <v>30</v>
      </c>
      <c r="C1149" t="s">
        <v>403</v>
      </c>
      <c r="D1149">
        <v>1580579</v>
      </c>
      <c r="E1149">
        <v>1630866</v>
      </c>
    </row>
    <row r="1150" spans="2:5">
      <c r="B1150" t="s">
        <v>30</v>
      </c>
      <c r="C1150" t="s">
        <v>404</v>
      </c>
      <c r="D1150">
        <v>10015</v>
      </c>
      <c r="E1150">
        <v>382338</v>
      </c>
    </row>
    <row r="1151" spans="2:5">
      <c r="B1151" t="s">
        <v>30</v>
      </c>
      <c r="C1151" t="s">
        <v>404</v>
      </c>
      <c r="D1151">
        <v>191342</v>
      </c>
      <c r="E1151">
        <v>374738</v>
      </c>
    </row>
    <row r="1152" spans="2:5">
      <c r="B1152" t="s">
        <v>30</v>
      </c>
      <c r="C1152" t="s">
        <v>404</v>
      </c>
      <c r="D1152">
        <v>15343</v>
      </c>
      <c r="E1152">
        <v>380691</v>
      </c>
    </row>
    <row r="1153" spans="2:5">
      <c r="B1153" t="s">
        <v>30</v>
      </c>
      <c r="C1153" t="s">
        <v>404</v>
      </c>
      <c r="D1153">
        <v>186618</v>
      </c>
      <c r="E1153">
        <v>380691</v>
      </c>
    </row>
    <row r="1154" spans="2:5">
      <c r="B1154" t="s">
        <v>30</v>
      </c>
      <c r="C1154" t="s">
        <v>407</v>
      </c>
      <c r="D1154">
        <v>10826</v>
      </c>
      <c r="E1154">
        <v>552647</v>
      </c>
    </row>
    <row r="1155" spans="2:5">
      <c r="B1155" t="s">
        <v>30</v>
      </c>
      <c r="C1155" t="s">
        <v>421</v>
      </c>
      <c r="D1155">
        <v>3179548</v>
      </c>
      <c r="E1155">
        <v>3515529</v>
      </c>
    </row>
    <row r="1156" spans="2:5">
      <c r="B1156" t="s">
        <v>30</v>
      </c>
      <c r="C1156" t="s">
        <v>421</v>
      </c>
      <c r="D1156">
        <v>482008</v>
      </c>
      <c r="E1156">
        <v>555734</v>
      </c>
    </row>
    <row r="1157" spans="2:5">
      <c r="B1157" t="s">
        <v>30</v>
      </c>
      <c r="C1157" t="s">
        <v>408</v>
      </c>
      <c r="D1157">
        <v>3770022</v>
      </c>
      <c r="E1157">
        <v>3996541</v>
      </c>
    </row>
    <row r="1158" spans="2:5">
      <c r="B1158" t="s">
        <v>30</v>
      </c>
      <c r="C1158" t="s">
        <v>408</v>
      </c>
      <c r="D1158">
        <v>10998166</v>
      </c>
      <c r="E1158">
        <v>11132378</v>
      </c>
    </row>
    <row r="1159" spans="2:5">
      <c r="B1159" t="s">
        <v>30</v>
      </c>
      <c r="C1159" t="s">
        <v>408</v>
      </c>
      <c r="D1159">
        <v>11009676</v>
      </c>
      <c r="E1159">
        <v>11103558</v>
      </c>
    </row>
    <row r="1160" spans="2:5">
      <c r="B1160" t="s">
        <v>30</v>
      </c>
      <c r="C1160" t="s">
        <v>409</v>
      </c>
      <c r="D1160">
        <v>418944</v>
      </c>
      <c r="E1160">
        <v>677341</v>
      </c>
    </row>
    <row r="1161" spans="2:5">
      <c r="B1161" t="s">
        <v>30</v>
      </c>
      <c r="C1161" t="s">
        <v>409</v>
      </c>
      <c r="D1161">
        <v>398096</v>
      </c>
      <c r="E1161">
        <v>848014</v>
      </c>
    </row>
    <row r="1162" spans="2:5">
      <c r="B1162" t="s">
        <v>30</v>
      </c>
      <c r="C1162" t="s">
        <v>409</v>
      </c>
      <c r="D1162">
        <v>836554</v>
      </c>
      <c r="E1162">
        <v>985237</v>
      </c>
    </row>
    <row r="1163" spans="2:5">
      <c r="B1163" t="s">
        <v>30</v>
      </c>
      <c r="C1163" t="s">
        <v>409</v>
      </c>
      <c r="D1163">
        <v>434118</v>
      </c>
      <c r="E1163">
        <v>1011327</v>
      </c>
    </row>
    <row r="1164" spans="2:5">
      <c r="B1164" t="s">
        <v>30</v>
      </c>
      <c r="C1164" t="s">
        <v>409</v>
      </c>
      <c r="D1164">
        <v>730664</v>
      </c>
      <c r="E1164">
        <v>899351</v>
      </c>
    </row>
    <row r="1165" spans="2:5">
      <c r="B1165" t="s">
        <v>30</v>
      </c>
      <c r="C1165" t="s">
        <v>409</v>
      </c>
      <c r="D1165">
        <v>730344</v>
      </c>
      <c r="E1165">
        <v>896313</v>
      </c>
    </row>
    <row r="1166" spans="2:5">
      <c r="B1166" t="s">
        <v>30</v>
      </c>
      <c r="C1166" t="s">
        <v>411</v>
      </c>
      <c r="D1166">
        <v>3381897</v>
      </c>
      <c r="E1166">
        <v>3453129</v>
      </c>
    </row>
    <row r="1167" spans="2:5">
      <c r="B1167" t="s">
        <v>30</v>
      </c>
      <c r="C1167" t="s">
        <v>412</v>
      </c>
      <c r="D1167">
        <v>17941481</v>
      </c>
      <c r="E1167">
        <v>18013612</v>
      </c>
    </row>
    <row r="1168" spans="2:5">
      <c r="B1168" t="s">
        <v>30</v>
      </c>
      <c r="C1168" t="s">
        <v>18</v>
      </c>
      <c r="D1168">
        <v>14405605</v>
      </c>
      <c r="E1168">
        <v>14650884</v>
      </c>
    </row>
    <row r="1169" spans="2:5">
      <c r="B1169" t="s">
        <v>30</v>
      </c>
      <c r="C1169" t="s">
        <v>18</v>
      </c>
      <c r="D1169">
        <v>10443345</v>
      </c>
      <c r="E1169">
        <v>10815508</v>
      </c>
    </row>
    <row r="1170" spans="2:5">
      <c r="B1170" t="s">
        <v>30</v>
      </c>
      <c r="C1170" t="s">
        <v>18</v>
      </c>
      <c r="D1170">
        <v>3173172</v>
      </c>
      <c r="E1170">
        <v>3240082</v>
      </c>
    </row>
    <row r="1171" spans="2:5">
      <c r="B1171" t="s">
        <v>30</v>
      </c>
      <c r="C1171" t="s">
        <v>18</v>
      </c>
      <c r="D1171">
        <v>3224645</v>
      </c>
      <c r="E1171">
        <v>3300280</v>
      </c>
    </row>
    <row r="1172" spans="2:5">
      <c r="B1172" t="s">
        <v>30</v>
      </c>
      <c r="C1172" t="s">
        <v>18</v>
      </c>
      <c r="D1172">
        <v>16520892</v>
      </c>
      <c r="E1172">
        <v>17439017</v>
      </c>
    </row>
    <row r="1173" spans="2:5">
      <c r="B1173" t="s">
        <v>30</v>
      </c>
      <c r="C1173" t="s">
        <v>18</v>
      </c>
      <c r="D1173">
        <v>3388635</v>
      </c>
      <c r="E1173">
        <v>3441879</v>
      </c>
    </row>
    <row r="1174" spans="2:5">
      <c r="B1174" t="s">
        <v>41</v>
      </c>
      <c r="C1174" t="s">
        <v>382</v>
      </c>
      <c r="D1174">
        <v>5838661</v>
      </c>
      <c r="E1174">
        <v>5921741</v>
      </c>
    </row>
    <row r="1175" spans="2:5">
      <c r="B1175" t="s">
        <v>41</v>
      </c>
      <c r="C1175" t="s">
        <v>382</v>
      </c>
      <c r="D1175">
        <v>6785047</v>
      </c>
      <c r="E1175">
        <v>6873269</v>
      </c>
    </row>
    <row r="1176" spans="2:5">
      <c r="B1176" t="s">
        <v>41</v>
      </c>
      <c r="C1176" t="s">
        <v>382</v>
      </c>
      <c r="D1176">
        <v>5835842</v>
      </c>
      <c r="E1176">
        <v>5921639</v>
      </c>
    </row>
    <row r="1177" spans="2:5">
      <c r="B1177" t="s">
        <v>41</v>
      </c>
      <c r="C1177" t="s">
        <v>382</v>
      </c>
      <c r="D1177">
        <v>6787359</v>
      </c>
      <c r="E1177">
        <v>6891518</v>
      </c>
    </row>
    <row r="1178" spans="2:5">
      <c r="B1178" t="s">
        <v>41</v>
      </c>
      <c r="C1178" t="s">
        <v>384</v>
      </c>
      <c r="D1178">
        <v>178949</v>
      </c>
      <c r="E1178">
        <v>236114</v>
      </c>
    </row>
    <row r="1179" spans="2:5">
      <c r="B1179" t="s">
        <v>41</v>
      </c>
      <c r="C1179" t="s">
        <v>385</v>
      </c>
      <c r="D1179">
        <v>345896</v>
      </c>
      <c r="E1179">
        <v>730012</v>
      </c>
    </row>
    <row r="1180" spans="2:5">
      <c r="B1180" t="s">
        <v>41</v>
      </c>
      <c r="C1180" t="s">
        <v>386</v>
      </c>
      <c r="D1180">
        <v>2306159</v>
      </c>
      <c r="E1180">
        <v>2857580</v>
      </c>
    </row>
    <row r="1181" spans="2:5">
      <c r="B1181" t="s">
        <v>41</v>
      </c>
      <c r="C1181" t="s">
        <v>387</v>
      </c>
      <c r="D1181">
        <v>1064567</v>
      </c>
      <c r="E1181">
        <v>1122309</v>
      </c>
    </row>
    <row r="1182" spans="2:5">
      <c r="B1182" t="s">
        <v>41</v>
      </c>
      <c r="C1182" t="s">
        <v>387</v>
      </c>
      <c r="D1182">
        <v>922981</v>
      </c>
      <c r="E1182">
        <v>1104126</v>
      </c>
    </row>
    <row r="1183" spans="2:5">
      <c r="B1183" t="s">
        <v>41</v>
      </c>
      <c r="C1183" t="s">
        <v>422</v>
      </c>
      <c r="D1183">
        <v>90720</v>
      </c>
      <c r="E1183">
        <v>172119</v>
      </c>
    </row>
    <row r="1184" spans="2:5">
      <c r="B1184" t="s">
        <v>41</v>
      </c>
      <c r="C1184" t="s">
        <v>388</v>
      </c>
      <c r="D1184">
        <v>3071944</v>
      </c>
      <c r="E1184">
        <v>3224813</v>
      </c>
    </row>
    <row r="1185" spans="2:5">
      <c r="B1185" t="s">
        <v>41</v>
      </c>
      <c r="C1185" t="s">
        <v>388</v>
      </c>
      <c r="D1185">
        <v>6677963</v>
      </c>
      <c r="E1185">
        <v>6938116</v>
      </c>
    </row>
    <row r="1186" spans="2:5">
      <c r="B1186" t="s">
        <v>41</v>
      </c>
      <c r="C1186" t="s">
        <v>388</v>
      </c>
      <c r="D1186">
        <v>3094054</v>
      </c>
      <c r="E1186">
        <v>3200406</v>
      </c>
    </row>
    <row r="1187" spans="2:5">
      <c r="B1187" t="s">
        <v>41</v>
      </c>
      <c r="C1187" t="s">
        <v>388</v>
      </c>
      <c r="D1187">
        <v>6835801</v>
      </c>
      <c r="E1187">
        <v>6963329</v>
      </c>
    </row>
    <row r="1188" spans="2:5">
      <c r="B1188" t="s">
        <v>41</v>
      </c>
      <c r="C1188" t="s">
        <v>388</v>
      </c>
      <c r="D1188">
        <v>7054800</v>
      </c>
      <c r="E1188">
        <v>7242422</v>
      </c>
    </row>
    <row r="1189" spans="2:5">
      <c r="B1189" t="s">
        <v>41</v>
      </c>
      <c r="C1189" t="s">
        <v>388</v>
      </c>
      <c r="D1189">
        <v>1070303</v>
      </c>
      <c r="E1189">
        <v>1139741</v>
      </c>
    </row>
    <row r="1190" spans="2:5">
      <c r="B1190" t="s">
        <v>41</v>
      </c>
      <c r="C1190" t="s">
        <v>389</v>
      </c>
      <c r="D1190">
        <v>1539597</v>
      </c>
      <c r="E1190">
        <v>1657307</v>
      </c>
    </row>
    <row r="1191" spans="2:5">
      <c r="B1191" t="s">
        <v>41</v>
      </c>
      <c r="C1191" t="s">
        <v>390</v>
      </c>
      <c r="D1191">
        <v>870018</v>
      </c>
      <c r="E1191">
        <v>926776</v>
      </c>
    </row>
    <row r="1192" spans="2:5">
      <c r="B1192" t="s">
        <v>41</v>
      </c>
      <c r="C1192" t="s">
        <v>391</v>
      </c>
      <c r="D1192">
        <v>324988</v>
      </c>
      <c r="E1192">
        <v>506402</v>
      </c>
    </row>
    <row r="1193" spans="2:5">
      <c r="B1193" t="s">
        <v>41</v>
      </c>
      <c r="C1193" t="s">
        <v>391</v>
      </c>
      <c r="D1193">
        <v>160371</v>
      </c>
      <c r="E1193">
        <v>416618</v>
      </c>
    </row>
    <row r="1194" spans="2:5">
      <c r="B1194" t="s">
        <v>41</v>
      </c>
      <c r="C1194" t="s">
        <v>392</v>
      </c>
      <c r="D1194">
        <v>1872981</v>
      </c>
      <c r="E1194">
        <v>1930651</v>
      </c>
    </row>
    <row r="1195" spans="2:5">
      <c r="B1195" t="s">
        <v>41</v>
      </c>
      <c r="C1195" t="s">
        <v>392</v>
      </c>
      <c r="D1195">
        <v>2570483</v>
      </c>
      <c r="E1195">
        <v>2798440</v>
      </c>
    </row>
    <row r="1196" spans="2:5">
      <c r="B1196" t="s">
        <v>41</v>
      </c>
      <c r="C1196" t="s">
        <v>392</v>
      </c>
      <c r="D1196">
        <v>5490348</v>
      </c>
      <c r="E1196">
        <v>5667378</v>
      </c>
    </row>
    <row r="1197" spans="2:5">
      <c r="B1197" t="s">
        <v>41</v>
      </c>
      <c r="C1197" t="s">
        <v>423</v>
      </c>
      <c r="D1197">
        <v>6622</v>
      </c>
      <c r="E1197">
        <v>62429</v>
      </c>
    </row>
    <row r="1198" spans="2:5">
      <c r="B1198" t="s">
        <v>41</v>
      </c>
      <c r="C1198" t="s">
        <v>393</v>
      </c>
      <c r="D1198">
        <v>3863607</v>
      </c>
      <c r="E1198">
        <v>4334834</v>
      </c>
    </row>
    <row r="1199" spans="2:5">
      <c r="B1199" t="s">
        <v>41</v>
      </c>
      <c r="C1199" t="s">
        <v>393</v>
      </c>
      <c r="D1199">
        <v>4069893</v>
      </c>
      <c r="E1199">
        <v>4437689</v>
      </c>
    </row>
    <row r="1200" spans="2:5">
      <c r="B1200" t="s">
        <v>41</v>
      </c>
      <c r="C1200" t="s">
        <v>393</v>
      </c>
      <c r="D1200">
        <v>3880155</v>
      </c>
      <c r="E1200">
        <v>4196903</v>
      </c>
    </row>
    <row r="1201" spans="2:5">
      <c r="B1201" t="s">
        <v>41</v>
      </c>
      <c r="C1201" t="s">
        <v>393</v>
      </c>
      <c r="D1201">
        <v>4013236</v>
      </c>
      <c r="E1201">
        <v>4413357</v>
      </c>
    </row>
    <row r="1202" spans="2:5">
      <c r="B1202" t="s">
        <v>41</v>
      </c>
      <c r="C1202" t="s">
        <v>393</v>
      </c>
      <c r="D1202">
        <v>4069893</v>
      </c>
      <c r="E1202">
        <v>4123045</v>
      </c>
    </row>
    <row r="1203" spans="2:5">
      <c r="B1203" t="s">
        <v>41</v>
      </c>
      <c r="C1203" t="s">
        <v>393</v>
      </c>
      <c r="D1203">
        <v>3996398</v>
      </c>
      <c r="E1203">
        <v>4118799</v>
      </c>
    </row>
    <row r="1204" spans="2:5">
      <c r="B1204" t="s">
        <v>41</v>
      </c>
      <c r="C1204" t="s">
        <v>393</v>
      </c>
      <c r="D1204">
        <v>3933094</v>
      </c>
      <c r="E1204">
        <v>4180700</v>
      </c>
    </row>
    <row r="1205" spans="2:5">
      <c r="B1205" t="s">
        <v>41</v>
      </c>
      <c r="C1205" t="s">
        <v>16</v>
      </c>
      <c r="D1205">
        <v>6701903</v>
      </c>
      <c r="E1205">
        <v>6805148</v>
      </c>
    </row>
    <row r="1206" spans="2:5">
      <c r="B1206" t="s">
        <v>41</v>
      </c>
      <c r="C1206" t="s">
        <v>16</v>
      </c>
      <c r="D1206">
        <v>11045045</v>
      </c>
      <c r="E1206">
        <v>11108363</v>
      </c>
    </row>
    <row r="1207" spans="2:5">
      <c r="B1207" t="s">
        <v>41</v>
      </c>
      <c r="C1207" t="s">
        <v>16</v>
      </c>
      <c r="D1207">
        <v>11054109</v>
      </c>
      <c r="E1207">
        <v>13038965</v>
      </c>
    </row>
    <row r="1208" spans="2:5">
      <c r="B1208" t="s">
        <v>41</v>
      </c>
      <c r="C1208" t="s">
        <v>16</v>
      </c>
      <c r="D1208">
        <v>11595802</v>
      </c>
      <c r="E1208">
        <v>11653528</v>
      </c>
    </row>
    <row r="1209" spans="2:5">
      <c r="B1209" t="s">
        <v>41</v>
      </c>
      <c r="C1209" t="s">
        <v>395</v>
      </c>
      <c r="D1209">
        <v>4904191</v>
      </c>
      <c r="E1209">
        <v>5074718</v>
      </c>
    </row>
    <row r="1210" spans="2:5">
      <c r="B1210" t="s">
        <v>41</v>
      </c>
      <c r="C1210" t="s">
        <v>395</v>
      </c>
      <c r="D1210">
        <v>4902244</v>
      </c>
      <c r="E1210">
        <v>5087640</v>
      </c>
    </row>
    <row r="1211" spans="2:5">
      <c r="B1211" t="s">
        <v>41</v>
      </c>
      <c r="C1211" t="s">
        <v>395</v>
      </c>
      <c r="D1211">
        <v>4928780</v>
      </c>
      <c r="E1211">
        <v>5054900</v>
      </c>
    </row>
    <row r="1212" spans="2:5">
      <c r="B1212" t="s">
        <v>41</v>
      </c>
      <c r="C1212" t="s">
        <v>395</v>
      </c>
      <c r="D1212">
        <v>4957381</v>
      </c>
      <c r="E1212">
        <v>5030547</v>
      </c>
    </row>
    <row r="1213" spans="2:5">
      <c r="B1213" t="s">
        <v>41</v>
      </c>
      <c r="C1213" t="s">
        <v>395</v>
      </c>
      <c r="D1213">
        <v>4927924</v>
      </c>
      <c r="E1213">
        <v>5065654</v>
      </c>
    </row>
    <row r="1214" spans="2:5">
      <c r="B1214" t="s">
        <v>41</v>
      </c>
      <c r="C1214" t="s">
        <v>395</v>
      </c>
      <c r="D1214">
        <v>4939444</v>
      </c>
      <c r="E1214">
        <v>5042657</v>
      </c>
    </row>
    <row r="1215" spans="2:5">
      <c r="B1215" t="s">
        <v>41</v>
      </c>
      <c r="C1215" t="s">
        <v>395</v>
      </c>
      <c r="D1215">
        <v>4957394</v>
      </c>
      <c r="E1215">
        <v>5030377</v>
      </c>
    </row>
    <row r="1216" spans="2:5">
      <c r="B1216" t="s">
        <v>41</v>
      </c>
      <c r="C1216" t="s">
        <v>395</v>
      </c>
      <c r="D1216">
        <v>4929538</v>
      </c>
      <c r="E1216">
        <v>5065168</v>
      </c>
    </row>
    <row r="1217" spans="2:5">
      <c r="B1217" t="s">
        <v>41</v>
      </c>
      <c r="C1217" t="s">
        <v>395</v>
      </c>
      <c r="D1217">
        <v>4939366</v>
      </c>
      <c r="E1217">
        <v>5042042</v>
      </c>
    </row>
    <row r="1218" spans="2:5">
      <c r="B1218" t="s">
        <v>41</v>
      </c>
      <c r="C1218" t="s">
        <v>396</v>
      </c>
      <c r="D1218">
        <v>9365754</v>
      </c>
      <c r="E1218">
        <v>9562771</v>
      </c>
    </row>
    <row r="1219" spans="2:5">
      <c r="B1219" t="s">
        <v>41</v>
      </c>
      <c r="C1219" t="s">
        <v>396</v>
      </c>
      <c r="D1219">
        <v>9431661</v>
      </c>
      <c r="E1219">
        <v>9595141</v>
      </c>
    </row>
    <row r="1220" spans="2:5">
      <c r="B1220" t="s">
        <v>41</v>
      </c>
      <c r="C1220" t="s">
        <v>396</v>
      </c>
      <c r="D1220">
        <v>5485926</v>
      </c>
      <c r="E1220">
        <v>5564188</v>
      </c>
    </row>
    <row r="1221" spans="2:5">
      <c r="B1221" t="s">
        <v>41</v>
      </c>
      <c r="C1221" t="s">
        <v>396</v>
      </c>
      <c r="D1221">
        <v>9510189</v>
      </c>
      <c r="E1221">
        <v>9600093</v>
      </c>
    </row>
    <row r="1222" spans="2:5">
      <c r="B1222" t="s">
        <v>41</v>
      </c>
      <c r="C1222" t="s">
        <v>396</v>
      </c>
      <c r="D1222">
        <v>9977849</v>
      </c>
      <c r="E1222">
        <v>10208774</v>
      </c>
    </row>
    <row r="1223" spans="2:5">
      <c r="B1223" t="s">
        <v>41</v>
      </c>
      <c r="C1223" t="s">
        <v>398</v>
      </c>
      <c r="D1223">
        <v>74461</v>
      </c>
      <c r="E1223">
        <v>131706</v>
      </c>
    </row>
    <row r="1224" spans="2:5">
      <c r="B1224" t="s">
        <v>41</v>
      </c>
      <c r="C1224" t="s">
        <v>399</v>
      </c>
      <c r="D1224">
        <v>7416525</v>
      </c>
      <c r="E1224">
        <v>7503525</v>
      </c>
    </row>
    <row r="1225" spans="2:5">
      <c r="B1225" t="s">
        <v>41</v>
      </c>
      <c r="C1225" t="s">
        <v>399</v>
      </c>
      <c r="D1225">
        <v>10233804</v>
      </c>
      <c r="E1225">
        <v>10371071</v>
      </c>
    </row>
    <row r="1226" spans="2:5">
      <c r="B1226" t="s">
        <v>41</v>
      </c>
      <c r="C1226" t="s">
        <v>399</v>
      </c>
      <c r="D1226">
        <v>1930607</v>
      </c>
      <c r="E1226">
        <v>2016928</v>
      </c>
    </row>
    <row r="1227" spans="2:5">
      <c r="B1227" t="s">
        <v>41</v>
      </c>
      <c r="C1227" t="s">
        <v>399</v>
      </c>
      <c r="D1227">
        <v>2459313</v>
      </c>
      <c r="E1227">
        <v>2579067</v>
      </c>
    </row>
    <row r="1228" spans="2:5">
      <c r="B1228" t="s">
        <v>41</v>
      </c>
      <c r="C1228" t="s">
        <v>17</v>
      </c>
      <c r="D1228">
        <v>12633077</v>
      </c>
      <c r="E1228">
        <v>13001240</v>
      </c>
    </row>
    <row r="1229" spans="2:5">
      <c r="B1229" t="s">
        <v>41</v>
      </c>
      <c r="C1229" t="s">
        <v>17</v>
      </c>
      <c r="D1229">
        <v>17925233</v>
      </c>
      <c r="E1229">
        <v>18073404</v>
      </c>
    </row>
    <row r="1230" spans="2:5">
      <c r="B1230" t="s">
        <v>41</v>
      </c>
      <c r="C1230" t="s">
        <v>17</v>
      </c>
      <c r="D1230">
        <v>12618332</v>
      </c>
      <c r="E1230">
        <v>12964553</v>
      </c>
    </row>
    <row r="1231" spans="2:5">
      <c r="B1231" t="s">
        <v>41</v>
      </c>
      <c r="C1231" t="s">
        <v>17</v>
      </c>
      <c r="D1231">
        <v>21685489</v>
      </c>
      <c r="E1231">
        <v>23302269</v>
      </c>
    </row>
    <row r="1232" spans="2:5">
      <c r="B1232" t="s">
        <v>41</v>
      </c>
      <c r="C1232" t="s">
        <v>415</v>
      </c>
      <c r="D1232">
        <v>1892665</v>
      </c>
      <c r="E1232">
        <v>2833035</v>
      </c>
    </row>
    <row r="1233" spans="2:5">
      <c r="B1233" t="s">
        <v>41</v>
      </c>
      <c r="C1233" t="s">
        <v>401</v>
      </c>
      <c r="D1233">
        <v>6037975</v>
      </c>
      <c r="E1233">
        <v>6151171</v>
      </c>
    </row>
    <row r="1234" spans="2:5">
      <c r="B1234" t="s">
        <v>41</v>
      </c>
      <c r="C1234" t="s">
        <v>402</v>
      </c>
      <c r="D1234">
        <v>1978984</v>
      </c>
      <c r="E1234">
        <v>2559173</v>
      </c>
    </row>
    <row r="1235" spans="2:5">
      <c r="B1235" t="s">
        <v>41</v>
      </c>
      <c r="C1235" t="s">
        <v>402</v>
      </c>
      <c r="D1235">
        <v>472510</v>
      </c>
      <c r="E1235">
        <v>542142</v>
      </c>
    </row>
    <row r="1236" spans="2:5">
      <c r="B1236" t="s">
        <v>41</v>
      </c>
      <c r="C1236" t="s">
        <v>402</v>
      </c>
      <c r="D1236">
        <v>1977743</v>
      </c>
      <c r="E1236">
        <v>2558258</v>
      </c>
    </row>
    <row r="1237" spans="2:5">
      <c r="B1237" t="s">
        <v>41</v>
      </c>
      <c r="C1237" t="s">
        <v>402</v>
      </c>
      <c r="D1237">
        <v>719639</v>
      </c>
      <c r="E1237">
        <v>789854</v>
      </c>
    </row>
    <row r="1238" spans="2:5">
      <c r="B1238" t="s">
        <v>41</v>
      </c>
      <c r="C1238" t="s">
        <v>403</v>
      </c>
      <c r="D1238">
        <v>4096865</v>
      </c>
      <c r="E1238">
        <v>4205731</v>
      </c>
    </row>
    <row r="1239" spans="2:5">
      <c r="B1239" t="s">
        <v>41</v>
      </c>
      <c r="C1239" t="s">
        <v>403</v>
      </c>
      <c r="D1239">
        <v>4057791</v>
      </c>
      <c r="E1239">
        <v>4902229</v>
      </c>
    </row>
    <row r="1240" spans="2:5">
      <c r="B1240" t="s">
        <v>41</v>
      </c>
      <c r="C1240" t="s">
        <v>403</v>
      </c>
      <c r="D1240">
        <v>3737257</v>
      </c>
      <c r="E1240">
        <v>3907168</v>
      </c>
    </row>
    <row r="1241" spans="2:5">
      <c r="B1241" t="s">
        <v>41</v>
      </c>
      <c r="C1241" t="s">
        <v>404</v>
      </c>
      <c r="D1241">
        <v>41104</v>
      </c>
      <c r="E1241">
        <v>155743</v>
      </c>
    </row>
    <row r="1242" spans="2:5">
      <c r="B1242" t="s">
        <v>41</v>
      </c>
      <c r="C1242" t="s">
        <v>404</v>
      </c>
      <c r="D1242">
        <v>273007</v>
      </c>
      <c r="E1242">
        <v>335707</v>
      </c>
    </row>
    <row r="1243" spans="2:5">
      <c r="B1243" t="s">
        <v>41</v>
      </c>
      <c r="C1243" t="s">
        <v>405</v>
      </c>
      <c r="D1243">
        <v>3908386</v>
      </c>
      <c r="E1243">
        <v>4437399</v>
      </c>
    </row>
    <row r="1244" spans="2:5">
      <c r="B1244" t="s">
        <v>41</v>
      </c>
      <c r="C1244" t="s">
        <v>405</v>
      </c>
      <c r="D1244">
        <v>4013206</v>
      </c>
      <c r="E1244">
        <v>4315511</v>
      </c>
    </row>
    <row r="1245" spans="2:5">
      <c r="B1245" t="s">
        <v>41</v>
      </c>
      <c r="C1245" t="s">
        <v>405</v>
      </c>
      <c r="D1245">
        <v>4188773</v>
      </c>
      <c r="E1245">
        <v>4268174</v>
      </c>
    </row>
    <row r="1246" spans="2:5">
      <c r="B1246" t="s">
        <v>41</v>
      </c>
      <c r="C1246" t="s">
        <v>405</v>
      </c>
      <c r="D1246">
        <v>691986</v>
      </c>
      <c r="E1246">
        <v>1965293</v>
      </c>
    </row>
    <row r="1247" spans="2:5">
      <c r="B1247" t="s">
        <v>41</v>
      </c>
      <c r="C1247" t="s">
        <v>405</v>
      </c>
      <c r="D1247">
        <v>3780144</v>
      </c>
      <c r="E1247">
        <v>4175565</v>
      </c>
    </row>
    <row r="1248" spans="2:5">
      <c r="B1248" t="s">
        <v>41</v>
      </c>
      <c r="C1248" t="s">
        <v>407</v>
      </c>
      <c r="D1248">
        <v>18999</v>
      </c>
      <c r="E1248">
        <v>511709</v>
      </c>
    </row>
    <row r="1249" spans="2:5">
      <c r="B1249" t="s">
        <v>41</v>
      </c>
      <c r="C1249" t="s">
        <v>421</v>
      </c>
      <c r="D1249">
        <v>3306704</v>
      </c>
      <c r="E1249">
        <v>3496295</v>
      </c>
    </row>
    <row r="1250" spans="2:5">
      <c r="B1250" t="s">
        <v>41</v>
      </c>
      <c r="C1250" t="s">
        <v>408</v>
      </c>
      <c r="D1250">
        <v>3792439</v>
      </c>
      <c r="E1250">
        <v>3960594</v>
      </c>
    </row>
    <row r="1251" spans="2:5">
      <c r="B1251" t="s">
        <v>41</v>
      </c>
      <c r="C1251" t="s">
        <v>408</v>
      </c>
      <c r="D1251">
        <v>3878005</v>
      </c>
      <c r="E1251">
        <v>3933085</v>
      </c>
    </row>
    <row r="1252" spans="2:5">
      <c r="B1252" t="s">
        <v>41</v>
      </c>
      <c r="C1252" t="s">
        <v>409</v>
      </c>
      <c r="D1252">
        <v>397105</v>
      </c>
      <c r="E1252">
        <v>809283</v>
      </c>
    </row>
    <row r="1253" spans="2:5">
      <c r="B1253" t="s">
        <v>41</v>
      </c>
      <c r="C1253" t="s">
        <v>424</v>
      </c>
      <c r="D1253">
        <v>292317</v>
      </c>
      <c r="E1253">
        <v>463738</v>
      </c>
    </row>
    <row r="1254" spans="2:5">
      <c r="B1254" t="s">
        <v>41</v>
      </c>
      <c r="C1254" t="s">
        <v>425</v>
      </c>
      <c r="D1254">
        <v>1204644</v>
      </c>
      <c r="E1254">
        <v>2816779</v>
      </c>
    </row>
    <row r="1255" spans="2:5">
      <c r="B1255" t="s">
        <v>41</v>
      </c>
      <c r="C1255" t="s">
        <v>412</v>
      </c>
      <c r="D1255">
        <v>2826500</v>
      </c>
      <c r="E1255">
        <v>2931787</v>
      </c>
    </row>
    <row r="1256" spans="2:5">
      <c r="B1256" t="s">
        <v>41</v>
      </c>
      <c r="C1256" t="s">
        <v>18</v>
      </c>
      <c r="D1256">
        <v>3392678</v>
      </c>
      <c r="E1256">
        <v>3451864</v>
      </c>
    </row>
    <row r="1257" spans="2:5">
      <c r="B1257" t="s">
        <v>35</v>
      </c>
      <c r="C1257" t="s">
        <v>382</v>
      </c>
      <c r="D1257">
        <v>6794736</v>
      </c>
      <c r="E1257">
        <v>6895263</v>
      </c>
    </row>
    <row r="1258" spans="2:5">
      <c r="B1258" t="s">
        <v>35</v>
      </c>
      <c r="C1258" t="s">
        <v>382</v>
      </c>
      <c r="D1258">
        <v>4955993</v>
      </c>
      <c r="E1258">
        <v>5049219</v>
      </c>
    </row>
    <row r="1259" spans="2:5">
      <c r="B1259" t="s">
        <v>35</v>
      </c>
      <c r="C1259" t="s">
        <v>382</v>
      </c>
      <c r="D1259">
        <v>6784991</v>
      </c>
      <c r="E1259">
        <v>6872318</v>
      </c>
    </row>
    <row r="1260" spans="2:5">
      <c r="B1260" t="s">
        <v>35</v>
      </c>
      <c r="C1260" t="s">
        <v>15</v>
      </c>
      <c r="D1260">
        <v>880283</v>
      </c>
      <c r="E1260">
        <v>1059137</v>
      </c>
    </row>
    <row r="1261" spans="2:5">
      <c r="B1261" t="s">
        <v>35</v>
      </c>
      <c r="C1261" t="s">
        <v>385</v>
      </c>
      <c r="D1261">
        <v>363898</v>
      </c>
      <c r="E1261">
        <v>673704</v>
      </c>
    </row>
    <row r="1262" spans="2:5">
      <c r="B1262" t="s">
        <v>35</v>
      </c>
      <c r="C1262" t="s">
        <v>387</v>
      </c>
      <c r="D1262">
        <v>914925</v>
      </c>
      <c r="E1262">
        <v>1088480</v>
      </c>
    </row>
    <row r="1263" spans="2:5">
      <c r="B1263" t="s">
        <v>35</v>
      </c>
      <c r="C1263" t="s">
        <v>388</v>
      </c>
      <c r="D1263">
        <v>6648961</v>
      </c>
      <c r="E1263">
        <v>6950879</v>
      </c>
    </row>
    <row r="1264" spans="2:5">
      <c r="B1264" t="s">
        <v>35</v>
      </c>
      <c r="C1264" t="s">
        <v>388</v>
      </c>
      <c r="D1264">
        <v>6859235</v>
      </c>
      <c r="E1264">
        <v>7283423</v>
      </c>
    </row>
    <row r="1265" spans="2:5">
      <c r="B1265" t="s">
        <v>35</v>
      </c>
      <c r="C1265" t="s">
        <v>420</v>
      </c>
      <c r="D1265">
        <v>47633</v>
      </c>
      <c r="E1265">
        <v>118033</v>
      </c>
    </row>
    <row r="1266" spans="2:5">
      <c r="B1266" t="s">
        <v>35</v>
      </c>
      <c r="C1266" t="s">
        <v>390</v>
      </c>
      <c r="D1266">
        <v>362320</v>
      </c>
      <c r="E1266">
        <v>436257</v>
      </c>
    </row>
    <row r="1267" spans="2:5">
      <c r="B1267" t="s">
        <v>35</v>
      </c>
      <c r="C1267" t="s">
        <v>390</v>
      </c>
      <c r="D1267">
        <v>2415674</v>
      </c>
      <c r="E1267">
        <v>2477562</v>
      </c>
    </row>
    <row r="1268" spans="2:5">
      <c r="B1268" t="s">
        <v>35</v>
      </c>
      <c r="C1268" t="s">
        <v>391</v>
      </c>
      <c r="D1268">
        <v>126958</v>
      </c>
      <c r="E1268">
        <v>496462</v>
      </c>
    </row>
    <row r="1269" spans="2:5">
      <c r="B1269" t="s">
        <v>35</v>
      </c>
      <c r="C1269" t="s">
        <v>391</v>
      </c>
      <c r="D1269">
        <v>370309</v>
      </c>
      <c r="E1269">
        <v>421556</v>
      </c>
    </row>
    <row r="1270" spans="2:5">
      <c r="B1270" t="s">
        <v>35</v>
      </c>
      <c r="C1270" t="s">
        <v>392</v>
      </c>
      <c r="D1270">
        <v>6604426</v>
      </c>
      <c r="E1270">
        <v>8386980</v>
      </c>
    </row>
    <row r="1271" spans="2:5">
      <c r="B1271" t="s">
        <v>35</v>
      </c>
      <c r="C1271" t="s">
        <v>393</v>
      </c>
      <c r="D1271">
        <v>3826379</v>
      </c>
      <c r="E1271">
        <v>4290797</v>
      </c>
    </row>
    <row r="1272" spans="2:5">
      <c r="B1272" t="s">
        <v>35</v>
      </c>
      <c r="C1272" t="s">
        <v>393</v>
      </c>
      <c r="D1272">
        <v>3878785</v>
      </c>
      <c r="E1272">
        <v>4234403</v>
      </c>
    </row>
    <row r="1273" spans="2:5">
      <c r="B1273" t="s">
        <v>35</v>
      </c>
      <c r="C1273" t="s">
        <v>16</v>
      </c>
      <c r="D1273">
        <v>6737777</v>
      </c>
      <c r="E1273">
        <v>6821768</v>
      </c>
    </row>
    <row r="1274" spans="2:5">
      <c r="B1274" t="s">
        <v>35</v>
      </c>
      <c r="C1274" t="s">
        <v>16</v>
      </c>
      <c r="D1274">
        <v>12189862</v>
      </c>
      <c r="E1274">
        <v>12361790</v>
      </c>
    </row>
    <row r="1275" spans="2:5">
      <c r="B1275" t="s">
        <v>35</v>
      </c>
      <c r="C1275" t="s">
        <v>16</v>
      </c>
      <c r="D1275">
        <v>715713</v>
      </c>
      <c r="E1275">
        <v>810606</v>
      </c>
    </row>
    <row r="1276" spans="2:5">
      <c r="B1276" t="s">
        <v>35</v>
      </c>
      <c r="C1276" t="s">
        <v>16</v>
      </c>
      <c r="D1276">
        <v>11595800</v>
      </c>
      <c r="E1276">
        <v>11652403</v>
      </c>
    </row>
    <row r="1277" spans="2:5">
      <c r="B1277" t="s">
        <v>35</v>
      </c>
      <c r="C1277" t="s">
        <v>16</v>
      </c>
      <c r="D1277">
        <v>12364445</v>
      </c>
      <c r="E1277">
        <v>12756663</v>
      </c>
    </row>
    <row r="1278" spans="2:5">
      <c r="B1278" t="s">
        <v>35</v>
      </c>
      <c r="C1278" t="s">
        <v>394</v>
      </c>
      <c r="D1278">
        <v>5881599</v>
      </c>
      <c r="E1278">
        <v>5942325</v>
      </c>
    </row>
    <row r="1279" spans="2:5">
      <c r="B1279" t="s">
        <v>35</v>
      </c>
      <c r="C1279" t="s">
        <v>394</v>
      </c>
      <c r="D1279">
        <v>17180164</v>
      </c>
      <c r="E1279">
        <v>17298018</v>
      </c>
    </row>
    <row r="1280" spans="2:5">
      <c r="B1280" t="s">
        <v>35</v>
      </c>
      <c r="C1280" t="s">
        <v>395</v>
      </c>
      <c r="D1280">
        <v>4957311</v>
      </c>
      <c r="E1280">
        <v>5030317</v>
      </c>
    </row>
    <row r="1281" spans="2:5">
      <c r="B1281" t="s">
        <v>35</v>
      </c>
      <c r="C1281" t="s">
        <v>395</v>
      </c>
      <c r="D1281">
        <v>415248</v>
      </c>
      <c r="E1281">
        <v>540098</v>
      </c>
    </row>
    <row r="1282" spans="2:5">
      <c r="B1282" t="s">
        <v>35</v>
      </c>
      <c r="C1282" t="s">
        <v>395</v>
      </c>
      <c r="D1282">
        <v>4929273</v>
      </c>
      <c r="E1282">
        <v>5055090</v>
      </c>
    </row>
    <row r="1283" spans="2:5">
      <c r="B1283" t="s">
        <v>35</v>
      </c>
      <c r="C1283" t="s">
        <v>395</v>
      </c>
      <c r="D1283">
        <v>423025</v>
      </c>
      <c r="E1283">
        <v>533696</v>
      </c>
    </row>
    <row r="1284" spans="2:5">
      <c r="B1284" t="s">
        <v>35</v>
      </c>
      <c r="C1284" t="s">
        <v>396</v>
      </c>
      <c r="D1284">
        <v>9510397</v>
      </c>
      <c r="E1284">
        <v>9599789</v>
      </c>
    </row>
    <row r="1285" spans="2:5">
      <c r="B1285" t="s">
        <v>35</v>
      </c>
      <c r="C1285" t="s">
        <v>397</v>
      </c>
      <c r="D1285">
        <v>69272</v>
      </c>
      <c r="E1285">
        <v>513378</v>
      </c>
    </row>
    <row r="1286" spans="2:5">
      <c r="B1286" t="s">
        <v>35</v>
      </c>
      <c r="C1286" t="s">
        <v>398</v>
      </c>
      <c r="D1286">
        <v>4285475</v>
      </c>
      <c r="E1286">
        <v>5602823</v>
      </c>
    </row>
    <row r="1287" spans="2:5">
      <c r="B1287" t="s">
        <v>35</v>
      </c>
      <c r="C1287" t="s">
        <v>398</v>
      </c>
      <c r="D1287">
        <v>6378664</v>
      </c>
      <c r="E1287">
        <v>7203865</v>
      </c>
    </row>
    <row r="1288" spans="2:5">
      <c r="B1288" t="s">
        <v>35</v>
      </c>
      <c r="C1288" t="s">
        <v>399</v>
      </c>
      <c r="D1288">
        <v>1853165</v>
      </c>
      <c r="E1288">
        <v>1937330</v>
      </c>
    </row>
    <row r="1289" spans="2:5">
      <c r="B1289" t="s">
        <v>35</v>
      </c>
      <c r="C1289" t="s">
        <v>399</v>
      </c>
      <c r="D1289">
        <v>7434425</v>
      </c>
      <c r="E1289">
        <v>7568835</v>
      </c>
    </row>
    <row r="1290" spans="2:5">
      <c r="B1290" t="s">
        <v>35</v>
      </c>
      <c r="C1290" t="s">
        <v>399</v>
      </c>
      <c r="D1290">
        <v>2487093</v>
      </c>
      <c r="E1290">
        <v>2574267</v>
      </c>
    </row>
    <row r="1291" spans="2:5">
      <c r="B1291" t="s">
        <v>35</v>
      </c>
      <c r="C1291" t="s">
        <v>399</v>
      </c>
      <c r="D1291">
        <v>2308479</v>
      </c>
      <c r="E1291">
        <v>2550192</v>
      </c>
    </row>
    <row r="1292" spans="2:5">
      <c r="B1292" t="s">
        <v>35</v>
      </c>
      <c r="C1292" t="s">
        <v>400</v>
      </c>
      <c r="D1292">
        <v>218449</v>
      </c>
      <c r="E1292">
        <v>270058</v>
      </c>
    </row>
    <row r="1293" spans="2:5">
      <c r="B1293" t="s">
        <v>35</v>
      </c>
      <c r="C1293" t="s">
        <v>400</v>
      </c>
      <c r="D1293">
        <v>20106418</v>
      </c>
      <c r="E1293">
        <v>20262935</v>
      </c>
    </row>
    <row r="1294" spans="2:5">
      <c r="B1294" t="s">
        <v>35</v>
      </c>
      <c r="C1294" t="s">
        <v>400</v>
      </c>
      <c r="D1294">
        <v>11851278</v>
      </c>
      <c r="E1294">
        <v>11965621</v>
      </c>
    </row>
    <row r="1295" spans="2:5">
      <c r="B1295" t="s">
        <v>35</v>
      </c>
      <c r="C1295" t="s">
        <v>400</v>
      </c>
      <c r="D1295">
        <v>8238927</v>
      </c>
      <c r="E1295">
        <v>8297115</v>
      </c>
    </row>
    <row r="1296" spans="2:5">
      <c r="B1296" t="s">
        <v>35</v>
      </c>
      <c r="C1296" t="s">
        <v>17</v>
      </c>
      <c r="D1296">
        <v>12650650</v>
      </c>
      <c r="E1296">
        <v>13057474</v>
      </c>
    </row>
    <row r="1297" spans="2:5">
      <c r="B1297" t="s">
        <v>35</v>
      </c>
      <c r="C1297" t="s">
        <v>17</v>
      </c>
      <c r="D1297">
        <v>12609573</v>
      </c>
      <c r="E1297">
        <v>12964566</v>
      </c>
    </row>
    <row r="1298" spans="2:5">
      <c r="B1298" t="s">
        <v>35</v>
      </c>
      <c r="C1298" t="s">
        <v>17</v>
      </c>
      <c r="D1298">
        <v>3876544</v>
      </c>
      <c r="E1298">
        <v>3931242</v>
      </c>
    </row>
    <row r="1299" spans="2:5">
      <c r="B1299" t="s">
        <v>35</v>
      </c>
      <c r="C1299" t="s">
        <v>415</v>
      </c>
      <c r="D1299">
        <v>4644853</v>
      </c>
      <c r="E1299">
        <v>4756763</v>
      </c>
    </row>
    <row r="1300" spans="2:5">
      <c r="B1300" t="s">
        <v>35</v>
      </c>
      <c r="C1300" t="s">
        <v>416</v>
      </c>
      <c r="D1300">
        <v>131486</v>
      </c>
      <c r="E1300">
        <v>255352</v>
      </c>
    </row>
    <row r="1301" spans="2:5">
      <c r="B1301" t="s">
        <v>35</v>
      </c>
      <c r="C1301" t="s">
        <v>403</v>
      </c>
      <c r="D1301">
        <v>3782860</v>
      </c>
      <c r="E1301">
        <v>4025983</v>
      </c>
    </row>
    <row r="1302" spans="2:5">
      <c r="B1302" t="s">
        <v>35</v>
      </c>
      <c r="C1302" t="s">
        <v>403</v>
      </c>
      <c r="D1302">
        <v>847114</v>
      </c>
      <c r="E1302">
        <v>920510</v>
      </c>
    </row>
    <row r="1303" spans="2:5">
      <c r="B1303" t="s">
        <v>35</v>
      </c>
      <c r="C1303" t="s">
        <v>403</v>
      </c>
      <c r="D1303">
        <v>4091739</v>
      </c>
      <c r="E1303">
        <v>4278697</v>
      </c>
    </row>
    <row r="1304" spans="2:5">
      <c r="B1304" t="s">
        <v>35</v>
      </c>
      <c r="C1304" t="s">
        <v>403</v>
      </c>
      <c r="D1304">
        <v>3778164</v>
      </c>
      <c r="E1304">
        <v>3851862</v>
      </c>
    </row>
    <row r="1305" spans="2:5">
      <c r="B1305" t="s">
        <v>35</v>
      </c>
      <c r="C1305" t="s">
        <v>405</v>
      </c>
      <c r="D1305">
        <v>964135</v>
      </c>
      <c r="E1305">
        <v>1317192</v>
      </c>
    </row>
    <row r="1306" spans="2:5">
      <c r="B1306" t="s">
        <v>35</v>
      </c>
      <c r="C1306" t="s">
        <v>421</v>
      </c>
      <c r="D1306">
        <v>471680</v>
      </c>
      <c r="E1306">
        <v>555847</v>
      </c>
    </row>
    <row r="1307" spans="2:5">
      <c r="B1307" t="s">
        <v>35</v>
      </c>
      <c r="C1307" t="s">
        <v>421</v>
      </c>
      <c r="D1307">
        <v>3186688</v>
      </c>
      <c r="E1307">
        <v>3458127</v>
      </c>
    </row>
    <row r="1308" spans="2:5">
      <c r="B1308" t="s">
        <v>35</v>
      </c>
      <c r="C1308" t="s">
        <v>408</v>
      </c>
      <c r="D1308">
        <v>11037521</v>
      </c>
      <c r="E1308">
        <v>11130104</v>
      </c>
    </row>
    <row r="1309" spans="2:5">
      <c r="B1309" t="s">
        <v>35</v>
      </c>
      <c r="C1309" t="s">
        <v>408</v>
      </c>
      <c r="D1309">
        <v>210317</v>
      </c>
      <c r="E1309">
        <v>1522095</v>
      </c>
    </row>
    <row r="1310" spans="2:5">
      <c r="B1310" t="s">
        <v>35</v>
      </c>
      <c r="C1310" t="s">
        <v>408</v>
      </c>
      <c r="D1310">
        <v>3875531</v>
      </c>
      <c r="E1310">
        <v>3965841</v>
      </c>
    </row>
    <row r="1311" spans="2:5">
      <c r="B1311" t="s">
        <v>35</v>
      </c>
      <c r="C1311" t="s">
        <v>409</v>
      </c>
      <c r="D1311">
        <v>838360</v>
      </c>
      <c r="E1311">
        <v>981021</v>
      </c>
    </row>
    <row r="1312" spans="2:5">
      <c r="B1312" t="s">
        <v>35</v>
      </c>
      <c r="C1312" t="s">
        <v>418</v>
      </c>
      <c r="D1312">
        <v>8110644</v>
      </c>
      <c r="E1312">
        <v>8174663</v>
      </c>
    </row>
    <row r="1313" spans="2:5">
      <c r="B1313" t="s">
        <v>35</v>
      </c>
      <c r="C1313" t="s">
        <v>412</v>
      </c>
      <c r="D1313">
        <v>17405185</v>
      </c>
      <c r="E1313">
        <v>19203797</v>
      </c>
    </row>
    <row r="1314" spans="2:5">
      <c r="B1314" t="s">
        <v>35</v>
      </c>
      <c r="C1314" t="s">
        <v>18</v>
      </c>
      <c r="D1314">
        <v>2981</v>
      </c>
      <c r="E1314">
        <v>1886521</v>
      </c>
    </row>
    <row r="1315" spans="2:5">
      <c r="B1315" t="s">
        <v>35</v>
      </c>
      <c r="C1315" t="s">
        <v>18</v>
      </c>
      <c r="D1315">
        <v>994681</v>
      </c>
      <c r="E1315">
        <v>1347162</v>
      </c>
    </row>
    <row r="1316" spans="2:5">
      <c r="B1316" t="s">
        <v>35</v>
      </c>
      <c r="C1316" t="s">
        <v>18</v>
      </c>
      <c r="D1316">
        <v>16754214</v>
      </c>
      <c r="E1316">
        <v>17428768</v>
      </c>
    </row>
    <row r="1317" spans="2:5">
      <c r="B1317" t="s">
        <v>35</v>
      </c>
      <c r="C1317" t="s">
        <v>18</v>
      </c>
      <c r="D1317">
        <v>12532743</v>
      </c>
      <c r="E1317">
        <v>12587934</v>
      </c>
    </row>
    <row r="1318" spans="2:5">
      <c r="B1318" t="s">
        <v>35</v>
      </c>
      <c r="C1318" t="s">
        <v>18</v>
      </c>
      <c r="D1318">
        <v>14166643</v>
      </c>
      <c r="E1318">
        <v>14218610</v>
      </c>
    </row>
    <row r="1319" spans="2:5">
      <c r="B1319" t="s">
        <v>35</v>
      </c>
      <c r="C1319" t="s">
        <v>18</v>
      </c>
      <c r="D1319">
        <v>3170160</v>
      </c>
      <c r="E1319">
        <v>3243519</v>
      </c>
    </row>
    <row r="1320" spans="2:5">
      <c r="B1320" t="s">
        <v>35</v>
      </c>
      <c r="C1320" t="s">
        <v>18</v>
      </c>
      <c r="D1320">
        <v>10263073</v>
      </c>
      <c r="E1320">
        <v>10447724</v>
      </c>
    </row>
    <row r="1321" spans="2:5">
      <c r="B1321" t="s">
        <v>35</v>
      </c>
      <c r="C1321" t="s">
        <v>18</v>
      </c>
      <c r="D1321">
        <v>13803329</v>
      </c>
      <c r="E1321">
        <v>14149210</v>
      </c>
    </row>
    <row r="1322" spans="2:5">
      <c r="B1322" t="s">
        <v>35</v>
      </c>
      <c r="C1322" t="s">
        <v>18</v>
      </c>
      <c r="D1322">
        <v>15747657</v>
      </c>
      <c r="E1322">
        <v>15897804</v>
      </c>
    </row>
    <row r="1323" spans="2:5">
      <c r="B1323" t="s">
        <v>35</v>
      </c>
      <c r="C1323" t="s">
        <v>18</v>
      </c>
      <c r="D1323">
        <v>12532233</v>
      </c>
      <c r="E1323">
        <v>12595730</v>
      </c>
    </row>
    <row r="1324" spans="2:5">
      <c r="B1324" t="s">
        <v>14</v>
      </c>
      <c r="C1324" t="s">
        <v>382</v>
      </c>
      <c r="D1324">
        <v>6794741</v>
      </c>
      <c r="E1324">
        <v>6913251</v>
      </c>
    </row>
    <row r="1325" spans="2:5">
      <c r="B1325" t="s">
        <v>14</v>
      </c>
      <c r="C1325" t="s">
        <v>382</v>
      </c>
      <c r="D1325">
        <v>5073627</v>
      </c>
      <c r="E1325">
        <v>5383811</v>
      </c>
    </row>
    <row r="1326" spans="2:5">
      <c r="B1326" t="s">
        <v>14</v>
      </c>
      <c r="C1326" t="s">
        <v>382</v>
      </c>
      <c r="D1326">
        <v>6784863</v>
      </c>
      <c r="E1326">
        <v>6872310</v>
      </c>
    </row>
    <row r="1327" spans="2:5">
      <c r="B1327" t="s">
        <v>14</v>
      </c>
      <c r="C1327" t="s">
        <v>15</v>
      </c>
      <c r="D1327">
        <v>698605</v>
      </c>
      <c r="E1327">
        <v>792724</v>
      </c>
    </row>
    <row r="1328" spans="2:5">
      <c r="B1328" t="s">
        <v>14</v>
      </c>
      <c r="C1328" t="s">
        <v>385</v>
      </c>
      <c r="D1328">
        <v>713888</v>
      </c>
      <c r="E1328">
        <v>767248</v>
      </c>
    </row>
    <row r="1329" spans="2:5">
      <c r="B1329" t="s">
        <v>14</v>
      </c>
      <c r="C1329" t="s">
        <v>387</v>
      </c>
      <c r="D1329">
        <v>1091398</v>
      </c>
      <c r="E1329">
        <v>1173843</v>
      </c>
    </row>
    <row r="1330" spans="2:5">
      <c r="B1330" t="s">
        <v>14</v>
      </c>
      <c r="C1330" t="s">
        <v>387</v>
      </c>
      <c r="D1330">
        <v>2197006</v>
      </c>
      <c r="E1330">
        <v>2348558</v>
      </c>
    </row>
    <row r="1331" spans="2:5">
      <c r="B1331" t="s">
        <v>14</v>
      </c>
      <c r="C1331" t="s">
        <v>387</v>
      </c>
      <c r="D1331">
        <v>1113262</v>
      </c>
      <c r="E1331">
        <v>1164198</v>
      </c>
    </row>
    <row r="1332" spans="2:5">
      <c r="B1332" t="s">
        <v>14</v>
      </c>
      <c r="C1332" t="s">
        <v>387</v>
      </c>
      <c r="D1332">
        <v>2196985</v>
      </c>
      <c r="E1332">
        <v>2443548</v>
      </c>
    </row>
    <row r="1333" spans="2:5">
      <c r="B1333" t="s">
        <v>14</v>
      </c>
      <c r="C1333" t="s">
        <v>387</v>
      </c>
      <c r="D1333">
        <v>935653</v>
      </c>
      <c r="E1333">
        <v>1088515</v>
      </c>
    </row>
    <row r="1334" spans="2:5">
      <c r="B1334" t="s">
        <v>14</v>
      </c>
      <c r="C1334" t="s">
        <v>387</v>
      </c>
      <c r="D1334">
        <v>1113262</v>
      </c>
      <c r="E1334">
        <v>1164198</v>
      </c>
    </row>
    <row r="1335" spans="2:5">
      <c r="B1335" t="s">
        <v>14</v>
      </c>
      <c r="C1335" t="s">
        <v>422</v>
      </c>
      <c r="D1335">
        <v>26171</v>
      </c>
      <c r="E1335">
        <v>82816</v>
      </c>
    </row>
    <row r="1336" spans="2:5">
      <c r="B1336" t="s">
        <v>14</v>
      </c>
      <c r="C1336" t="s">
        <v>388</v>
      </c>
      <c r="D1336">
        <v>6173927</v>
      </c>
      <c r="E1336">
        <v>6353139</v>
      </c>
    </row>
    <row r="1337" spans="2:5">
      <c r="B1337" t="s">
        <v>14</v>
      </c>
      <c r="C1337" t="s">
        <v>388</v>
      </c>
      <c r="D1337">
        <v>6435823</v>
      </c>
      <c r="E1337">
        <v>6532581</v>
      </c>
    </row>
    <row r="1338" spans="2:5">
      <c r="B1338" t="s">
        <v>14</v>
      </c>
      <c r="C1338" t="s">
        <v>388</v>
      </c>
      <c r="D1338">
        <v>1074176</v>
      </c>
      <c r="E1338">
        <v>1367218</v>
      </c>
    </row>
    <row r="1339" spans="2:5">
      <c r="B1339" t="s">
        <v>14</v>
      </c>
      <c r="C1339" t="s">
        <v>388</v>
      </c>
      <c r="D1339">
        <v>6185285</v>
      </c>
      <c r="E1339">
        <v>6330400</v>
      </c>
    </row>
    <row r="1340" spans="2:5">
      <c r="B1340" t="s">
        <v>14</v>
      </c>
      <c r="C1340" t="s">
        <v>388</v>
      </c>
      <c r="D1340">
        <v>1055032</v>
      </c>
      <c r="E1340">
        <v>1127966</v>
      </c>
    </row>
    <row r="1341" spans="2:5">
      <c r="B1341" t="s">
        <v>14</v>
      </c>
      <c r="C1341" t="s">
        <v>388</v>
      </c>
      <c r="D1341">
        <v>2978667</v>
      </c>
      <c r="E1341">
        <v>3132248</v>
      </c>
    </row>
    <row r="1342" spans="2:5">
      <c r="B1342" t="s">
        <v>14</v>
      </c>
      <c r="C1342" t="s">
        <v>388</v>
      </c>
      <c r="D1342">
        <v>6835306</v>
      </c>
      <c r="E1342">
        <v>6936524</v>
      </c>
    </row>
    <row r="1343" spans="2:5">
      <c r="B1343" t="s">
        <v>14</v>
      </c>
      <c r="C1343" t="s">
        <v>388</v>
      </c>
      <c r="D1343">
        <v>6931685</v>
      </c>
      <c r="E1343">
        <v>7185763</v>
      </c>
    </row>
    <row r="1344" spans="2:5">
      <c r="B1344" t="s">
        <v>14</v>
      </c>
      <c r="C1344" t="s">
        <v>388</v>
      </c>
      <c r="D1344">
        <v>3082433</v>
      </c>
      <c r="E1344">
        <v>3208575</v>
      </c>
    </row>
    <row r="1345" spans="2:5">
      <c r="B1345" t="s">
        <v>14</v>
      </c>
      <c r="C1345" t="s">
        <v>388</v>
      </c>
      <c r="D1345">
        <v>873550</v>
      </c>
      <c r="E1345">
        <v>933570</v>
      </c>
    </row>
    <row r="1346" spans="2:5">
      <c r="B1346" t="s">
        <v>14</v>
      </c>
      <c r="C1346" t="s">
        <v>388</v>
      </c>
      <c r="D1346">
        <v>6618455</v>
      </c>
      <c r="E1346">
        <v>6853542</v>
      </c>
    </row>
    <row r="1347" spans="2:5">
      <c r="B1347" t="s">
        <v>14</v>
      </c>
      <c r="C1347" t="s">
        <v>388</v>
      </c>
      <c r="D1347">
        <v>3063627</v>
      </c>
      <c r="E1347">
        <v>3232804</v>
      </c>
    </row>
    <row r="1348" spans="2:5">
      <c r="B1348" t="s">
        <v>14</v>
      </c>
      <c r="C1348" t="s">
        <v>388</v>
      </c>
      <c r="D1348">
        <v>6298816</v>
      </c>
      <c r="E1348">
        <v>6504972</v>
      </c>
    </row>
    <row r="1349" spans="2:5">
      <c r="B1349" t="s">
        <v>14</v>
      </c>
      <c r="C1349" t="s">
        <v>388</v>
      </c>
      <c r="D1349">
        <v>6949100</v>
      </c>
      <c r="E1349">
        <v>7197638</v>
      </c>
    </row>
    <row r="1350" spans="2:5">
      <c r="B1350" t="s">
        <v>14</v>
      </c>
      <c r="C1350" t="s">
        <v>388</v>
      </c>
      <c r="D1350">
        <v>2979059</v>
      </c>
      <c r="E1350">
        <v>3042747</v>
      </c>
    </row>
    <row r="1351" spans="2:5">
      <c r="B1351" t="s">
        <v>14</v>
      </c>
      <c r="C1351" t="s">
        <v>388</v>
      </c>
      <c r="D1351">
        <v>6692264</v>
      </c>
      <c r="E1351">
        <v>6931685</v>
      </c>
    </row>
    <row r="1352" spans="2:5">
      <c r="B1352" t="s">
        <v>14</v>
      </c>
      <c r="C1352" t="s">
        <v>388</v>
      </c>
      <c r="D1352">
        <v>6869925</v>
      </c>
      <c r="E1352">
        <v>7264099</v>
      </c>
    </row>
    <row r="1353" spans="2:5">
      <c r="B1353" t="s">
        <v>14</v>
      </c>
      <c r="C1353" t="s">
        <v>388</v>
      </c>
      <c r="D1353">
        <v>3063627</v>
      </c>
      <c r="E1353">
        <v>3234337</v>
      </c>
    </row>
    <row r="1354" spans="2:5">
      <c r="B1354" t="s">
        <v>14</v>
      </c>
      <c r="C1354" t="s">
        <v>389</v>
      </c>
      <c r="D1354">
        <v>1027238</v>
      </c>
      <c r="E1354">
        <v>1173143</v>
      </c>
    </row>
    <row r="1355" spans="2:5">
      <c r="B1355" t="s">
        <v>14</v>
      </c>
      <c r="C1355" t="s">
        <v>389</v>
      </c>
      <c r="D1355">
        <v>1075943</v>
      </c>
      <c r="E1355">
        <v>1142539</v>
      </c>
    </row>
    <row r="1356" spans="2:5">
      <c r="B1356" t="s">
        <v>14</v>
      </c>
      <c r="C1356" t="s">
        <v>389</v>
      </c>
      <c r="D1356">
        <v>1027238</v>
      </c>
      <c r="E1356">
        <v>1173143</v>
      </c>
    </row>
    <row r="1357" spans="2:5">
      <c r="B1357" t="s">
        <v>14</v>
      </c>
      <c r="C1357" t="s">
        <v>390</v>
      </c>
      <c r="D1357">
        <v>1547295</v>
      </c>
      <c r="E1357">
        <v>1607392</v>
      </c>
    </row>
    <row r="1358" spans="2:5">
      <c r="B1358" t="s">
        <v>14</v>
      </c>
      <c r="C1358" t="s">
        <v>390</v>
      </c>
      <c r="D1358">
        <v>1904915</v>
      </c>
      <c r="E1358">
        <v>1999868</v>
      </c>
    </row>
    <row r="1359" spans="2:5">
      <c r="B1359" t="s">
        <v>14</v>
      </c>
      <c r="C1359" t="s">
        <v>390</v>
      </c>
      <c r="D1359">
        <v>19303</v>
      </c>
      <c r="E1359">
        <v>238475</v>
      </c>
    </row>
    <row r="1360" spans="2:5">
      <c r="B1360" t="s">
        <v>14</v>
      </c>
      <c r="C1360" t="s">
        <v>390</v>
      </c>
      <c r="D1360">
        <v>1540076</v>
      </c>
      <c r="E1360">
        <v>1607400</v>
      </c>
    </row>
    <row r="1361" spans="2:5">
      <c r="B1361" t="s">
        <v>14</v>
      </c>
      <c r="C1361" t="s">
        <v>391</v>
      </c>
      <c r="D1361">
        <v>217955</v>
      </c>
      <c r="E1361">
        <v>448380</v>
      </c>
    </row>
    <row r="1362" spans="2:5">
      <c r="B1362" t="s">
        <v>14</v>
      </c>
      <c r="C1362" t="s">
        <v>391</v>
      </c>
      <c r="D1362">
        <v>217955</v>
      </c>
      <c r="E1362">
        <v>527714</v>
      </c>
    </row>
    <row r="1363" spans="2:5">
      <c r="B1363" t="s">
        <v>14</v>
      </c>
      <c r="C1363" t="s">
        <v>391</v>
      </c>
      <c r="D1363">
        <v>365019</v>
      </c>
      <c r="E1363">
        <v>428802</v>
      </c>
    </row>
    <row r="1364" spans="2:5">
      <c r="B1364" t="s">
        <v>14</v>
      </c>
      <c r="C1364" t="s">
        <v>391</v>
      </c>
      <c r="D1364">
        <v>285305</v>
      </c>
      <c r="E1364">
        <v>417848</v>
      </c>
    </row>
    <row r="1365" spans="2:5">
      <c r="B1365" t="s">
        <v>14</v>
      </c>
      <c r="C1365" t="s">
        <v>391</v>
      </c>
      <c r="D1365">
        <v>285305</v>
      </c>
      <c r="E1365">
        <v>419232</v>
      </c>
    </row>
    <row r="1366" spans="2:5">
      <c r="B1366" t="s">
        <v>14</v>
      </c>
      <c r="C1366" t="s">
        <v>392</v>
      </c>
      <c r="D1366">
        <v>5482184</v>
      </c>
      <c r="E1366">
        <v>5667398</v>
      </c>
    </row>
    <row r="1367" spans="2:5">
      <c r="B1367" t="s">
        <v>14</v>
      </c>
      <c r="C1367" t="s">
        <v>392</v>
      </c>
      <c r="D1367">
        <v>2572688</v>
      </c>
      <c r="E1367">
        <v>2824661</v>
      </c>
    </row>
    <row r="1368" spans="2:5">
      <c r="B1368" t="s">
        <v>14</v>
      </c>
      <c r="C1368" t="s">
        <v>392</v>
      </c>
      <c r="D1368">
        <v>5596350</v>
      </c>
      <c r="E1368">
        <v>5795695</v>
      </c>
    </row>
    <row r="1369" spans="2:5">
      <c r="B1369" t="s">
        <v>14</v>
      </c>
      <c r="C1369" t="s">
        <v>392</v>
      </c>
      <c r="D1369">
        <v>5495271</v>
      </c>
      <c r="E1369">
        <v>5773184</v>
      </c>
    </row>
    <row r="1370" spans="2:5">
      <c r="B1370" t="s">
        <v>14</v>
      </c>
      <c r="C1370" t="s">
        <v>392</v>
      </c>
      <c r="D1370">
        <v>1897872</v>
      </c>
      <c r="E1370">
        <v>2011452</v>
      </c>
    </row>
    <row r="1371" spans="2:5">
      <c r="B1371" t="s">
        <v>14</v>
      </c>
      <c r="C1371" t="s">
        <v>392</v>
      </c>
      <c r="D1371">
        <v>1885214</v>
      </c>
      <c r="E1371">
        <v>2015786</v>
      </c>
    </row>
    <row r="1372" spans="2:5">
      <c r="B1372" t="s">
        <v>14</v>
      </c>
      <c r="C1372" t="s">
        <v>392</v>
      </c>
      <c r="D1372">
        <v>1924013</v>
      </c>
      <c r="E1372">
        <v>2040728</v>
      </c>
    </row>
    <row r="1373" spans="2:5">
      <c r="B1373" t="s">
        <v>14</v>
      </c>
      <c r="C1373" t="s">
        <v>392</v>
      </c>
      <c r="D1373">
        <v>5486041</v>
      </c>
      <c r="E1373">
        <v>5654933</v>
      </c>
    </row>
    <row r="1374" spans="2:5">
      <c r="B1374" t="s">
        <v>14</v>
      </c>
      <c r="C1374" t="s">
        <v>392</v>
      </c>
      <c r="D1374">
        <v>1879961</v>
      </c>
      <c r="E1374">
        <v>2020754</v>
      </c>
    </row>
    <row r="1375" spans="2:5">
      <c r="B1375" t="s">
        <v>14</v>
      </c>
      <c r="C1375" t="s">
        <v>393</v>
      </c>
      <c r="D1375">
        <v>3975242</v>
      </c>
      <c r="E1375">
        <v>4142066</v>
      </c>
    </row>
    <row r="1376" spans="2:5">
      <c r="B1376" t="s">
        <v>14</v>
      </c>
      <c r="C1376" t="s">
        <v>393</v>
      </c>
      <c r="D1376">
        <v>4023207</v>
      </c>
      <c r="E1376">
        <v>4408633</v>
      </c>
    </row>
    <row r="1377" spans="2:5">
      <c r="B1377" t="s">
        <v>14</v>
      </c>
      <c r="C1377" t="s">
        <v>393</v>
      </c>
      <c r="D1377">
        <v>617866</v>
      </c>
      <c r="E1377">
        <v>716393</v>
      </c>
    </row>
    <row r="1378" spans="2:5">
      <c r="B1378" t="s">
        <v>14</v>
      </c>
      <c r="C1378" t="s">
        <v>393</v>
      </c>
      <c r="D1378">
        <v>3805279</v>
      </c>
      <c r="E1378">
        <v>4376773</v>
      </c>
    </row>
    <row r="1379" spans="2:5">
      <c r="B1379" t="s">
        <v>14</v>
      </c>
      <c r="C1379" t="s">
        <v>16</v>
      </c>
      <c r="D1379">
        <v>6737711</v>
      </c>
      <c r="E1379">
        <v>6814736</v>
      </c>
    </row>
    <row r="1380" spans="2:5">
      <c r="B1380" t="s">
        <v>14</v>
      </c>
      <c r="C1380" t="s">
        <v>16</v>
      </c>
      <c r="D1380">
        <v>12189416</v>
      </c>
      <c r="E1380">
        <v>12361782</v>
      </c>
    </row>
    <row r="1381" spans="2:5">
      <c r="B1381" t="s">
        <v>14</v>
      </c>
      <c r="C1381" t="s">
        <v>16</v>
      </c>
      <c r="D1381">
        <v>715705</v>
      </c>
      <c r="E1381">
        <v>810606</v>
      </c>
    </row>
    <row r="1382" spans="2:5">
      <c r="B1382" t="s">
        <v>14</v>
      </c>
      <c r="C1382" t="s">
        <v>16</v>
      </c>
      <c r="D1382">
        <v>6674821</v>
      </c>
      <c r="E1382">
        <v>6737711</v>
      </c>
    </row>
    <row r="1383" spans="2:5">
      <c r="B1383" t="s">
        <v>14</v>
      </c>
      <c r="C1383" t="s">
        <v>16</v>
      </c>
      <c r="D1383">
        <v>11595846</v>
      </c>
      <c r="E1383">
        <v>11654259</v>
      </c>
    </row>
    <row r="1384" spans="2:5">
      <c r="B1384" t="s">
        <v>14</v>
      </c>
      <c r="C1384" t="s">
        <v>16</v>
      </c>
      <c r="D1384">
        <v>683952</v>
      </c>
      <c r="E1384">
        <v>1996572</v>
      </c>
    </row>
    <row r="1385" spans="2:5">
      <c r="B1385" t="s">
        <v>14</v>
      </c>
      <c r="C1385" t="s">
        <v>16</v>
      </c>
      <c r="D1385">
        <v>6665315</v>
      </c>
      <c r="E1385">
        <v>6750750</v>
      </c>
    </row>
    <row r="1386" spans="2:5">
      <c r="B1386" t="s">
        <v>14</v>
      </c>
      <c r="C1386" t="s">
        <v>394</v>
      </c>
      <c r="D1386">
        <v>17085763</v>
      </c>
      <c r="E1386">
        <v>17272471</v>
      </c>
    </row>
    <row r="1387" spans="2:5">
      <c r="B1387" t="s">
        <v>14</v>
      </c>
      <c r="C1387" t="s">
        <v>394</v>
      </c>
      <c r="D1387">
        <v>14916079</v>
      </c>
      <c r="E1387">
        <v>14997009</v>
      </c>
    </row>
    <row r="1388" spans="2:5">
      <c r="B1388" t="s">
        <v>14</v>
      </c>
      <c r="C1388" t="s">
        <v>394</v>
      </c>
      <c r="D1388">
        <v>17181613</v>
      </c>
      <c r="E1388">
        <v>17293029</v>
      </c>
    </row>
    <row r="1389" spans="2:5">
      <c r="B1389" t="s">
        <v>14</v>
      </c>
      <c r="C1389" t="s">
        <v>394</v>
      </c>
      <c r="D1389">
        <v>9158102</v>
      </c>
      <c r="E1389">
        <v>9239187</v>
      </c>
    </row>
    <row r="1390" spans="2:5">
      <c r="B1390" t="s">
        <v>14</v>
      </c>
      <c r="C1390" t="s">
        <v>394</v>
      </c>
      <c r="D1390">
        <v>9211228</v>
      </c>
      <c r="E1390">
        <v>9285833</v>
      </c>
    </row>
    <row r="1391" spans="2:5">
      <c r="B1391" t="s">
        <v>14</v>
      </c>
      <c r="C1391" t="s">
        <v>394</v>
      </c>
      <c r="D1391">
        <v>17177229</v>
      </c>
      <c r="E1391">
        <v>17293029</v>
      </c>
    </row>
    <row r="1392" spans="2:5">
      <c r="B1392" t="s">
        <v>14</v>
      </c>
      <c r="C1392" t="s">
        <v>395</v>
      </c>
      <c r="D1392">
        <v>425925</v>
      </c>
      <c r="E1392">
        <v>519462</v>
      </c>
    </row>
    <row r="1393" spans="2:5">
      <c r="B1393" t="s">
        <v>14</v>
      </c>
      <c r="C1393" t="s">
        <v>395</v>
      </c>
      <c r="D1393">
        <v>4885995</v>
      </c>
      <c r="E1393">
        <v>5004523</v>
      </c>
    </row>
    <row r="1394" spans="2:5">
      <c r="B1394" t="s">
        <v>14</v>
      </c>
      <c r="C1394" t="s">
        <v>395</v>
      </c>
      <c r="D1394">
        <v>4928789</v>
      </c>
      <c r="E1394">
        <v>5054826</v>
      </c>
    </row>
    <row r="1395" spans="2:5">
      <c r="B1395" t="s">
        <v>14</v>
      </c>
      <c r="C1395" t="s">
        <v>395</v>
      </c>
      <c r="D1395">
        <v>4904392</v>
      </c>
      <c r="E1395">
        <v>5095982</v>
      </c>
    </row>
    <row r="1396" spans="2:5">
      <c r="B1396" t="s">
        <v>14</v>
      </c>
      <c r="C1396" t="s">
        <v>395</v>
      </c>
      <c r="D1396">
        <v>4957299</v>
      </c>
      <c r="E1396">
        <v>5029583</v>
      </c>
    </row>
    <row r="1397" spans="2:5">
      <c r="B1397" t="s">
        <v>14</v>
      </c>
      <c r="C1397" t="s">
        <v>395</v>
      </c>
      <c r="D1397">
        <v>4939366</v>
      </c>
      <c r="E1397">
        <v>5043738</v>
      </c>
    </row>
    <row r="1398" spans="2:5">
      <c r="B1398" t="s">
        <v>14</v>
      </c>
      <c r="C1398" t="s">
        <v>395</v>
      </c>
      <c r="D1398">
        <v>4928789</v>
      </c>
      <c r="E1398">
        <v>5054826</v>
      </c>
    </row>
    <row r="1399" spans="2:5">
      <c r="B1399" t="s">
        <v>14</v>
      </c>
      <c r="C1399" t="s">
        <v>395</v>
      </c>
      <c r="D1399">
        <v>4917118</v>
      </c>
      <c r="E1399">
        <v>5073593</v>
      </c>
    </row>
    <row r="1400" spans="2:5">
      <c r="B1400" t="s">
        <v>14</v>
      </c>
      <c r="C1400" t="s">
        <v>395</v>
      </c>
      <c r="D1400">
        <v>4904392</v>
      </c>
      <c r="E1400">
        <v>4992557</v>
      </c>
    </row>
    <row r="1401" spans="2:5">
      <c r="B1401" t="s">
        <v>14</v>
      </c>
      <c r="C1401" t="s">
        <v>396</v>
      </c>
      <c r="D1401">
        <v>9729687</v>
      </c>
      <c r="E1401">
        <v>10031457</v>
      </c>
    </row>
    <row r="1402" spans="2:5">
      <c r="B1402" t="s">
        <v>14</v>
      </c>
      <c r="C1402" t="s">
        <v>396</v>
      </c>
      <c r="D1402">
        <v>5483312</v>
      </c>
      <c r="E1402">
        <v>5564138</v>
      </c>
    </row>
    <row r="1403" spans="2:5">
      <c r="B1403" t="s">
        <v>14</v>
      </c>
      <c r="C1403" t="s">
        <v>396</v>
      </c>
      <c r="D1403">
        <v>9456693</v>
      </c>
      <c r="E1403">
        <v>9517320</v>
      </c>
    </row>
    <row r="1404" spans="2:5">
      <c r="B1404" t="s">
        <v>14</v>
      </c>
      <c r="C1404" t="s">
        <v>396</v>
      </c>
      <c r="D1404">
        <v>11124642</v>
      </c>
      <c r="E1404">
        <v>12523190</v>
      </c>
    </row>
    <row r="1405" spans="2:5">
      <c r="B1405" t="s">
        <v>14</v>
      </c>
      <c r="C1405" t="s">
        <v>396</v>
      </c>
      <c r="D1405">
        <v>5486308</v>
      </c>
      <c r="E1405">
        <v>5628813</v>
      </c>
    </row>
    <row r="1406" spans="2:5">
      <c r="B1406" t="s">
        <v>14</v>
      </c>
      <c r="C1406" t="s">
        <v>396</v>
      </c>
      <c r="D1406">
        <v>5557232</v>
      </c>
      <c r="E1406">
        <v>5657562</v>
      </c>
    </row>
    <row r="1407" spans="2:5">
      <c r="B1407" t="s">
        <v>14</v>
      </c>
      <c r="C1407" t="s">
        <v>396</v>
      </c>
      <c r="D1407">
        <v>9387619</v>
      </c>
      <c r="E1407">
        <v>9485421</v>
      </c>
    </row>
    <row r="1408" spans="2:5">
      <c r="B1408" t="s">
        <v>14</v>
      </c>
      <c r="C1408" t="s">
        <v>396</v>
      </c>
      <c r="D1408">
        <v>7833147</v>
      </c>
      <c r="E1408">
        <v>8580524</v>
      </c>
    </row>
    <row r="1409" spans="2:5">
      <c r="B1409" t="s">
        <v>14</v>
      </c>
      <c r="C1409" t="s">
        <v>396</v>
      </c>
      <c r="D1409">
        <v>7528752</v>
      </c>
      <c r="E1409">
        <v>7589408</v>
      </c>
    </row>
    <row r="1410" spans="2:5">
      <c r="B1410" t="s">
        <v>14</v>
      </c>
      <c r="C1410" t="s">
        <v>396</v>
      </c>
      <c r="D1410">
        <v>7540684</v>
      </c>
      <c r="E1410">
        <v>7953161</v>
      </c>
    </row>
    <row r="1411" spans="2:5">
      <c r="B1411" t="s">
        <v>14</v>
      </c>
      <c r="C1411" t="s">
        <v>396</v>
      </c>
      <c r="D1411">
        <v>7700992</v>
      </c>
      <c r="E1411">
        <v>8246578</v>
      </c>
    </row>
    <row r="1412" spans="2:5">
      <c r="B1412" t="s">
        <v>14</v>
      </c>
      <c r="C1412" t="s">
        <v>396</v>
      </c>
      <c r="D1412">
        <v>5505695</v>
      </c>
      <c r="E1412">
        <v>5622294</v>
      </c>
    </row>
    <row r="1413" spans="2:5">
      <c r="B1413" t="s">
        <v>14</v>
      </c>
      <c r="C1413" t="s">
        <v>398</v>
      </c>
      <c r="D1413">
        <v>5293</v>
      </c>
      <c r="E1413">
        <v>132805</v>
      </c>
    </row>
    <row r="1414" spans="2:5">
      <c r="B1414" t="s">
        <v>14</v>
      </c>
      <c r="C1414" t="s">
        <v>398</v>
      </c>
      <c r="D1414">
        <v>3980932</v>
      </c>
      <c r="E1414">
        <v>4045454</v>
      </c>
    </row>
    <row r="1415" spans="2:5">
      <c r="B1415" t="s">
        <v>14</v>
      </c>
      <c r="C1415" t="s">
        <v>399</v>
      </c>
      <c r="D1415">
        <v>1852993</v>
      </c>
      <c r="E1415">
        <v>1929833</v>
      </c>
    </row>
    <row r="1416" spans="2:5">
      <c r="B1416" t="s">
        <v>14</v>
      </c>
      <c r="C1416" t="s">
        <v>399</v>
      </c>
      <c r="D1416">
        <v>2409038</v>
      </c>
      <c r="E1416">
        <v>2640894</v>
      </c>
    </row>
    <row r="1417" spans="2:5">
      <c r="B1417" t="s">
        <v>14</v>
      </c>
      <c r="C1417" t="s">
        <v>399</v>
      </c>
      <c r="D1417">
        <v>2588161</v>
      </c>
      <c r="E1417">
        <v>3409135</v>
      </c>
    </row>
    <row r="1418" spans="2:5">
      <c r="B1418" t="s">
        <v>14</v>
      </c>
      <c r="C1418" t="s">
        <v>399</v>
      </c>
      <c r="D1418">
        <v>1967247</v>
      </c>
      <c r="E1418">
        <v>2043195</v>
      </c>
    </row>
    <row r="1419" spans="2:5">
      <c r="B1419" t="s">
        <v>14</v>
      </c>
      <c r="C1419" t="s">
        <v>399</v>
      </c>
      <c r="D1419">
        <v>2320207</v>
      </c>
      <c r="E1419">
        <v>2529283</v>
      </c>
    </row>
    <row r="1420" spans="2:5">
      <c r="B1420" t="s">
        <v>14</v>
      </c>
      <c r="C1420" t="s">
        <v>399</v>
      </c>
      <c r="D1420">
        <v>10234684</v>
      </c>
      <c r="E1420">
        <v>10413785</v>
      </c>
    </row>
    <row r="1421" spans="2:5">
      <c r="B1421" t="s">
        <v>14</v>
      </c>
      <c r="C1421" t="s">
        <v>399</v>
      </c>
      <c r="D1421">
        <v>2554001</v>
      </c>
      <c r="E1421">
        <v>2653595</v>
      </c>
    </row>
    <row r="1422" spans="2:5">
      <c r="B1422" t="s">
        <v>14</v>
      </c>
      <c r="C1422" t="s">
        <v>399</v>
      </c>
      <c r="D1422">
        <v>2348728</v>
      </c>
      <c r="E1422">
        <v>2487093</v>
      </c>
    </row>
    <row r="1423" spans="2:5">
      <c r="B1423" t="s">
        <v>14</v>
      </c>
      <c r="C1423" t="s">
        <v>399</v>
      </c>
      <c r="D1423">
        <v>7416680</v>
      </c>
      <c r="E1423">
        <v>7502794</v>
      </c>
    </row>
    <row r="1424" spans="2:5">
      <c r="B1424" t="s">
        <v>14</v>
      </c>
      <c r="C1424" t="s">
        <v>399</v>
      </c>
      <c r="D1424">
        <v>2345470</v>
      </c>
      <c r="E1424">
        <v>2506894</v>
      </c>
    </row>
    <row r="1425" spans="2:5">
      <c r="B1425" t="s">
        <v>14</v>
      </c>
      <c r="C1425" t="s">
        <v>399</v>
      </c>
      <c r="D1425">
        <v>2484767</v>
      </c>
      <c r="E1425">
        <v>2560954</v>
      </c>
    </row>
    <row r="1426" spans="2:5">
      <c r="B1426" t="s">
        <v>14</v>
      </c>
      <c r="C1426" t="s">
        <v>399</v>
      </c>
      <c r="D1426">
        <v>7741341</v>
      </c>
      <c r="E1426">
        <v>7818584</v>
      </c>
    </row>
    <row r="1427" spans="2:5">
      <c r="B1427" t="s">
        <v>14</v>
      </c>
      <c r="C1427" t="s">
        <v>399</v>
      </c>
      <c r="D1427">
        <v>2308479</v>
      </c>
      <c r="E1427">
        <v>2550192</v>
      </c>
    </row>
    <row r="1428" spans="2:5">
      <c r="B1428" t="s">
        <v>14</v>
      </c>
      <c r="C1428" t="s">
        <v>399</v>
      </c>
      <c r="D1428">
        <v>2376679</v>
      </c>
      <c r="E1428">
        <v>2551577</v>
      </c>
    </row>
    <row r="1429" spans="2:5">
      <c r="B1429" t="s">
        <v>14</v>
      </c>
      <c r="C1429" t="s">
        <v>399</v>
      </c>
      <c r="D1429">
        <v>2433290</v>
      </c>
      <c r="E1429">
        <v>2620816</v>
      </c>
    </row>
    <row r="1430" spans="2:5">
      <c r="B1430" t="s">
        <v>14</v>
      </c>
      <c r="C1430" t="s">
        <v>400</v>
      </c>
      <c r="D1430">
        <v>11849059</v>
      </c>
      <c r="E1430">
        <v>11965653</v>
      </c>
    </row>
    <row r="1431" spans="2:5">
      <c r="B1431" t="s">
        <v>14</v>
      </c>
      <c r="C1431" t="s">
        <v>400</v>
      </c>
      <c r="D1431">
        <v>12296522</v>
      </c>
      <c r="E1431">
        <v>12365470</v>
      </c>
    </row>
    <row r="1432" spans="2:5">
      <c r="B1432" t="s">
        <v>14</v>
      </c>
      <c r="C1432" t="s">
        <v>400</v>
      </c>
      <c r="D1432">
        <v>11899654</v>
      </c>
      <c r="E1432">
        <v>11959113</v>
      </c>
    </row>
    <row r="1433" spans="2:5">
      <c r="B1433" t="s">
        <v>14</v>
      </c>
      <c r="C1433" t="s">
        <v>400</v>
      </c>
      <c r="D1433">
        <v>8219382</v>
      </c>
      <c r="E1433">
        <v>8324403</v>
      </c>
    </row>
    <row r="1434" spans="2:5">
      <c r="B1434" t="s">
        <v>14</v>
      </c>
      <c r="C1434" t="s">
        <v>400</v>
      </c>
      <c r="D1434">
        <v>11867750</v>
      </c>
      <c r="E1434">
        <v>11951691</v>
      </c>
    </row>
    <row r="1435" spans="2:5">
      <c r="B1435" t="s">
        <v>14</v>
      </c>
      <c r="C1435" t="s">
        <v>400</v>
      </c>
      <c r="D1435">
        <v>6332393</v>
      </c>
      <c r="E1435">
        <v>6400228</v>
      </c>
    </row>
    <row r="1436" spans="2:5">
      <c r="B1436" t="s">
        <v>14</v>
      </c>
      <c r="C1436" t="s">
        <v>17</v>
      </c>
      <c r="D1436">
        <v>17906340</v>
      </c>
      <c r="E1436">
        <v>18017167</v>
      </c>
    </row>
    <row r="1437" spans="2:5">
      <c r="B1437" t="s">
        <v>14</v>
      </c>
      <c r="C1437" t="s">
        <v>17</v>
      </c>
      <c r="D1437">
        <v>4565756</v>
      </c>
      <c r="E1437">
        <v>4686949</v>
      </c>
    </row>
    <row r="1438" spans="2:5">
      <c r="B1438" t="s">
        <v>14</v>
      </c>
      <c r="C1438" t="s">
        <v>17</v>
      </c>
      <c r="D1438">
        <v>17902982</v>
      </c>
      <c r="E1438">
        <v>18017369</v>
      </c>
    </row>
    <row r="1439" spans="2:5">
      <c r="B1439" t="s">
        <v>14</v>
      </c>
      <c r="C1439" t="s">
        <v>17</v>
      </c>
      <c r="D1439">
        <v>17915081</v>
      </c>
      <c r="E1439">
        <v>18007327</v>
      </c>
    </row>
    <row r="1440" spans="2:5">
      <c r="B1440" t="s">
        <v>14</v>
      </c>
      <c r="C1440" t="s">
        <v>17</v>
      </c>
      <c r="D1440">
        <v>4484756</v>
      </c>
      <c r="E1440">
        <v>4589566</v>
      </c>
    </row>
    <row r="1441" spans="2:5">
      <c r="B1441" t="s">
        <v>14</v>
      </c>
      <c r="C1441" t="s">
        <v>17</v>
      </c>
      <c r="D1441">
        <v>8882310</v>
      </c>
      <c r="E1441">
        <v>9902855</v>
      </c>
    </row>
    <row r="1442" spans="2:5">
      <c r="B1442" t="s">
        <v>14</v>
      </c>
      <c r="C1442" t="s">
        <v>17</v>
      </c>
      <c r="D1442">
        <v>17927210</v>
      </c>
      <c r="E1442">
        <v>18073186</v>
      </c>
    </row>
    <row r="1443" spans="2:5">
      <c r="B1443" t="s">
        <v>14</v>
      </c>
      <c r="C1443" t="s">
        <v>17</v>
      </c>
      <c r="D1443">
        <v>22306502</v>
      </c>
      <c r="E1443">
        <v>22665907</v>
      </c>
    </row>
    <row r="1444" spans="2:5">
      <c r="B1444" t="s">
        <v>14</v>
      </c>
      <c r="C1444" t="s">
        <v>17</v>
      </c>
      <c r="D1444">
        <v>7882591</v>
      </c>
      <c r="E1444">
        <v>7939437</v>
      </c>
    </row>
    <row r="1445" spans="2:5">
      <c r="B1445" t="s">
        <v>14</v>
      </c>
      <c r="C1445" t="s">
        <v>17</v>
      </c>
      <c r="D1445">
        <v>22307429</v>
      </c>
      <c r="E1445">
        <v>22668029</v>
      </c>
    </row>
    <row r="1446" spans="2:5">
      <c r="B1446" t="s">
        <v>14</v>
      </c>
      <c r="C1446" t="s">
        <v>17</v>
      </c>
      <c r="D1446">
        <v>7914134</v>
      </c>
      <c r="E1446">
        <v>7965268</v>
      </c>
    </row>
    <row r="1447" spans="2:5">
      <c r="B1447" t="s">
        <v>14</v>
      </c>
      <c r="C1447" t="s">
        <v>17</v>
      </c>
      <c r="D1447">
        <v>17955894</v>
      </c>
      <c r="E1447">
        <v>18052051</v>
      </c>
    </row>
    <row r="1448" spans="2:5">
      <c r="B1448" t="s">
        <v>14</v>
      </c>
      <c r="C1448" t="s">
        <v>17</v>
      </c>
      <c r="D1448">
        <v>4422659</v>
      </c>
      <c r="E1448">
        <v>4630897</v>
      </c>
    </row>
    <row r="1449" spans="2:5">
      <c r="B1449" t="s">
        <v>14</v>
      </c>
      <c r="C1449" t="s">
        <v>17</v>
      </c>
      <c r="D1449">
        <v>3883129</v>
      </c>
      <c r="E1449">
        <v>3963105</v>
      </c>
    </row>
    <row r="1450" spans="2:5">
      <c r="B1450" t="s">
        <v>14</v>
      </c>
      <c r="C1450" t="s">
        <v>426</v>
      </c>
      <c r="D1450">
        <v>13457</v>
      </c>
      <c r="E1450">
        <v>104238</v>
      </c>
    </row>
    <row r="1451" spans="2:5">
      <c r="B1451" t="s">
        <v>14</v>
      </c>
      <c r="C1451" t="s">
        <v>415</v>
      </c>
      <c r="D1451">
        <v>5224963</v>
      </c>
      <c r="E1451">
        <v>5317012</v>
      </c>
    </row>
    <row r="1452" spans="2:5">
      <c r="B1452" t="s">
        <v>14</v>
      </c>
      <c r="C1452" t="s">
        <v>415</v>
      </c>
      <c r="D1452">
        <v>5222748</v>
      </c>
      <c r="E1452">
        <v>5284383</v>
      </c>
    </row>
    <row r="1453" spans="2:5">
      <c r="B1453" t="s">
        <v>14</v>
      </c>
      <c r="C1453" t="s">
        <v>415</v>
      </c>
      <c r="D1453">
        <v>5228667</v>
      </c>
      <c r="E1453">
        <v>5310527</v>
      </c>
    </row>
    <row r="1454" spans="2:5">
      <c r="B1454" t="s">
        <v>14</v>
      </c>
      <c r="C1454" t="s">
        <v>415</v>
      </c>
      <c r="D1454">
        <v>5222748</v>
      </c>
      <c r="E1454">
        <v>5324147</v>
      </c>
    </row>
    <row r="1455" spans="2:5">
      <c r="B1455" t="s">
        <v>14</v>
      </c>
      <c r="C1455" t="s">
        <v>415</v>
      </c>
      <c r="D1455">
        <v>5222737</v>
      </c>
      <c r="E1455">
        <v>5321358</v>
      </c>
    </row>
    <row r="1456" spans="2:5">
      <c r="B1456" t="s">
        <v>14</v>
      </c>
      <c r="C1456" t="s">
        <v>416</v>
      </c>
      <c r="D1456">
        <v>172257</v>
      </c>
      <c r="E1456">
        <v>251641</v>
      </c>
    </row>
    <row r="1457" spans="2:5">
      <c r="B1457" t="s">
        <v>14</v>
      </c>
      <c r="C1457" t="s">
        <v>416</v>
      </c>
      <c r="D1457">
        <v>170025</v>
      </c>
      <c r="E1457">
        <v>252652</v>
      </c>
    </row>
    <row r="1458" spans="2:5">
      <c r="B1458" t="s">
        <v>14</v>
      </c>
      <c r="C1458" t="s">
        <v>401</v>
      </c>
      <c r="D1458">
        <v>3639417</v>
      </c>
      <c r="E1458">
        <v>3750457</v>
      </c>
    </row>
    <row r="1459" spans="2:5">
      <c r="B1459" t="s">
        <v>14</v>
      </c>
      <c r="C1459" t="s">
        <v>401</v>
      </c>
      <c r="D1459">
        <v>3684128</v>
      </c>
      <c r="E1459">
        <v>3756593</v>
      </c>
    </row>
    <row r="1460" spans="2:5">
      <c r="B1460" t="s">
        <v>14</v>
      </c>
      <c r="C1460" t="s">
        <v>401</v>
      </c>
      <c r="D1460">
        <v>6037034</v>
      </c>
      <c r="E1460">
        <v>6174923</v>
      </c>
    </row>
    <row r="1461" spans="2:5">
      <c r="B1461" t="s">
        <v>14</v>
      </c>
      <c r="C1461" t="s">
        <v>401</v>
      </c>
      <c r="D1461">
        <v>931085</v>
      </c>
      <c r="E1461">
        <v>998986</v>
      </c>
    </row>
    <row r="1462" spans="2:5">
      <c r="B1462" t="s">
        <v>14</v>
      </c>
      <c r="C1462" t="s">
        <v>402</v>
      </c>
      <c r="D1462">
        <v>2427484</v>
      </c>
      <c r="E1462">
        <v>2479231</v>
      </c>
    </row>
    <row r="1463" spans="2:5">
      <c r="B1463" t="s">
        <v>14</v>
      </c>
      <c r="C1463" t="s">
        <v>403</v>
      </c>
      <c r="D1463">
        <v>1608550</v>
      </c>
      <c r="E1463">
        <v>1701376</v>
      </c>
    </row>
    <row r="1464" spans="2:5">
      <c r="B1464" t="s">
        <v>14</v>
      </c>
      <c r="C1464" t="s">
        <v>403</v>
      </c>
      <c r="D1464">
        <v>586900</v>
      </c>
      <c r="E1464">
        <v>677809</v>
      </c>
    </row>
    <row r="1465" spans="2:5">
      <c r="B1465" t="s">
        <v>14</v>
      </c>
      <c r="C1465" t="s">
        <v>403</v>
      </c>
      <c r="D1465">
        <v>691843</v>
      </c>
      <c r="E1465">
        <v>750015</v>
      </c>
    </row>
    <row r="1466" spans="2:5">
      <c r="B1466" t="s">
        <v>14</v>
      </c>
      <c r="C1466" t="s">
        <v>403</v>
      </c>
      <c r="D1466">
        <v>74429</v>
      </c>
      <c r="E1466">
        <v>177174</v>
      </c>
    </row>
    <row r="1467" spans="2:5">
      <c r="B1467" t="s">
        <v>14</v>
      </c>
      <c r="C1467" t="s">
        <v>403</v>
      </c>
      <c r="D1467">
        <v>851171</v>
      </c>
      <c r="E1467">
        <v>916133</v>
      </c>
    </row>
    <row r="1468" spans="2:5">
      <c r="B1468" t="s">
        <v>14</v>
      </c>
      <c r="C1468" t="s">
        <v>403</v>
      </c>
      <c r="D1468">
        <v>3766567</v>
      </c>
      <c r="E1468">
        <v>3881410</v>
      </c>
    </row>
    <row r="1469" spans="2:5">
      <c r="B1469" t="s">
        <v>14</v>
      </c>
      <c r="C1469" t="s">
        <v>403</v>
      </c>
      <c r="D1469">
        <v>3735007</v>
      </c>
      <c r="E1469">
        <v>3905491</v>
      </c>
    </row>
    <row r="1470" spans="2:5">
      <c r="B1470" t="s">
        <v>14</v>
      </c>
      <c r="C1470" t="s">
        <v>403</v>
      </c>
      <c r="D1470">
        <v>3770126</v>
      </c>
      <c r="E1470">
        <v>3879164</v>
      </c>
    </row>
    <row r="1471" spans="2:5">
      <c r="B1471" t="s">
        <v>14</v>
      </c>
      <c r="C1471" t="s">
        <v>403</v>
      </c>
      <c r="D1471">
        <v>611077</v>
      </c>
      <c r="E1471">
        <v>661473</v>
      </c>
    </row>
    <row r="1472" spans="2:5">
      <c r="B1472" t="s">
        <v>14</v>
      </c>
      <c r="C1472" t="s">
        <v>403</v>
      </c>
      <c r="D1472">
        <v>4101537</v>
      </c>
      <c r="E1472">
        <v>4269674</v>
      </c>
    </row>
    <row r="1473" spans="2:5">
      <c r="B1473" t="s">
        <v>14</v>
      </c>
      <c r="C1473" t="s">
        <v>403</v>
      </c>
      <c r="D1473">
        <v>5975748</v>
      </c>
      <c r="E1473">
        <v>6047403</v>
      </c>
    </row>
    <row r="1474" spans="2:5">
      <c r="B1474" t="s">
        <v>14</v>
      </c>
      <c r="C1474" t="s">
        <v>403</v>
      </c>
      <c r="D1474">
        <v>590003</v>
      </c>
      <c r="E1474">
        <v>696120</v>
      </c>
    </row>
    <row r="1475" spans="2:5">
      <c r="B1475" t="s">
        <v>14</v>
      </c>
      <c r="C1475" t="s">
        <v>403</v>
      </c>
      <c r="D1475">
        <v>1118486</v>
      </c>
      <c r="E1475">
        <v>1283775</v>
      </c>
    </row>
    <row r="1476" spans="2:5">
      <c r="B1476" t="s">
        <v>14</v>
      </c>
      <c r="C1476" t="s">
        <v>403</v>
      </c>
      <c r="D1476">
        <v>4160258</v>
      </c>
      <c r="E1476">
        <v>4330216</v>
      </c>
    </row>
    <row r="1477" spans="2:5">
      <c r="B1477" t="s">
        <v>14</v>
      </c>
      <c r="C1477" t="s">
        <v>404</v>
      </c>
      <c r="D1477">
        <v>132876</v>
      </c>
      <c r="E1477">
        <v>278003</v>
      </c>
    </row>
    <row r="1478" spans="2:5">
      <c r="B1478" t="s">
        <v>14</v>
      </c>
      <c r="C1478" t="s">
        <v>404</v>
      </c>
      <c r="D1478">
        <v>822</v>
      </c>
      <c r="E1478">
        <v>54380</v>
      </c>
    </row>
    <row r="1479" spans="2:5">
      <c r="B1479" t="s">
        <v>14</v>
      </c>
      <c r="C1479" t="s">
        <v>404</v>
      </c>
      <c r="D1479">
        <v>121636</v>
      </c>
      <c r="E1479">
        <v>281696</v>
      </c>
    </row>
    <row r="1480" spans="2:5">
      <c r="B1480" t="s">
        <v>14</v>
      </c>
      <c r="C1480" t="s">
        <v>405</v>
      </c>
      <c r="D1480">
        <v>2637546</v>
      </c>
      <c r="E1480">
        <v>2985722</v>
      </c>
    </row>
    <row r="1481" spans="2:5">
      <c r="B1481" t="s">
        <v>14</v>
      </c>
      <c r="C1481" t="s">
        <v>405</v>
      </c>
      <c r="D1481">
        <v>3975000</v>
      </c>
      <c r="E1481">
        <v>4315537</v>
      </c>
    </row>
    <row r="1482" spans="2:5">
      <c r="B1482" t="s">
        <v>14</v>
      </c>
      <c r="C1482" t="s">
        <v>405</v>
      </c>
      <c r="D1482">
        <v>3679716</v>
      </c>
      <c r="E1482">
        <v>4208572</v>
      </c>
    </row>
    <row r="1483" spans="2:5">
      <c r="B1483" t="s">
        <v>14</v>
      </c>
      <c r="C1483" t="s">
        <v>405</v>
      </c>
      <c r="D1483">
        <v>4115291</v>
      </c>
      <c r="E1483">
        <v>4379782</v>
      </c>
    </row>
    <row r="1484" spans="2:5">
      <c r="B1484" t="s">
        <v>14</v>
      </c>
      <c r="C1484" t="s">
        <v>405</v>
      </c>
      <c r="D1484">
        <v>3742264</v>
      </c>
      <c r="E1484">
        <v>4183157</v>
      </c>
    </row>
    <row r="1485" spans="2:5">
      <c r="B1485" t="s">
        <v>14</v>
      </c>
      <c r="C1485" t="s">
        <v>405</v>
      </c>
      <c r="D1485">
        <v>4063720</v>
      </c>
      <c r="E1485">
        <v>4445612</v>
      </c>
    </row>
    <row r="1486" spans="2:5">
      <c r="B1486" t="s">
        <v>14</v>
      </c>
      <c r="C1486" t="s">
        <v>405</v>
      </c>
      <c r="D1486">
        <v>3963741</v>
      </c>
      <c r="E1486">
        <v>4353710</v>
      </c>
    </row>
    <row r="1487" spans="2:5">
      <c r="B1487" t="s">
        <v>14</v>
      </c>
      <c r="C1487" t="s">
        <v>405</v>
      </c>
      <c r="D1487">
        <v>4060977</v>
      </c>
      <c r="E1487">
        <v>4446209</v>
      </c>
    </row>
    <row r="1488" spans="2:5">
      <c r="B1488" t="s">
        <v>14</v>
      </c>
      <c r="C1488" t="s">
        <v>405</v>
      </c>
      <c r="D1488">
        <v>4201980</v>
      </c>
      <c r="E1488">
        <v>4335063</v>
      </c>
    </row>
    <row r="1489" spans="2:5">
      <c r="B1489" t="s">
        <v>14</v>
      </c>
      <c r="C1489" t="s">
        <v>405</v>
      </c>
      <c r="D1489">
        <v>3890220</v>
      </c>
      <c r="E1489">
        <v>4097337</v>
      </c>
    </row>
    <row r="1490" spans="2:5">
      <c r="B1490" t="s">
        <v>14</v>
      </c>
      <c r="C1490" t="s">
        <v>405</v>
      </c>
      <c r="D1490">
        <v>3785055</v>
      </c>
      <c r="E1490">
        <v>3988002</v>
      </c>
    </row>
    <row r="1491" spans="2:5">
      <c r="B1491" t="s">
        <v>14</v>
      </c>
      <c r="C1491" t="s">
        <v>406</v>
      </c>
      <c r="D1491">
        <v>136877</v>
      </c>
      <c r="E1491">
        <v>194482</v>
      </c>
    </row>
    <row r="1492" spans="2:5">
      <c r="B1492" t="s">
        <v>14</v>
      </c>
      <c r="C1492" t="s">
        <v>406</v>
      </c>
      <c r="D1492">
        <v>87386</v>
      </c>
      <c r="E1492">
        <v>200380</v>
      </c>
    </row>
    <row r="1493" spans="2:5">
      <c r="B1493" t="s">
        <v>14</v>
      </c>
      <c r="C1493" t="s">
        <v>407</v>
      </c>
      <c r="D1493">
        <v>329919</v>
      </c>
      <c r="E1493">
        <v>520836</v>
      </c>
    </row>
    <row r="1494" spans="2:5">
      <c r="B1494" t="s">
        <v>14</v>
      </c>
      <c r="C1494" t="s">
        <v>421</v>
      </c>
      <c r="D1494">
        <v>416147</v>
      </c>
      <c r="E1494">
        <v>474395</v>
      </c>
    </row>
    <row r="1495" spans="2:5">
      <c r="B1495" t="s">
        <v>14</v>
      </c>
      <c r="C1495" t="s">
        <v>421</v>
      </c>
      <c r="D1495">
        <v>3247716</v>
      </c>
      <c r="E1495">
        <v>3444798</v>
      </c>
    </row>
    <row r="1496" spans="2:5">
      <c r="B1496" t="s">
        <v>14</v>
      </c>
      <c r="C1496" t="s">
        <v>421</v>
      </c>
      <c r="D1496">
        <v>3285106</v>
      </c>
      <c r="E1496">
        <v>3513272</v>
      </c>
    </row>
    <row r="1497" spans="2:5">
      <c r="B1497" t="s">
        <v>14</v>
      </c>
      <c r="C1497" t="s">
        <v>408</v>
      </c>
      <c r="D1497">
        <v>8408773</v>
      </c>
      <c r="E1497">
        <v>9636010</v>
      </c>
    </row>
    <row r="1498" spans="2:5">
      <c r="B1498" t="s">
        <v>14</v>
      </c>
      <c r="C1498" t="s">
        <v>408</v>
      </c>
      <c r="D1498">
        <v>3792111</v>
      </c>
      <c r="E1498">
        <v>3958850</v>
      </c>
    </row>
    <row r="1499" spans="2:5">
      <c r="B1499" t="s">
        <v>14</v>
      </c>
      <c r="C1499" t="s">
        <v>408</v>
      </c>
      <c r="D1499">
        <v>3878668</v>
      </c>
      <c r="E1499">
        <v>3933075</v>
      </c>
    </row>
    <row r="1500" spans="2:5">
      <c r="B1500" t="s">
        <v>14</v>
      </c>
      <c r="C1500" t="s">
        <v>408</v>
      </c>
      <c r="D1500">
        <v>3792111</v>
      </c>
      <c r="E1500">
        <v>3960410</v>
      </c>
    </row>
    <row r="1501" spans="2:5">
      <c r="B1501" t="s">
        <v>14</v>
      </c>
      <c r="C1501" t="s">
        <v>408</v>
      </c>
      <c r="D1501">
        <v>11016273</v>
      </c>
      <c r="E1501">
        <v>11097691</v>
      </c>
    </row>
    <row r="1502" spans="2:5">
      <c r="B1502" t="s">
        <v>14</v>
      </c>
      <c r="C1502" t="s">
        <v>408</v>
      </c>
      <c r="D1502">
        <v>3794456</v>
      </c>
      <c r="E1502">
        <v>3960402</v>
      </c>
    </row>
    <row r="1503" spans="2:5">
      <c r="B1503" t="s">
        <v>14</v>
      </c>
      <c r="C1503" t="s">
        <v>408</v>
      </c>
      <c r="D1503">
        <v>3779943</v>
      </c>
      <c r="E1503">
        <v>3986794</v>
      </c>
    </row>
    <row r="1504" spans="2:5">
      <c r="B1504" t="s">
        <v>14</v>
      </c>
      <c r="C1504" t="s">
        <v>408</v>
      </c>
      <c r="D1504">
        <v>8419257</v>
      </c>
      <c r="E1504">
        <v>9634563</v>
      </c>
    </row>
    <row r="1505" spans="2:5">
      <c r="B1505" t="s">
        <v>14</v>
      </c>
      <c r="C1505" t="s">
        <v>408</v>
      </c>
      <c r="D1505">
        <v>10980861</v>
      </c>
      <c r="E1505">
        <v>11088844</v>
      </c>
    </row>
    <row r="1506" spans="2:5">
      <c r="B1506" t="s">
        <v>14</v>
      </c>
      <c r="C1506" t="s">
        <v>408</v>
      </c>
      <c r="D1506">
        <v>3900700</v>
      </c>
      <c r="E1506">
        <v>4004822</v>
      </c>
    </row>
    <row r="1507" spans="2:5">
      <c r="B1507" t="s">
        <v>14</v>
      </c>
      <c r="C1507" t="s">
        <v>408</v>
      </c>
      <c r="D1507">
        <v>11009660</v>
      </c>
      <c r="E1507">
        <v>11103558</v>
      </c>
    </row>
    <row r="1508" spans="2:5">
      <c r="B1508" t="s">
        <v>14</v>
      </c>
      <c r="C1508" t="s">
        <v>409</v>
      </c>
      <c r="D1508">
        <v>794458</v>
      </c>
      <c r="E1508">
        <v>1022974</v>
      </c>
    </row>
    <row r="1509" spans="2:5">
      <c r="B1509" t="s">
        <v>14</v>
      </c>
      <c r="C1509" t="s">
        <v>409</v>
      </c>
      <c r="D1509">
        <v>353751</v>
      </c>
      <c r="E1509">
        <v>494768</v>
      </c>
    </row>
    <row r="1510" spans="2:5">
      <c r="B1510" t="s">
        <v>14</v>
      </c>
      <c r="C1510" t="s">
        <v>409</v>
      </c>
      <c r="D1510">
        <v>407533</v>
      </c>
      <c r="E1510">
        <v>843711</v>
      </c>
    </row>
    <row r="1511" spans="2:5">
      <c r="B1511" t="s">
        <v>14</v>
      </c>
      <c r="C1511" t="s">
        <v>427</v>
      </c>
      <c r="D1511">
        <v>367894</v>
      </c>
      <c r="E1511">
        <v>426727</v>
      </c>
    </row>
    <row r="1512" spans="2:5">
      <c r="B1512" t="s">
        <v>14</v>
      </c>
      <c r="C1512" t="s">
        <v>425</v>
      </c>
      <c r="D1512">
        <v>4822286</v>
      </c>
      <c r="E1512">
        <v>4892205</v>
      </c>
    </row>
    <row r="1513" spans="2:5">
      <c r="B1513" t="s">
        <v>14</v>
      </c>
      <c r="C1513" t="s">
        <v>412</v>
      </c>
      <c r="D1513">
        <v>2751313</v>
      </c>
      <c r="E1513">
        <v>2914503</v>
      </c>
    </row>
    <row r="1514" spans="2:5">
      <c r="B1514" t="s">
        <v>14</v>
      </c>
      <c r="C1514" t="s">
        <v>412</v>
      </c>
      <c r="D1514">
        <v>17939974</v>
      </c>
      <c r="E1514">
        <v>18019789</v>
      </c>
    </row>
    <row r="1515" spans="2:5">
      <c r="B1515" t="s">
        <v>14</v>
      </c>
      <c r="C1515" t="s">
        <v>412</v>
      </c>
      <c r="D1515">
        <v>17908290</v>
      </c>
      <c r="E1515">
        <v>18005992</v>
      </c>
    </row>
    <row r="1516" spans="2:5">
      <c r="B1516" t="s">
        <v>14</v>
      </c>
      <c r="C1516" t="s">
        <v>412</v>
      </c>
      <c r="D1516">
        <v>2787750</v>
      </c>
      <c r="E1516">
        <v>2877158</v>
      </c>
    </row>
    <row r="1517" spans="2:5">
      <c r="B1517" t="s">
        <v>14</v>
      </c>
      <c r="C1517" t="s">
        <v>18</v>
      </c>
      <c r="D1517">
        <v>15671532</v>
      </c>
      <c r="E1517">
        <v>15902446</v>
      </c>
    </row>
    <row r="1518" spans="2:5">
      <c r="B1518" t="s">
        <v>14</v>
      </c>
      <c r="C1518" t="s">
        <v>18</v>
      </c>
      <c r="D1518">
        <v>15669339</v>
      </c>
      <c r="E1518">
        <v>15847434</v>
      </c>
    </row>
    <row r="1519" spans="2:5">
      <c r="B1519" t="s">
        <v>14</v>
      </c>
      <c r="C1519" t="s">
        <v>18</v>
      </c>
      <c r="D1519">
        <v>5162291</v>
      </c>
      <c r="E1519">
        <v>5561299</v>
      </c>
    </row>
    <row r="1520" spans="2:5">
      <c r="B1520" t="s">
        <v>14</v>
      </c>
      <c r="C1520" t="s">
        <v>18</v>
      </c>
      <c r="D1520">
        <v>15679921</v>
      </c>
      <c r="E1520">
        <v>15836895</v>
      </c>
    </row>
    <row r="1521" spans="2:5">
      <c r="B1521" t="s">
        <v>14</v>
      </c>
      <c r="C1521" t="s">
        <v>18</v>
      </c>
      <c r="D1521">
        <v>10443355</v>
      </c>
      <c r="E1521">
        <v>10815508</v>
      </c>
    </row>
    <row r="1522" spans="2:5">
      <c r="B1522" t="s">
        <v>36</v>
      </c>
      <c r="C1522" t="s">
        <v>382</v>
      </c>
      <c r="D1522">
        <v>6787332</v>
      </c>
      <c r="E1522">
        <v>6874601</v>
      </c>
    </row>
    <row r="1523" spans="2:5">
      <c r="B1523" t="s">
        <v>36</v>
      </c>
      <c r="C1523" t="s">
        <v>382</v>
      </c>
      <c r="D1523">
        <v>4205455</v>
      </c>
      <c r="E1523">
        <v>5849248</v>
      </c>
    </row>
    <row r="1524" spans="2:5">
      <c r="B1524" t="s">
        <v>36</v>
      </c>
      <c r="C1524" t="s">
        <v>382</v>
      </c>
      <c r="D1524">
        <v>6794736</v>
      </c>
      <c r="E1524">
        <v>6882826</v>
      </c>
    </row>
    <row r="1525" spans="2:5">
      <c r="B1525" t="s">
        <v>36</v>
      </c>
      <c r="C1525" t="s">
        <v>384</v>
      </c>
      <c r="D1525">
        <v>168383</v>
      </c>
      <c r="E1525">
        <v>243769</v>
      </c>
    </row>
    <row r="1526" spans="2:5">
      <c r="B1526" t="s">
        <v>36</v>
      </c>
      <c r="C1526" t="s">
        <v>387</v>
      </c>
      <c r="D1526">
        <v>942435</v>
      </c>
      <c r="E1526">
        <v>1085658</v>
      </c>
    </row>
    <row r="1527" spans="2:5">
      <c r="B1527" t="s">
        <v>36</v>
      </c>
      <c r="C1527" t="s">
        <v>387</v>
      </c>
      <c r="D1527">
        <v>2986926</v>
      </c>
      <c r="E1527">
        <v>3059972</v>
      </c>
    </row>
    <row r="1528" spans="2:5">
      <c r="B1528" t="s">
        <v>36</v>
      </c>
      <c r="C1528" t="s">
        <v>388</v>
      </c>
      <c r="D1528">
        <v>3061438</v>
      </c>
      <c r="E1528">
        <v>3230815</v>
      </c>
    </row>
    <row r="1529" spans="2:5">
      <c r="B1529" t="s">
        <v>36</v>
      </c>
      <c r="C1529" t="s">
        <v>388</v>
      </c>
      <c r="D1529">
        <v>6675055</v>
      </c>
      <c r="E1529">
        <v>6940721</v>
      </c>
    </row>
    <row r="1530" spans="2:5">
      <c r="B1530" t="s">
        <v>36</v>
      </c>
      <c r="C1530" t="s">
        <v>388</v>
      </c>
      <c r="D1530">
        <v>6738931</v>
      </c>
      <c r="E1530">
        <v>6885820</v>
      </c>
    </row>
    <row r="1531" spans="2:5">
      <c r="B1531" t="s">
        <v>36</v>
      </c>
      <c r="C1531" t="s">
        <v>388</v>
      </c>
      <c r="D1531">
        <v>6191400</v>
      </c>
      <c r="E1531">
        <v>6399526</v>
      </c>
    </row>
    <row r="1532" spans="2:5">
      <c r="B1532" t="s">
        <v>36</v>
      </c>
      <c r="C1532" t="s">
        <v>389</v>
      </c>
      <c r="D1532">
        <v>1106070</v>
      </c>
      <c r="E1532">
        <v>1228556</v>
      </c>
    </row>
    <row r="1533" spans="2:5">
      <c r="B1533" t="s">
        <v>36</v>
      </c>
      <c r="C1533" t="s">
        <v>391</v>
      </c>
      <c r="D1533">
        <v>359722</v>
      </c>
      <c r="E1533">
        <v>437796</v>
      </c>
    </row>
    <row r="1534" spans="2:5">
      <c r="B1534" t="s">
        <v>36</v>
      </c>
      <c r="C1534" t="s">
        <v>392</v>
      </c>
      <c r="D1534">
        <v>2568995</v>
      </c>
      <c r="E1534">
        <v>2798339</v>
      </c>
    </row>
    <row r="1535" spans="2:5">
      <c r="B1535" t="s">
        <v>36</v>
      </c>
      <c r="C1535" t="s">
        <v>392</v>
      </c>
      <c r="D1535">
        <v>5516784</v>
      </c>
      <c r="E1535">
        <v>5771421</v>
      </c>
    </row>
    <row r="1536" spans="2:5">
      <c r="B1536" t="s">
        <v>36</v>
      </c>
      <c r="C1536" t="s">
        <v>392</v>
      </c>
      <c r="D1536">
        <v>2648059</v>
      </c>
      <c r="E1536">
        <v>2798320</v>
      </c>
    </row>
    <row r="1537" spans="2:5">
      <c r="B1537" t="s">
        <v>36</v>
      </c>
      <c r="C1537" t="s">
        <v>392</v>
      </c>
      <c r="D1537">
        <v>1963416</v>
      </c>
      <c r="E1537">
        <v>2072393</v>
      </c>
    </row>
    <row r="1538" spans="2:5">
      <c r="B1538" t="s">
        <v>36</v>
      </c>
      <c r="C1538" t="s">
        <v>393</v>
      </c>
      <c r="D1538">
        <v>3873004</v>
      </c>
      <c r="E1538">
        <v>4315738</v>
      </c>
    </row>
    <row r="1539" spans="2:5">
      <c r="B1539" t="s">
        <v>36</v>
      </c>
      <c r="C1539" t="s">
        <v>393</v>
      </c>
      <c r="D1539">
        <v>3972167</v>
      </c>
      <c r="E1539">
        <v>4124607</v>
      </c>
    </row>
    <row r="1540" spans="2:5">
      <c r="B1540" t="s">
        <v>36</v>
      </c>
      <c r="C1540" t="s">
        <v>393</v>
      </c>
      <c r="D1540">
        <v>3982057</v>
      </c>
      <c r="E1540">
        <v>4124668</v>
      </c>
    </row>
    <row r="1541" spans="2:5">
      <c r="B1541" t="s">
        <v>36</v>
      </c>
      <c r="C1541" t="s">
        <v>393</v>
      </c>
      <c r="D1541">
        <v>3854665</v>
      </c>
      <c r="E1541">
        <v>4262226</v>
      </c>
    </row>
    <row r="1542" spans="2:5">
      <c r="B1542" t="s">
        <v>36</v>
      </c>
      <c r="C1542" t="s">
        <v>393</v>
      </c>
      <c r="D1542">
        <v>4030166</v>
      </c>
      <c r="E1542">
        <v>4396739</v>
      </c>
    </row>
    <row r="1543" spans="2:5">
      <c r="B1543" t="s">
        <v>36</v>
      </c>
      <c r="C1543" t="s">
        <v>393</v>
      </c>
      <c r="D1543">
        <v>3918000</v>
      </c>
      <c r="E1543">
        <v>4528217</v>
      </c>
    </row>
    <row r="1544" spans="2:5">
      <c r="B1544" t="s">
        <v>36</v>
      </c>
      <c r="C1544" t="s">
        <v>393</v>
      </c>
      <c r="D1544">
        <v>4169534</v>
      </c>
      <c r="E1544">
        <v>4453795</v>
      </c>
    </row>
    <row r="1545" spans="2:5">
      <c r="B1545" t="s">
        <v>36</v>
      </c>
      <c r="C1545" t="s">
        <v>393</v>
      </c>
      <c r="D1545">
        <v>4002489</v>
      </c>
      <c r="E1545">
        <v>4118532</v>
      </c>
    </row>
    <row r="1546" spans="2:5">
      <c r="B1546" t="s">
        <v>36</v>
      </c>
      <c r="C1546" t="s">
        <v>393</v>
      </c>
      <c r="D1546">
        <v>3823690</v>
      </c>
      <c r="E1546">
        <v>4362322</v>
      </c>
    </row>
    <row r="1547" spans="2:5">
      <c r="B1547" t="s">
        <v>36</v>
      </c>
      <c r="C1547" t="s">
        <v>393</v>
      </c>
      <c r="D1547">
        <v>3937377</v>
      </c>
      <c r="E1547">
        <v>4191326</v>
      </c>
    </row>
    <row r="1548" spans="2:5">
      <c r="B1548" t="s">
        <v>36</v>
      </c>
      <c r="C1548" t="s">
        <v>393</v>
      </c>
      <c r="D1548">
        <v>3951220</v>
      </c>
      <c r="E1548">
        <v>4492832</v>
      </c>
    </row>
    <row r="1549" spans="2:5">
      <c r="B1549" t="s">
        <v>36</v>
      </c>
      <c r="C1549" t="s">
        <v>16</v>
      </c>
      <c r="D1549">
        <v>11098255</v>
      </c>
      <c r="E1549">
        <v>13037047</v>
      </c>
    </row>
    <row r="1550" spans="2:5">
      <c r="B1550" t="s">
        <v>36</v>
      </c>
      <c r="C1550" t="s">
        <v>395</v>
      </c>
      <c r="D1550">
        <v>4892090</v>
      </c>
      <c r="E1550">
        <v>4996356</v>
      </c>
    </row>
    <row r="1551" spans="2:5">
      <c r="B1551" t="s">
        <v>36</v>
      </c>
      <c r="C1551" t="s">
        <v>396</v>
      </c>
      <c r="D1551">
        <v>9968204</v>
      </c>
      <c r="E1551">
        <v>10167671</v>
      </c>
    </row>
    <row r="1552" spans="2:5">
      <c r="B1552" t="s">
        <v>36</v>
      </c>
      <c r="C1552" t="s">
        <v>396</v>
      </c>
      <c r="D1552">
        <v>9971627</v>
      </c>
      <c r="E1552">
        <v>10211249</v>
      </c>
    </row>
    <row r="1553" spans="2:5">
      <c r="B1553" t="s">
        <v>36</v>
      </c>
      <c r="C1553" t="s">
        <v>396</v>
      </c>
      <c r="D1553">
        <v>10085462</v>
      </c>
      <c r="E1553">
        <v>10150416</v>
      </c>
    </row>
    <row r="1554" spans="2:5">
      <c r="B1554" t="s">
        <v>36</v>
      </c>
      <c r="C1554" t="s">
        <v>428</v>
      </c>
      <c r="D1554">
        <v>13666</v>
      </c>
      <c r="E1554">
        <v>74131</v>
      </c>
    </row>
    <row r="1555" spans="2:5">
      <c r="B1555" t="s">
        <v>36</v>
      </c>
      <c r="C1555" t="s">
        <v>399</v>
      </c>
      <c r="D1555">
        <v>3080124</v>
      </c>
      <c r="E1555">
        <v>3486505</v>
      </c>
    </row>
    <row r="1556" spans="2:5">
      <c r="B1556" t="s">
        <v>36</v>
      </c>
      <c r="C1556" t="s">
        <v>399</v>
      </c>
      <c r="D1556">
        <v>2360351</v>
      </c>
      <c r="E1556">
        <v>2477044</v>
      </c>
    </row>
    <row r="1557" spans="2:5">
      <c r="B1557" t="s">
        <v>36</v>
      </c>
      <c r="C1557" t="s">
        <v>400</v>
      </c>
      <c r="D1557">
        <v>6332346</v>
      </c>
      <c r="E1557">
        <v>6400207</v>
      </c>
    </row>
    <row r="1558" spans="2:5">
      <c r="B1558" t="s">
        <v>36</v>
      </c>
      <c r="C1558" t="s">
        <v>17</v>
      </c>
      <c r="D1558">
        <v>17909023</v>
      </c>
      <c r="E1558">
        <v>18014559</v>
      </c>
    </row>
    <row r="1559" spans="2:5">
      <c r="B1559" t="s">
        <v>36</v>
      </c>
      <c r="C1559" t="s">
        <v>17</v>
      </c>
      <c r="D1559">
        <v>15552171</v>
      </c>
      <c r="E1559">
        <v>15639860</v>
      </c>
    </row>
    <row r="1560" spans="2:5">
      <c r="B1560" t="s">
        <v>36</v>
      </c>
      <c r="C1560" t="s">
        <v>17</v>
      </c>
      <c r="D1560">
        <v>12606413</v>
      </c>
      <c r="E1560">
        <v>12968336</v>
      </c>
    </row>
    <row r="1561" spans="2:5">
      <c r="B1561" t="s">
        <v>36</v>
      </c>
      <c r="C1561" t="s">
        <v>401</v>
      </c>
      <c r="D1561">
        <v>3683508</v>
      </c>
      <c r="E1561">
        <v>3754298</v>
      </c>
    </row>
    <row r="1562" spans="2:5">
      <c r="B1562" t="s">
        <v>36</v>
      </c>
      <c r="C1562" t="s">
        <v>429</v>
      </c>
      <c r="D1562">
        <v>6708</v>
      </c>
      <c r="E1562">
        <v>62195</v>
      </c>
    </row>
    <row r="1563" spans="2:5">
      <c r="B1563" t="s">
        <v>36</v>
      </c>
      <c r="C1563" t="s">
        <v>402</v>
      </c>
      <c r="D1563">
        <v>723462</v>
      </c>
      <c r="E1563">
        <v>784955</v>
      </c>
    </row>
    <row r="1564" spans="2:5">
      <c r="B1564" t="s">
        <v>36</v>
      </c>
      <c r="C1564" t="s">
        <v>403</v>
      </c>
      <c r="D1564">
        <v>599487</v>
      </c>
      <c r="E1564">
        <v>678878</v>
      </c>
    </row>
    <row r="1565" spans="2:5">
      <c r="B1565" t="s">
        <v>36</v>
      </c>
      <c r="C1565" t="s">
        <v>430</v>
      </c>
      <c r="D1565">
        <v>214654</v>
      </c>
      <c r="E1565">
        <v>302911</v>
      </c>
    </row>
    <row r="1566" spans="2:5">
      <c r="B1566" t="s">
        <v>36</v>
      </c>
      <c r="C1566" t="s">
        <v>404</v>
      </c>
      <c r="D1566">
        <v>263799</v>
      </c>
      <c r="E1566">
        <v>349751</v>
      </c>
    </row>
    <row r="1567" spans="2:5">
      <c r="B1567" t="s">
        <v>36</v>
      </c>
      <c r="C1567" t="s">
        <v>404</v>
      </c>
      <c r="D1567">
        <v>238444</v>
      </c>
      <c r="E1567">
        <v>372976</v>
      </c>
    </row>
    <row r="1568" spans="2:5">
      <c r="B1568" t="s">
        <v>36</v>
      </c>
      <c r="C1568" t="s">
        <v>404</v>
      </c>
      <c r="D1568">
        <v>232423</v>
      </c>
      <c r="E1568">
        <v>376604</v>
      </c>
    </row>
    <row r="1569" spans="2:5">
      <c r="B1569" t="s">
        <v>36</v>
      </c>
      <c r="C1569" t="s">
        <v>405</v>
      </c>
      <c r="D1569">
        <v>4146896</v>
      </c>
      <c r="E1569">
        <v>4348605</v>
      </c>
    </row>
    <row r="1570" spans="2:5">
      <c r="B1570" t="s">
        <v>36</v>
      </c>
      <c r="C1570" t="s">
        <v>405</v>
      </c>
      <c r="D1570">
        <v>4166635</v>
      </c>
      <c r="E1570">
        <v>4302698</v>
      </c>
    </row>
    <row r="1571" spans="2:5">
      <c r="B1571" t="s">
        <v>36</v>
      </c>
      <c r="C1571" t="s">
        <v>407</v>
      </c>
      <c r="D1571">
        <v>38692</v>
      </c>
      <c r="E1571">
        <v>511838</v>
      </c>
    </row>
    <row r="1572" spans="2:5">
      <c r="B1572" t="s">
        <v>36</v>
      </c>
      <c r="C1572" t="s">
        <v>408</v>
      </c>
      <c r="D1572">
        <v>3785010</v>
      </c>
      <c r="E1572">
        <v>3965806</v>
      </c>
    </row>
    <row r="1573" spans="2:5">
      <c r="B1573" t="s">
        <v>36</v>
      </c>
      <c r="C1573" t="s">
        <v>408</v>
      </c>
      <c r="D1573">
        <v>3852644</v>
      </c>
      <c r="E1573">
        <v>3955400</v>
      </c>
    </row>
    <row r="1574" spans="2:5">
      <c r="B1574" t="s">
        <v>36</v>
      </c>
      <c r="C1574" t="s">
        <v>412</v>
      </c>
      <c r="D1574">
        <v>2744340</v>
      </c>
      <c r="E1574">
        <v>2925277</v>
      </c>
    </row>
    <row r="1575" spans="2:5">
      <c r="B1575" t="s">
        <v>36</v>
      </c>
      <c r="C1575" t="s">
        <v>18</v>
      </c>
      <c r="D1575">
        <v>13366769</v>
      </c>
      <c r="E1575">
        <v>13546497</v>
      </c>
    </row>
    <row r="1576" spans="2:5">
      <c r="B1576" t="s">
        <v>25</v>
      </c>
      <c r="C1576" t="s">
        <v>382</v>
      </c>
      <c r="D1576">
        <v>5202873</v>
      </c>
      <c r="E1576">
        <v>5295371</v>
      </c>
    </row>
    <row r="1577" spans="2:5">
      <c r="B1577" t="s">
        <v>25</v>
      </c>
      <c r="C1577" t="s">
        <v>382</v>
      </c>
      <c r="D1577">
        <v>5005389</v>
      </c>
      <c r="E1577">
        <v>5094826</v>
      </c>
    </row>
    <row r="1578" spans="2:5">
      <c r="B1578" t="s">
        <v>25</v>
      </c>
      <c r="C1578" t="s">
        <v>382</v>
      </c>
      <c r="D1578">
        <v>6785043</v>
      </c>
      <c r="E1578">
        <v>6872310</v>
      </c>
    </row>
    <row r="1579" spans="2:5">
      <c r="B1579" t="s">
        <v>25</v>
      </c>
      <c r="C1579" t="s">
        <v>15</v>
      </c>
      <c r="D1579">
        <v>880358</v>
      </c>
      <c r="E1579">
        <v>1059103</v>
      </c>
    </row>
    <row r="1580" spans="2:5">
      <c r="B1580" t="s">
        <v>25</v>
      </c>
      <c r="C1580" t="s">
        <v>385</v>
      </c>
      <c r="D1580">
        <v>712917</v>
      </c>
      <c r="E1580">
        <v>767248</v>
      </c>
    </row>
    <row r="1581" spans="2:5">
      <c r="B1581" t="s">
        <v>25</v>
      </c>
      <c r="C1581" t="s">
        <v>385</v>
      </c>
      <c r="D1581">
        <v>363766</v>
      </c>
      <c r="E1581">
        <v>689285</v>
      </c>
    </row>
    <row r="1582" spans="2:5">
      <c r="B1582" t="s">
        <v>25</v>
      </c>
      <c r="C1582" t="s">
        <v>431</v>
      </c>
      <c r="D1582">
        <v>280250</v>
      </c>
      <c r="E1582">
        <v>372120</v>
      </c>
    </row>
    <row r="1583" spans="2:5">
      <c r="B1583" t="s">
        <v>25</v>
      </c>
      <c r="C1583" t="s">
        <v>387</v>
      </c>
      <c r="D1583">
        <v>1067564</v>
      </c>
      <c r="E1583">
        <v>1122646</v>
      </c>
    </row>
    <row r="1584" spans="2:5">
      <c r="B1584" t="s">
        <v>25</v>
      </c>
      <c r="C1584" t="s">
        <v>388</v>
      </c>
      <c r="D1584">
        <v>6625762</v>
      </c>
      <c r="E1584">
        <v>7281108</v>
      </c>
    </row>
    <row r="1585" spans="2:5">
      <c r="B1585" t="s">
        <v>25</v>
      </c>
      <c r="C1585" t="s">
        <v>388</v>
      </c>
      <c r="D1585">
        <v>6623337</v>
      </c>
      <c r="E1585">
        <v>6849472</v>
      </c>
    </row>
    <row r="1586" spans="2:5">
      <c r="B1586" t="s">
        <v>25</v>
      </c>
      <c r="C1586" t="s">
        <v>388</v>
      </c>
      <c r="D1586">
        <v>6824747</v>
      </c>
      <c r="E1586">
        <v>6945629</v>
      </c>
    </row>
    <row r="1587" spans="2:5">
      <c r="B1587" t="s">
        <v>25</v>
      </c>
      <c r="C1587" t="s">
        <v>388</v>
      </c>
      <c r="D1587">
        <v>6948740</v>
      </c>
      <c r="E1587">
        <v>7197584</v>
      </c>
    </row>
    <row r="1588" spans="2:5">
      <c r="B1588" t="s">
        <v>25</v>
      </c>
      <c r="C1588" t="s">
        <v>388</v>
      </c>
      <c r="D1588">
        <v>6693788</v>
      </c>
      <c r="E1588">
        <v>6963300</v>
      </c>
    </row>
    <row r="1589" spans="2:5">
      <c r="B1589" t="s">
        <v>25</v>
      </c>
      <c r="C1589" t="s">
        <v>389</v>
      </c>
      <c r="D1589">
        <v>1075943</v>
      </c>
      <c r="E1589">
        <v>1142539</v>
      </c>
    </row>
    <row r="1590" spans="2:5">
      <c r="B1590" t="s">
        <v>25</v>
      </c>
      <c r="C1590" t="s">
        <v>389</v>
      </c>
      <c r="D1590">
        <v>1079330</v>
      </c>
      <c r="E1590">
        <v>1186585</v>
      </c>
    </row>
    <row r="1591" spans="2:5">
      <c r="B1591" t="s">
        <v>25</v>
      </c>
      <c r="C1591" t="s">
        <v>390</v>
      </c>
      <c r="D1591">
        <v>5585238</v>
      </c>
      <c r="E1591">
        <v>5670924</v>
      </c>
    </row>
    <row r="1592" spans="2:5">
      <c r="B1592" t="s">
        <v>25</v>
      </c>
      <c r="C1592" t="s">
        <v>390</v>
      </c>
      <c r="D1592">
        <v>729214</v>
      </c>
      <c r="E1592">
        <v>797593</v>
      </c>
    </row>
    <row r="1593" spans="2:5">
      <c r="B1593" t="s">
        <v>25</v>
      </c>
      <c r="C1593" t="s">
        <v>390</v>
      </c>
      <c r="D1593">
        <v>803948</v>
      </c>
      <c r="E1593">
        <v>913281</v>
      </c>
    </row>
    <row r="1594" spans="2:5">
      <c r="B1594" t="s">
        <v>25</v>
      </c>
      <c r="C1594" t="s">
        <v>390</v>
      </c>
      <c r="D1594">
        <v>723968</v>
      </c>
      <c r="E1594">
        <v>791497</v>
      </c>
    </row>
    <row r="1595" spans="2:5">
      <c r="B1595" t="s">
        <v>25</v>
      </c>
      <c r="C1595" t="s">
        <v>390</v>
      </c>
      <c r="D1595">
        <v>2491519</v>
      </c>
      <c r="E1595">
        <v>3301620</v>
      </c>
    </row>
    <row r="1596" spans="2:5">
      <c r="B1596" t="s">
        <v>25</v>
      </c>
      <c r="C1596" t="s">
        <v>390</v>
      </c>
      <c r="D1596">
        <v>1547295</v>
      </c>
      <c r="E1596">
        <v>1607400</v>
      </c>
    </row>
    <row r="1597" spans="2:5">
      <c r="B1597" t="s">
        <v>25</v>
      </c>
      <c r="C1597" t="s">
        <v>391</v>
      </c>
      <c r="D1597">
        <v>368266</v>
      </c>
      <c r="E1597">
        <v>423094</v>
      </c>
    </row>
    <row r="1598" spans="2:5">
      <c r="B1598" t="s">
        <v>25</v>
      </c>
      <c r="C1598" t="s">
        <v>391</v>
      </c>
      <c r="D1598">
        <v>200418</v>
      </c>
      <c r="E1598">
        <v>398063</v>
      </c>
    </row>
    <row r="1599" spans="2:5">
      <c r="B1599" t="s">
        <v>25</v>
      </c>
      <c r="C1599" t="s">
        <v>392</v>
      </c>
      <c r="D1599">
        <v>2646458</v>
      </c>
      <c r="E1599">
        <v>2798205</v>
      </c>
    </row>
    <row r="1600" spans="2:5">
      <c r="B1600" t="s">
        <v>25</v>
      </c>
      <c r="C1600" t="s">
        <v>392</v>
      </c>
      <c r="D1600">
        <v>5585348</v>
      </c>
      <c r="E1600">
        <v>5795695</v>
      </c>
    </row>
    <row r="1601" spans="2:5">
      <c r="B1601" t="s">
        <v>25</v>
      </c>
      <c r="C1601" t="s">
        <v>392</v>
      </c>
      <c r="D1601">
        <v>1914319</v>
      </c>
      <c r="E1601">
        <v>1993720</v>
      </c>
    </row>
    <row r="1602" spans="2:5">
      <c r="B1602" t="s">
        <v>25</v>
      </c>
      <c r="C1602" t="s">
        <v>392</v>
      </c>
      <c r="D1602">
        <v>5521570</v>
      </c>
      <c r="E1602">
        <v>5747623</v>
      </c>
    </row>
    <row r="1603" spans="2:5">
      <c r="B1603" t="s">
        <v>25</v>
      </c>
      <c r="C1603" t="s">
        <v>392</v>
      </c>
      <c r="D1603">
        <v>1879851</v>
      </c>
      <c r="E1603">
        <v>2025807</v>
      </c>
    </row>
    <row r="1604" spans="2:5">
      <c r="B1604" t="s">
        <v>25</v>
      </c>
      <c r="C1604" t="s">
        <v>392</v>
      </c>
      <c r="D1604">
        <v>1902829</v>
      </c>
      <c r="E1604">
        <v>2003528</v>
      </c>
    </row>
    <row r="1605" spans="2:5">
      <c r="B1605" t="s">
        <v>25</v>
      </c>
      <c r="C1605" t="s">
        <v>393</v>
      </c>
      <c r="D1605">
        <v>3898215</v>
      </c>
      <c r="E1605">
        <v>4545445</v>
      </c>
    </row>
    <row r="1606" spans="2:5">
      <c r="B1606" t="s">
        <v>25</v>
      </c>
      <c r="C1606" t="s">
        <v>393</v>
      </c>
      <c r="D1606">
        <v>4046167</v>
      </c>
      <c r="E1606">
        <v>4359931</v>
      </c>
    </row>
    <row r="1607" spans="2:5">
      <c r="B1607" t="s">
        <v>25</v>
      </c>
      <c r="C1607" t="s">
        <v>16</v>
      </c>
      <c r="D1607">
        <v>6681691</v>
      </c>
      <c r="E1607">
        <v>6782945</v>
      </c>
    </row>
    <row r="1608" spans="2:5">
      <c r="B1608" t="s">
        <v>25</v>
      </c>
      <c r="C1608" t="s">
        <v>16</v>
      </c>
      <c r="D1608">
        <v>6672401</v>
      </c>
      <c r="E1608">
        <v>6742742</v>
      </c>
    </row>
    <row r="1609" spans="2:5">
      <c r="B1609" t="s">
        <v>25</v>
      </c>
      <c r="C1609" t="s">
        <v>16</v>
      </c>
      <c r="D1609">
        <v>6669439</v>
      </c>
      <c r="E1609">
        <v>6746154</v>
      </c>
    </row>
    <row r="1610" spans="2:5">
      <c r="B1610" t="s">
        <v>25</v>
      </c>
      <c r="C1610" t="s">
        <v>16</v>
      </c>
      <c r="D1610">
        <v>12367118</v>
      </c>
      <c r="E1610">
        <v>12756644</v>
      </c>
    </row>
    <row r="1611" spans="2:5">
      <c r="B1611" t="s">
        <v>25</v>
      </c>
      <c r="C1611" t="s">
        <v>16</v>
      </c>
      <c r="D1611">
        <v>7515855</v>
      </c>
      <c r="E1611">
        <v>8645840</v>
      </c>
    </row>
    <row r="1612" spans="2:5">
      <c r="B1612" t="s">
        <v>25</v>
      </c>
      <c r="C1612" t="s">
        <v>394</v>
      </c>
      <c r="D1612">
        <v>17085915</v>
      </c>
      <c r="E1612">
        <v>17272471</v>
      </c>
    </row>
    <row r="1613" spans="2:5">
      <c r="B1613" t="s">
        <v>25</v>
      </c>
      <c r="C1613" t="s">
        <v>394</v>
      </c>
      <c r="D1613">
        <v>17191819</v>
      </c>
      <c r="E1613">
        <v>17293029</v>
      </c>
    </row>
    <row r="1614" spans="2:5">
      <c r="B1614" t="s">
        <v>25</v>
      </c>
      <c r="C1614" t="s">
        <v>395</v>
      </c>
      <c r="D1614">
        <v>4919024</v>
      </c>
      <c r="E1614">
        <v>5075916</v>
      </c>
    </row>
    <row r="1615" spans="2:5">
      <c r="B1615" t="s">
        <v>25</v>
      </c>
      <c r="C1615" t="s">
        <v>395</v>
      </c>
      <c r="D1615">
        <v>4903392</v>
      </c>
      <c r="E1615">
        <v>5095982</v>
      </c>
    </row>
    <row r="1616" spans="2:5">
      <c r="B1616" t="s">
        <v>25</v>
      </c>
      <c r="C1616" t="s">
        <v>395</v>
      </c>
      <c r="D1616">
        <v>4933151</v>
      </c>
      <c r="E1616">
        <v>5050600</v>
      </c>
    </row>
    <row r="1617" spans="2:5">
      <c r="B1617" t="s">
        <v>25</v>
      </c>
      <c r="C1617" t="s">
        <v>395</v>
      </c>
      <c r="D1617">
        <v>4931644</v>
      </c>
      <c r="E1617">
        <v>5055473</v>
      </c>
    </row>
    <row r="1618" spans="2:5">
      <c r="B1618" t="s">
        <v>25</v>
      </c>
      <c r="C1618" t="s">
        <v>395</v>
      </c>
      <c r="D1618">
        <v>4928789</v>
      </c>
      <c r="E1618">
        <v>5054826</v>
      </c>
    </row>
    <row r="1619" spans="2:5">
      <c r="B1619" t="s">
        <v>25</v>
      </c>
      <c r="C1619" t="s">
        <v>395</v>
      </c>
      <c r="D1619">
        <v>4928789</v>
      </c>
      <c r="E1619">
        <v>5054826</v>
      </c>
    </row>
    <row r="1620" spans="2:5">
      <c r="B1620" t="s">
        <v>25</v>
      </c>
      <c r="C1620" t="s">
        <v>395</v>
      </c>
      <c r="D1620">
        <v>4921983</v>
      </c>
      <c r="E1620">
        <v>5071500</v>
      </c>
    </row>
    <row r="1621" spans="2:5">
      <c r="B1621" t="s">
        <v>25</v>
      </c>
      <c r="C1621" t="s">
        <v>395</v>
      </c>
      <c r="D1621">
        <v>4928789</v>
      </c>
      <c r="E1621">
        <v>5054826</v>
      </c>
    </row>
    <row r="1622" spans="2:5">
      <c r="B1622" t="s">
        <v>25</v>
      </c>
      <c r="C1622" t="s">
        <v>395</v>
      </c>
      <c r="D1622">
        <v>7821797</v>
      </c>
      <c r="E1622">
        <v>9208426</v>
      </c>
    </row>
    <row r="1623" spans="2:5">
      <c r="B1623" t="s">
        <v>25</v>
      </c>
      <c r="C1623" t="s">
        <v>396</v>
      </c>
      <c r="D1623">
        <v>9388020</v>
      </c>
      <c r="E1623">
        <v>9552002</v>
      </c>
    </row>
    <row r="1624" spans="2:5">
      <c r="B1624" t="s">
        <v>25</v>
      </c>
      <c r="C1624" t="s">
        <v>396</v>
      </c>
      <c r="D1624">
        <v>7528188</v>
      </c>
      <c r="E1624">
        <v>7581577</v>
      </c>
    </row>
    <row r="1625" spans="2:5">
      <c r="B1625" t="s">
        <v>25</v>
      </c>
      <c r="C1625" t="s">
        <v>396</v>
      </c>
      <c r="D1625">
        <v>7586855</v>
      </c>
      <c r="E1625">
        <v>7799429</v>
      </c>
    </row>
    <row r="1626" spans="2:5">
      <c r="B1626" t="s">
        <v>25</v>
      </c>
      <c r="C1626" t="s">
        <v>397</v>
      </c>
      <c r="D1626">
        <v>575031</v>
      </c>
      <c r="E1626">
        <v>1023864</v>
      </c>
    </row>
    <row r="1627" spans="2:5">
      <c r="B1627" t="s">
        <v>25</v>
      </c>
      <c r="C1627" t="s">
        <v>398</v>
      </c>
      <c r="D1627">
        <v>71446</v>
      </c>
      <c r="E1627">
        <v>128908</v>
      </c>
    </row>
    <row r="1628" spans="2:5">
      <c r="B1628" t="s">
        <v>25</v>
      </c>
      <c r="C1628" t="s">
        <v>399</v>
      </c>
      <c r="D1628">
        <v>2219053</v>
      </c>
      <c r="E1628">
        <v>2485916</v>
      </c>
    </row>
    <row r="1629" spans="2:5">
      <c r="B1629" t="s">
        <v>25</v>
      </c>
      <c r="C1629" t="s">
        <v>399</v>
      </c>
      <c r="D1629">
        <v>2345318</v>
      </c>
      <c r="E1629">
        <v>2506859</v>
      </c>
    </row>
    <row r="1630" spans="2:5">
      <c r="B1630" t="s">
        <v>25</v>
      </c>
      <c r="C1630" t="s">
        <v>399</v>
      </c>
      <c r="D1630">
        <v>2487093</v>
      </c>
      <c r="E1630">
        <v>2588066</v>
      </c>
    </row>
    <row r="1631" spans="2:5">
      <c r="B1631" t="s">
        <v>25</v>
      </c>
      <c r="C1631" t="s">
        <v>399</v>
      </c>
      <c r="D1631">
        <v>10234684</v>
      </c>
      <c r="E1631">
        <v>10413785</v>
      </c>
    </row>
    <row r="1632" spans="2:5">
      <c r="B1632" t="s">
        <v>25</v>
      </c>
      <c r="C1632" t="s">
        <v>399</v>
      </c>
      <c r="D1632">
        <v>2345318</v>
      </c>
      <c r="E1632">
        <v>2506894</v>
      </c>
    </row>
    <row r="1633" spans="2:5">
      <c r="B1633" t="s">
        <v>25</v>
      </c>
      <c r="C1633" t="s">
        <v>399</v>
      </c>
      <c r="D1633">
        <v>2297072</v>
      </c>
      <c r="E1633">
        <v>2555535</v>
      </c>
    </row>
    <row r="1634" spans="2:5">
      <c r="B1634" t="s">
        <v>25</v>
      </c>
      <c r="C1634" t="s">
        <v>399</v>
      </c>
      <c r="D1634">
        <v>10233662</v>
      </c>
      <c r="E1634">
        <v>10372013</v>
      </c>
    </row>
    <row r="1635" spans="2:5">
      <c r="B1635" t="s">
        <v>25</v>
      </c>
      <c r="C1635" t="s">
        <v>399</v>
      </c>
      <c r="D1635">
        <v>2345904</v>
      </c>
      <c r="E1635">
        <v>2506859</v>
      </c>
    </row>
    <row r="1636" spans="2:5">
      <c r="B1636" t="s">
        <v>25</v>
      </c>
      <c r="C1636" t="s">
        <v>399</v>
      </c>
      <c r="D1636">
        <v>2312892</v>
      </c>
      <c r="E1636">
        <v>2550192</v>
      </c>
    </row>
    <row r="1637" spans="2:5">
      <c r="B1637" t="s">
        <v>25</v>
      </c>
      <c r="C1637" t="s">
        <v>399</v>
      </c>
      <c r="D1637">
        <v>2348728</v>
      </c>
      <c r="E1637">
        <v>2487093</v>
      </c>
    </row>
    <row r="1638" spans="2:5">
      <c r="B1638" t="s">
        <v>25</v>
      </c>
      <c r="C1638" t="s">
        <v>399</v>
      </c>
      <c r="D1638">
        <v>2348728</v>
      </c>
      <c r="E1638">
        <v>2487093</v>
      </c>
    </row>
    <row r="1639" spans="2:5">
      <c r="B1639" t="s">
        <v>25</v>
      </c>
      <c r="C1639" t="s">
        <v>399</v>
      </c>
      <c r="D1639">
        <v>2308292</v>
      </c>
      <c r="E1639">
        <v>2550192</v>
      </c>
    </row>
    <row r="1640" spans="2:5">
      <c r="B1640" t="s">
        <v>25</v>
      </c>
      <c r="C1640" t="s">
        <v>399</v>
      </c>
      <c r="D1640">
        <v>5170410</v>
      </c>
      <c r="E1640">
        <v>6046687</v>
      </c>
    </row>
    <row r="1641" spans="2:5">
      <c r="B1641" t="s">
        <v>25</v>
      </c>
      <c r="C1641" t="s">
        <v>399</v>
      </c>
      <c r="D1641">
        <v>2345462</v>
      </c>
      <c r="E1641">
        <v>2506894</v>
      </c>
    </row>
    <row r="1642" spans="2:5">
      <c r="B1642" t="s">
        <v>25</v>
      </c>
      <c r="C1642" t="s">
        <v>400</v>
      </c>
      <c r="D1642">
        <v>8196502</v>
      </c>
      <c r="E1642">
        <v>8252734</v>
      </c>
    </row>
    <row r="1643" spans="2:5">
      <c r="B1643" t="s">
        <v>25</v>
      </c>
      <c r="C1643" t="s">
        <v>400</v>
      </c>
      <c r="D1643">
        <v>11930334</v>
      </c>
      <c r="E1643">
        <v>11983411</v>
      </c>
    </row>
    <row r="1644" spans="2:5">
      <c r="B1644" t="s">
        <v>25</v>
      </c>
      <c r="C1644" t="s">
        <v>400</v>
      </c>
      <c r="D1644">
        <v>8216050</v>
      </c>
      <c r="E1644">
        <v>8324386</v>
      </c>
    </row>
    <row r="1645" spans="2:5">
      <c r="B1645" t="s">
        <v>25</v>
      </c>
      <c r="C1645" t="s">
        <v>400</v>
      </c>
      <c r="D1645">
        <v>6332404</v>
      </c>
      <c r="E1645">
        <v>6400228</v>
      </c>
    </row>
    <row r="1646" spans="2:5">
      <c r="B1646" t="s">
        <v>25</v>
      </c>
      <c r="C1646" t="s">
        <v>400</v>
      </c>
      <c r="D1646">
        <v>11899712</v>
      </c>
      <c r="E1646">
        <v>11959043</v>
      </c>
    </row>
    <row r="1647" spans="2:5">
      <c r="B1647" t="s">
        <v>25</v>
      </c>
      <c r="C1647" t="s">
        <v>17</v>
      </c>
      <c r="D1647">
        <v>4466605</v>
      </c>
      <c r="E1647">
        <v>4615105</v>
      </c>
    </row>
    <row r="1648" spans="2:5">
      <c r="B1648" t="s">
        <v>25</v>
      </c>
      <c r="C1648" t="s">
        <v>17</v>
      </c>
      <c r="D1648">
        <v>7911107</v>
      </c>
      <c r="E1648">
        <v>7972321</v>
      </c>
    </row>
    <row r="1649" spans="2:5">
      <c r="B1649" t="s">
        <v>25</v>
      </c>
      <c r="C1649" t="s">
        <v>17</v>
      </c>
      <c r="D1649">
        <v>22307419</v>
      </c>
      <c r="E1649">
        <v>22668058</v>
      </c>
    </row>
    <row r="1650" spans="2:5">
      <c r="B1650" t="s">
        <v>25</v>
      </c>
      <c r="C1650" t="s">
        <v>17</v>
      </c>
      <c r="D1650">
        <v>7872644</v>
      </c>
      <c r="E1650">
        <v>7937268</v>
      </c>
    </row>
    <row r="1651" spans="2:5">
      <c r="B1651" t="s">
        <v>25</v>
      </c>
      <c r="C1651" t="s">
        <v>17</v>
      </c>
      <c r="D1651">
        <v>18444218</v>
      </c>
      <c r="E1651">
        <v>18505977</v>
      </c>
    </row>
    <row r="1652" spans="2:5">
      <c r="B1652" t="s">
        <v>25</v>
      </c>
      <c r="C1652" t="s">
        <v>17</v>
      </c>
      <c r="D1652">
        <v>12605773</v>
      </c>
      <c r="E1652">
        <v>12958087</v>
      </c>
    </row>
    <row r="1653" spans="2:5">
      <c r="B1653" t="s">
        <v>25</v>
      </c>
      <c r="C1653" t="s">
        <v>17</v>
      </c>
      <c r="D1653">
        <v>22305630</v>
      </c>
      <c r="E1653">
        <v>22665907</v>
      </c>
    </row>
    <row r="1654" spans="2:5">
      <c r="B1654" t="s">
        <v>25</v>
      </c>
      <c r="C1654" t="s">
        <v>415</v>
      </c>
      <c r="D1654">
        <v>5224907</v>
      </c>
      <c r="E1654">
        <v>5316901</v>
      </c>
    </row>
    <row r="1655" spans="2:5">
      <c r="B1655" t="s">
        <v>25</v>
      </c>
      <c r="C1655" t="s">
        <v>415</v>
      </c>
      <c r="D1655">
        <v>5222388</v>
      </c>
      <c r="E1655">
        <v>5326269</v>
      </c>
    </row>
    <row r="1656" spans="2:5">
      <c r="B1656" t="s">
        <v>25</v>
      </c>
      <c r="C1656" t="s">
        <v>401</v>
      </c>
      <c r="D1656">
        <v>5992503</v>
      </c>
      <c r="E1656">
        <v>6069093</v>
      </c>
    </row>
    <row r="1657" spans="2:5">
      <c r="B1657" t="s">
        <v>25</v>
      </c>
      <c r="C1657" t="s">
        <v>403</v>
      </c>
      <c r="D1657">
        <v>1609785</v>
      </c>
      <c r="E1657">
        <v>1701307</v>
      </c>
    </row>
    <row r="1658" spans="2:5">
      <c r="B1658" t="s">
        <v>25</v>
      </c>
      <c r="C1658" t="s">
        <v>403</v>
      </c>
      <c r="D1658">
        <v>3732393</v>
      </c>
      <c r="E1658">
        <v>3907046</v>
      </c>
    </row>
    <row r="1659" spans="2:5">
      <c r="B1659" t="s">
        <v>25</v>
      </c>
      <c r="C1659" t="s">
        <v>403</v>
      </c>
      <c r="D1659">
        <v>3815605</v>
      </c>
      <c r="E1659">
        <v>3975531</v>
      </c>
    </row>
    <row r="1660" spans="2:5">
      <c r="B1660" t="s">
        <v>25</v>
      </c>
      <c r="C1660" t="s">
        <v>403</v>
      </c>
      <c r="D1660">
        <v>4095037</v>
      </c>
      <c r="E1660">
        <v>4273230</v>
      </c>
    </row>
    <row r="1661" spans="2:5">
      <c r="B1661" t="s">
        <v>25</v>
      </c>
      <c r="C1661" t="s">
        <v>403</v>
      </c>
      <c r="D1661">
        <v>62317</v>
      </c>
      <c r="E1661">
        <v>124105</v>
      </c>
    </row>
    <row r="1662" spans="2:5">
      <c r="B1662" t="s">
        <v>25</v>
      </c>
      <c r="C1662" t="s">
        <v>403</v>
      </c>
      <c r="D1662">
        <v>3764184</v>
      </c>
      <c r="E1662">
        <v>3880826</v>
      </c>
    </row>
    <row r="1663" spans="2:5">
      <c r="B1663" t="s">
        <v>25</v>
      </c>
      <c r="C1663" t="s">
        <v>403</v>
      </c>
      <c r="D1663">
        <v>151140</v>
      </c>
      <c r="E1663">
        <v>935905</v>
      </c>
    </row>
    <row r="1664" spans="2:5">
      <c r="B1664" t="s">
        <v>25</v>
      </c>
      <c r="C1664" t="s">
        <v>403</v>
      </c>
      <c r="D1664">
        <v>4236689</v>
      </c>
      <c r="E1664">
        <v>4350065</v>
      </c>
    </row>
    <row r="1665" spans="2:5">
      <c r="B1665" t="s">
        <v>25</v>
      </c>
      <c r="C1665" t="s">
        <v>403</v>
      </c>
      <c r="D1665">
        <v>4240988</v>
      </c>
      <c r="E1665">
        <v>4348231</v>
      </c>
    </row>
    <row r="1666" spans="2:5">
      <c r="B1666" t="s">
        <v>25</v>
      </c>
      <c r="C1666" t="s">
        <v>403</v>
      </c>
      <c r="D1666">
        <v>3794594</v>
      </c>
      <c r="E1666">
        <v>3848746</v>
      </c>
    </row>
    <row r="1667" spans="2:5">
      <c r="B1667" t="s">
        <v>25</v>
      </c>
      <c r="C1667" t="s">
        <v>403</v>
      </c>
      <c r="D1667">
        <v>3794632</v>
      </c>
      <c r="E1667">
        <v>3848746</v>
      </c>
    </row>
    <row r="1668" spans="2:5">
      <c r="B1668" t="s">
        <v>25</v>
      </c>
      <c r="C1668" t="s">
        <v>403</v>
      </c>
      <c r="D1668">
        <v>4096184</v>
      </c>
      <c r="E1668">
        <v>4282409</v>
      </c>
    </row>
    <row r="1669" spans="2:5">
      <c r="B1669" t="s">
        <v>25</v>
      </c>
      <c r="C1669" t="s">
        <v>403</v>
      </c>
      <c r="D1669">
        <v>3734943</v>
      </c>
      <c r="E1669">
        <v>3902559</v>
      </c>
    </row>
    <row r="1670" spans="2:5">
      <c r="B1670" t="s">
        <v>25</v>
      </c>
      <c r="C1670" t="s">
        <v>403</v>
      </c>
      <c r="D1670">
        <v>4097976</v>
      </c>
      <c r="E1670">
        <v>4202953</v>
      </c>
    </row>
    <row r="1671" spans="2:5">
      <c r="B1671" t="s">
        <v>25</v>
      </c>
      <c r="C1671" t="s">
        <v>404</v>
      </c>
      <c r="D1671">
        <v>196243</v>
      </c>
      <c r="E1671">
        <v>380691</v>
      </c>
    </row>
    <row r="1672" spans="2:5">
      <c r="B1672" t="s">
        <v>25</v>
      </c>
      <c r="C1672" t="s">
        <v>405</v>
      </c>
      <c r="D1672">
        <v>3976667</v>
      </c>
      <c r="E1672">
        <v>4315475</v>
      </c>
    </row>
    <row r="1673" spans="2:5">
      <c r="B1673" t="s">
        <v>25</v>
      </c>
      <c r="C1673" t="s">
        <v>405</v>
      </c>
      <c r="D1673">
        <v>4001512</v>
      </c>
      <c r="E1673">
        <v>4282073</v>
      </c>
    </row>
    <row r="1674" spans="2:5">
      <c r="B1674" t="s">
        <v>25</v>
      </c>
      <c r="C1674" t="s">
        <v>405</v>
      </c>
      <c r="D1674">
        <v>3778540</v>
      </c>
      <c r="E1674">
        <v>3995025</v>
      </c>
    </row>
    <row r="1675" spans="2:5">
      <c r="B1675" t="s">
        <v>25</v>
      </c>
      <c r="C1675" t="s">
        <v>405</v>
      </c>
      <c r="D1675">
        <v>3785072</v>
      </c>
      <c r="E1675">
        <v>4170005</v>
      </c>
    </row>
    <row r="1676" spans="2:5">
      <c r="B1676" t="s">
        <v>25</v>
      </c>
      <c r="C1676" t="s">
        <v>405</v>
      </c>
      <c r="D1676">
        <v>4108997</v>
      </c>
      <c r="E1676">
        <v>4390004</v>
      </c>
    </row>
    <row r="1677" spans="2:5">
      <c r="B1677" t="s">
        <v>25</v>
      </c>
      <c r="C1677" t="s">
        <v>405</v>
      </c>
      <c r="D1677">
        <v>2615277</v>
      </c>
      <c r="E1677">
        <v>2721475</v>
      </c>
    </row>
    <row r="1678" spans="2:5">
      <c r="B1678" t="s">
        <v>25</v>
      </c>
      <c r="C1678" t="s">
        <v>405</v>
      </c>
      <c r="D1678">
        <v>3688544</v>
      </c>
      <c r="E1678">
        <v>4201019</v>
      </c>
    </row>
    <row r="1679" spans="2:5">
      <c r="B1679" t="s">
        <v>25</v>
      </c>
      <c r="C1679" t="s">
        <v>406</v>
      </c>
      <c r="D1679">
        <v>152668</v>
      </c>
      <c r="E1679">
        <v>205108</v>
      </c>
    </row>
    <row r="1680" spans="2:5">
      <c r="B1680" t="s">
        <v>25</v>
      </c>
      <c r="C1680" t="s">
        <v>421</v>
      </c>
      <c r="D1680">
        <v>3202801</v>
      </c>
      <c r="E1680">
        <v>3452834</v>
      </c>
    </row>
    <row r="1681" spans="2:5">
      <c r="B1681" t="s">
        <v>25</v>
      </c>
      <c r="C1681" t="s">
        <v>408</v>
      </c>
      <c r="D1681">
        <v>8419370</v>
      </c>
      <c r="E1681">
        <v>9634563</v>
      </c>
    </row>
    <row r="1682" spans="2:5">
      <c r="B1682" t="s">
        <v>25</v>
      </c>
      <c r="C1682" t="s">
        <v>408</v>
      </c>
      <c r="D1682">
        <v>3849339</v>
      </c>
      <c r="E1682">
        <v>3960402</v>
      </c>
    </row>
    <row r="1683" spans="2:5">
      <c r="B1683" t="s">
        <v>25</v>
      </c>
      <c r="C1683" t="s">
        <v>408</v>
      </c>
      <c r="D1683">
        <v>8408982</v>
      </c>
      <c r="E1683">
        <v>9639258</v>
      </c>
    </row>
    <row r="1684" spans="2:5">
      <c r="B1684" t="s">
        <v>25</v>
      </c>
      <c r="C1684" t="s">
        <v>408</v>
      </c>
      <c r="D1684">
        <v>3876829</v>
      </c>
      <c r="E1684">
        <v>3932934</v>
      </c>
    </row>
    <row r="1685" spans="2:5">
      <c r="B1685" t="s">
        <v>25</v>
      </c>
      <c r="C1685" t="s">
        <v>408</v>
      </c>
      <c r="D1685">
        <v>10997392</v>
      </c>
      <c r="E1685">
        <v>11118449</v>
      </c>
    </row>
    <row r="1686" spans="2:5">
      <c r="B1686" t="s">
        <v>25</v>
      </c>
      <c r="C1686" t="s">
        <v>408</v>
      </c>
      <c r="D1686">
        <v>11078730</v>
      </c>
      <c r="E1686">
        <v>11130481</v>
      </c>
    </row>
    <row r="1687" spans="2:5">
      <c r="B1687" t="s">
        <v>25</v>
      </c>
      <c r="C1687" t="s">
        <v>409</v>
      </c>
      <c r="D1687">
        <v>924040</v>
      </c>
      <c r="E1687">
        <v>1157774</v>
      </c>
    </row>
    <row r="1688" spans="2:5">
      <c r="B1688" t="s">
        <v>25</v>
      </c>
      <c r="C1688" t="s">
        <v>409</v>
      </c>
      <c r="D1688">
        <v>346335</v>
      </c>
      <c r="E1688">
        <v>652031</v>
      </c>
    </row>
    <row r="1689" spans="2:5">
      <c r="B1689" t="s">
        <v>25</v>
      </c>
      <c r="C1689" t="s">
        <v>409</v>
      </c>
      <c r="D1689">
        <v>734758</v>
      </c>
      <c r="E1689">
        <v>891670</v>
      </c>
    </row>
    <row r="1690" spans="2:5">
      <c r="B1690" t="s">
        <v>25</v>
      </c>
      <c r="C1690" t="s">
        <v>409</v>
      </c>
      <c r="D1690">
        <v>406361</v>
      </c>
      <c r="E1690">
        <v>856382</v>
      </c>
    </row>
    <row r="1691" spans="2:5">
      <c r="B1691" t="s">
        <v>25</v>
      </c>
      <c r="C1691" t="s">
        <v>409</v>
      </c>
      <c r="D1691">
        <v>835846</v>
      </c>
      <c r="E1691">
        <v>983910</v>
      </c>
    </row>
    <row r="1692" spans="2:5">
      <c r="B1692" t="s">
        <v>25</v>
      </c>
      <c r="C1692" t="s">
        <v>409</v>
      </c>
      <c r="D1692">
        <v>537651</v>
      </c>
      <c r="E1692">
        <v>838673</v>
      </c>
    </row>
    <row r="1693" spans="2:5">
      <c r="B1693" t="s">
        <v>25</v>
      </c>
      <c r="C1693" t="s">
        <v>409</v>
      </c>
      <c r="D1693">
        <v>838673</v>
      </c>
      <c r="E1693">
        <v>970811</v>
      </c>
    </row>
    <row r="1694" spans="2:5">
      <c r="B1694" t="s">
        <v>25</v>
      </c>
      <c r="C1694" t="s">
        <v>409</v>
      </c>
      <c r="D1694">
        <v>346345</v>
      </c>
      <c r="E1694">
        <v>515916</v>
      </c>
    </row>
    <row r="1695" spans="2:5">
      <c r="B1695" t="s">
        <v>25</v>
      </c>
      <c r="C1695" t="s">
        <v>409</v>
      </c>
      <c r="D1695">
        <v>652078</v>
      </c>
      <c r="E1695">
        <v>1157748</v>
      </c>
    </row>
    <row r="1696" spans="2:5">
      <c r="B1696" t="s">
        <v>25</v>
      </c>
      <c r="C1696" t="s">
        <v>432</v>
      </c>
      <c r="D1696">
        <v>1301785</v>
      </c>
      <c r="E1696">
        <v>1668859</v>
      </c>
    </row>
    <row r="1697" spans="2:5">
      <c r="B1697" t="s">
        <v>25</v>
      </c>
      <c r="C1697" t="s">
        <v>411</v>
      </c>
      <c r="D1697">
        <v>3380454</v>
      </c>
      <c r="E1697">
        <v>3446931</v>
      </c>
    </row>
    <row r="1698" spans="2:5">
      <c r="B1698" t="s">
        <v>25</v>
      </c>
      <c r="C1698" t="s">
        <v>418</v>
      </c>
      <c r="D1698">
        <v>4072351</v>
      </c>
      <c r="E1698">
        <v>4132006</v>
      </c>
    </row>
    <row r="1699" spans="2:5">
      <c r="B1699" t="s">
        <v>25</v>
      </c>
      <c r="C1699" t="s">
        <v>425</v>
      </c>
      <c r="D1699">
        <v>4590385</v>
      </c>
      <c r="E1699">
        <v>4893208</v>
      </c>
    </row>
    <row r="1700" spans="2:5">
      <c r="B1700" t="s">
        <v>25</v>
      </c>
      <c r="C1700" t="s">
        <v>412</v>
      </c>
      <c r="D1700">
        <v>2710785</v>
      </c>
      <c r="E1700">
        <v>2896274</v>
      </c>
    </row>
    <row r="1701" spans="2:5">
      <c r="B1701" t="s">
        <v>25</v>
      </c>
      <c r="C1701" t="s">
        <v>412</v>
      </c>
      <c r="D1701">
        <v>2805192</v>
      </c>
      <c r="E1701">
        <v>2964193</v>
      </c>
    </row>
    <row r="1702" spans="2:5">
      <c r="B1702" t="s">
        <v>25</v>
      </c>
      <c r="C1702" t="s">
        <v>412</v>
      </c>
      <c r="D1702">
        <v>2747860</v>
      </c>
      <c r="E1702">
        <v>2896288</v>
      </c>
    </row>
    <row r="1703" spans="2:5">
      <c r="B1703" t="s">
        <v>25</v>
      </c>
      <c r="C1703" t="s">
        <v>18</v>
      </c>
      <c r="D1703">
        <v>2035639</v>
      </c>
      <c r="E1703">
        <v>2728155</v>
      </c>
    </row>
    <row r="1704" spans="2:5">
      <c r="B1704" t="s">
        <v>25</v>
      </c>
      <c r="C1704" t="s">
        <v>18</v>
      </c>
      <c r="D1704">
        <v>13009016</v>
      </c>
      <c r="E1704">
        <v>14728611</v>
      </c>
    </row>
    <row r="1705" spans="2:5">
      <c r="B1705" t="s">
        <v>25</v>
      </c>
      <c r="C1705" t="s">
        <v>18</v>
      </c>
      <c r="D1705">
        <v>3117215</v>
      </c>
      <c r="E1705">
        <v>3194780</v>
      </c>
    </row>
    <row r="1706" spans="2:5">
      <c r="B1706" t="s">
        <v>25</v>
      </c>
      <c r="C1706" t="s">
        <v>18</v>
      </c>
      <c r="D1706">
        <v>16520892</v>
      </c>
      <c r="E1706">
        <v>17438920</v>
      </c>
    </row>
    <row r="1707" spans="2:5">
      <c r="B1707" t="s">
        <v>25</v>
      </c>
      <c r="C1707" t="s">
        <v>18</v>
      </c>
      <c r="D1707">
        <v>3097489</v>
      </c>
      <c r="E1707">
        <v>3374754</v>
      </c>
    </row>
    <row r="1708" spans="2:5">
      <c r="B1708" t="s">
        <v>25</v>
      </c>
      <c r="C1708" t="s">
        <v>18</v>
      </c>
      <c r="D1708">
        <v>3388635</v>
      </c>
      <c r="E1708">
        <v>3441879</v>
      </c>
    </row>
    <row r="1709" spans="2:5">
      <c r="B1709" t="s">
        <v>25</v>
      </c>
      <c r="C1709" t="s">
        <v>18</v>
      </c>
      <c r="D1709">
        <v>10710177</v>
      </c>
      <c r="E1709">
        <v>10814972</v>
      </c>
    </row>
    <row r="1710" spans="2:5">
      <c r="B1710" t="s">
        <v>25</v>
      </c>
      <c r="C1710" t="s">
        <v>18</v>
      </c>
      <c r="D1710">
        <v>15666108</v>
      </c>
      <c r="E1710">
        <v>15847434</v>
      </c>
    </row>
    <row r="1711" spans="2:5">
      <c r="B1711" t="s">
        <v>25</v>
      </c>
      <c r="C1711" t="s">
        <v>18</v>
      </c>
      <c r="D1711">
        <v>10443345</v>
      </c>
      <c r="E1711">
        <v>10815508</v>
      </c>
    </row>
    <row r="1712" spans="2:5">
      <c r="B1712" t="s">
        <v>25</v>
      </c>
      <c r="C1712" t="s">
        <v>18</v>
      </c>
      <c r="D1712">
        <v>15687742</v>
      </c>
      <c r="E1712">
        <v>15938358</v>
      </c>
    </row>
    <row r="1713" spans="2:5">
      <c r="B1713" t="s">
        <v>25</v>
      </c>
      <c r="C1713" t="s">
        <v>18</v>
      </c>
      <c r="D1713">
        <v>8334454</v>
      </c>
      <c r="E1713">
        <v>8743784</v>
      </c>
    </row>
    <row r="1714" spans="2:5">
      <c r="B1714" t="s">
        <v>25</v>
      </c>
      <c r="C1714" t="s">
        <v>18</v>
      </c>
      <c r="D1714">
        <v>407363</v>
      </c>
      <c r="E1714">
        <v>2334510</v>
      </c>
    </row>
    <row r="1715" spans="2:5">
      <c r="B1715" t="s">
        <v>25</v>
      </c>
      <c r="C1715" t="s">
        <v>18</v>
      </c>
      <c r="D1715">
        <v>15477716</v>
      </c>
      <c r="E1715">
        <v>15537130</v>
      </c>
    </row>
    <row r="1716" spans="2:5">
      <c r="B1716" t="s">
        <v>25</v>
      </c>
      <c r="C1716" t="s">
        <v>18</v>
      </c>
      <c r="D1716">
        <v>3106251</v>
      </c>
      <c r="E1716">
        <v>3207744</v>
      </c>
    </row>
    <row r="1717" spans="2:5">
      <c r="B1717" t="s">
        <v>38</v>
      </c>
      <c r="C1717" t="s">
        <v>382</v>
      </c>
      <c r="D1717">
        <v>6787423</v>
      </c>
      <c r="E1717">
        <v>6891148</v>
      </c>
    </row>
    <row r="1718" spans="2:5">
      <c r="B1718" t="s">
        <v>38</v>
      </c>
      <c r="C1718" t="s">
        <v>382</v>
      </c>
      <c r="D1718">
        <v>6785872</v>
      </c>
      <c r="E1718">
        <v>6876958</v>
      </c>
    </row>
    <row r="1719" spans="2:5">
      <c r="B1719" t="s">
        <v>38</v>
      </c>
      <c r="C1719" t="s">
        <v>382</v>
      </c>
      <c r="D1719">
        <v>5840149</v>
      </c>
      <c r="E1719">
        <v>5919829</v>
      </c>
    </row>
    <row r="1720" spans="2:5">
      <c r="B1720" t="s">
        <v>38</v>
      </c>
      <c r="C1720" t="s">
        <v>433</v>
      </c>
      <c r="D1720">
        <v>368663</v>
      </c>
      <c r="E1720">
        <v>1491759</v>
      </c>
    </row>
    <row r="1721" spans="2:5">
      <c r="B1721" t="s">
        <v>38</v>
      </c>
      <c r="C1721" t="s">
        <v>386</v>
      </c>
      <c r="D1721">
        <v>1231231</v>
      </c>
      <c r="E1721">
        <v>1285169</v>
      </c>
    </row>
    <row r="1722" spans="2:5">
      <c r="B1722" t="s">
        <v>38</v>
      </c>
      <c r="C1722" t="s">
        <v>387</v>
      </c>
      <c r="D1722">
        <v>942445</v>
      </c>
      <c r="E1722">
        <v>1086945</v>
      </c>
    </row>
    <row r="1723" spans="2:5">
      <c r="B1723" t="s">
        <v>38</v>
      </c>
      <c r="C1723" t="s">
        <v>387</v>
      </c>
      <c r="D1723">
        <v>1000703</v>
      </c>
      <c r="E1723">
        <v>1071426</v>
      </c>
    </row>
    <row r="1724" spans="2:5">
      <c r="B1724" t="s">
        <v>38</v>
      </c>
      <c r="C1724" t="s">
        <v>387</v>
      </c>
      <c r="D1724">
        <v>1106876</v>
      </c>
      <c r="E1724">
        <v>1166385</v>
      </c>
    </row>
    <row r="1725" spans="2:5">
      <c r="B1725" t="s">
        <v>38</v>
      </c>
      <c r="C1725" t="s">
        <v>387</v>
      </c>
      <c r="D1725">
        <v>944188</v>
      </c>
      <c r="E1725">
        <v>1076428</v>
      </c>
    </row>
    <row r="1726" spans="2:5">
      <c r="B1726" t="s">
        <v>38</v>
      </c>
      <c r="C1726" t="s">
        <v>388</v>
      </c>
      <c r="D1726">
        <v>6692092</v>
      </c>
      <c r="E1726">
        <v>6930807</v>
      </c>
    </row>
    <row r="1727" spans="2:5">
      <c r="B1727" t="s">
        <v>38</v>
      </c>
      <c r="C1727" t="s">
        <v>388</v>
      </c>
      <c r="D1727">
        <v>6284691</v>
      </c>
      <c r="E1727">
        <v>7066446</v>
      </c>
    </row>
    <row r="1728" spans="2:5">
      <c r="B1728" t="s">
        <v>38</v>
      </c>
      <c r="C1728" t="s">
        <v>388</v>
      </c>
      <c r="D1728">
        <v>6875595</v>
      </c>
      <c r="E1728">
        <v>7008228</v>
      </c>
    </row>
    <row r="1729" spans="2:5">
      <c r="B1729" t="s">
        <v>38</v>
      </c>
      <c r="C1729" t="s">
        <v>389</v>
      </c>
      <c r="D1729">
        <v>1031251</v>
      </c>
      <c r="E1729">
        <v>1171151</v>
      </c>
    </row>
    <row r="1730" spans="2:5">
      <c r="B1730" t="s">
        <v>38</v>
      </c>
      <c r="C1730" t="s">
        <v>389</v>
      </c>
      <c r="D1730">
        <v>1109772</v>
      </c>
      <c r="E1730">
        <v>1183604</v>
      </c>
    </row>
    <row r="1731" spans="2:5">
      <c r="B1731" t="s">
        <v>38</v>
      </c>
      <c r="C1731" t="s">
        <v>390</v>
      </c>
      <c r="D1731">
        <v>25026</v>
      </c>
      <c r="E1731">
        <v>236908</v>
      </c>
    </row>
    <row r="1732" spans="2:5">
      <c r="B1732" t="s">
        <v>38</v>
      </c>
      <c r="C1732" t="s">
        <v>391</v>
      </c>
      <c r="D1732">
        <v>773153</v>
      </c>
      <c r="E1732">
        <v>983065</v>
      </c>
    </row>
    <row r="1733" spans="2:5">
      <c r="B1733" t="s">
        <v>38</v>
      </c>
      <c r="C1733" t="s">
        <v>392</v>
      </c>
      <c r="D1733">
        <v>2569254</v>
      </c>
      <c r="E1733">
        <v>2798629</v>
      </c>
    </row>
    <row r="1734" spans="2:5">
      <c r="B1734" t="s">
        <v>38</v>
      </c>
      <c r="C1734" t="s">
        <v>392</v>
      </c>
      <c r="D1734">
        <v>1970019</v>
      </c>
      <c r="E1734">
        <v>2063285</v>
      </c>
    </row>
    <row r="1735" spans="2:5">
      <c r="B1735" t="s">
        <v>38</v>
      </c>
      <c r="C1735" t="s">
        <v>392</v>
      </c>
      <c r="D1735">
        <v>5692065</v>
      </c>
      <c r="E1735">
        <v>5754557</v>
      </c>
    </row>
    <row r="1736" spans="2:5">
      <c r="B1736" t="s">
        <v>38</v>
      </c>
      <c r="C1736" t="s">
        <v>392</v>
      </c>
      <c r="D1736">
        <v>5000779</v>
      </c>
      <c r="E1736">
        <v>5677203</v>
      </c>
    </row>
    <row r="1737" spans="2:5">
      <c r="B1737" t="s">
        <v>38</v>
      </c>
      <c r="C1737" t="s">
        <v>393</v>
      </c>
      <c r="D1737">
        <v>4004244</v>
      </c>
      <c r="E1737">
        <v>4433842</v>
      </c>
    </row>
    <row r="1738" spans="2:5">
      <c r="B1738" t="s">
        <v>38</v>
      </c>
      <c r="C1738" t="s">
        <v>393</v>
      </c>
      <c r="D1738">
        <v>3911820</v>
      </c>
      <c r="E1738">
        <v>4534836</v>
      </c>
    </row>
    <row r="1739" spans="2:5">
      <c r="B1739" t="s">
        <v>38</v>
      </c>
      <c r="C1739" t="s">
        <v>393</v>
      </c>
      <c r="D1739">
        <v>4013113</v>
      </c>
      <c r="E1739">
        <v>4100323</v>
      </c>
    </row>
    <row r="1740" spans="2:5">
      <c r="B1740" t="s">
        <v>38</v>
      </c>
      <c r="C1740" t="s">
        <v>393</v>
      </c>
      <c r="D1740">
        <v>3947259</v>
      </c>
      <c r="E1740">
        <v>4495574</v>
      </c>
    </row>
    <row r="1741" spans="2:5">
      <c r="B1741" t="s">
        <v>38</v>
      </c>
      <c r="C1741" t="s">
        <v>393</v>
      </c>
      <c r="D1741">
        <v>4061350</v>
      </c>
      <c r="E1741">
        <v>4437475</v>
      </c>
    </row>
    <row r="1742" spans="2:5">
      <c r="B1742" t="s">
        <v>38</v>
      </c>
      <c r="C1742" t="s">
        <v>393</v>
      </c>
      <c r="D1742">
        <v>3887014</v>
      </c>
      <c r="E1742">
        <v>4302574</v>
      </c>
    </row>
    <row r="1743" spans="2:5">
      <c r="B1743" t="s">
        <v>38</v>
      </c>
      <c r="C1743" t="s">
        <v>393</v>
      </c>
      <c r="D1743">
        <v>3917825</v>
      </c>
      <c r="E1743">
        <v>4529091</v>
      </c>
    </row>
    <row r="1744" spans="2:5">
      <c r="B1744" t="s">
        <v>38</v>
      </c>
      <c r="C1744" t="s">
        <v>393</v>
      </c>
      <c r="D1744">
        <v>3955018</v>
      </c>
      <c r="E1744">
        <v>4475264</v>
      </c>
    </row>
    <row r="1745" spans="2:5">
      <c r="B1745" t="s">
        <v>38</v>
      </c>
      <c r="C1745" t="s">
        <v>393</v>
      </c>
      <c r="D1745">
        <v>3975213</v>
      </c>
      <c r="E1745">
        <v>4446847</v>
      </c>
    </row>
    <row r="1746" spans="2:5">
      <c r="B1746" t="s">
        <v>38</v>
      </c>
      <c r="C1746" t="s">
        <v>393</v>
      </c>
      <c r="D1746">
        <v>4013219</v>
      </c>
      <c r="E1746">
        <v>4100530</v>
      </c>
    </row>
    <row r="1747" spans="2:5">
      <c r="B1747" t="s">
        <v>38</v>
      </c>
      <c r="C1747" t="s">
        <v>16</v>
      </c>
      <c r="D1747">
        <v>6686077</v>
      </c>
      <c r="E1747">
        <v>6808169</v>
      </c>
    </row>
    <row r="1748" spans="2:5">
      <c r="B1748" t="s">
        <v>38</v>
      </c>
      <c r="C1748" t="s">
        <v>16</v>
      </c>
      <c r="D1748">
        <v>6676589</v>
      </c>
      <c r="E1748">
        <v>6734730</v>
      </c>
    </row>
    <row r="1749" spans="2:5">
      <c r="B1749" t="s">
        <v>38</v>
      </c>
      <c r="C1749" t="s">
        <v>16</v>
      </c>
      <c r="D1749">
        <v>11595944</v>
      </c>
      <c r="E1749">
        <v>11654507</v>
      </c>
    </row>
    <row r="1750" spans="2:5">
      <c r="B1750" t="s">
        <v>38</v>
      </c>
      <c r="C1750" t="s">
        <v>16</v>
      </c>
      <c r="D1750">
        <v>5524705</v>
      </c>
      <c r="E1750">
        <v>5589037</v>
      </c>
    </row>
    <row r="1751" spans="2:5">
      <c r="B1751" t="s">
        <v>38</v>
      </c>
      <c r="C1751" t="s">
        <v>395</v>
      </c>
      <c r="D1751">
        <v>4957394</v>
      </c>
      <c r="E1751">
        <v>5030639</v>
      </c>
    </row>
    <row r="1752" spans="2:5">
      <c r="B1752" t="s">
        <v>38</v>
      </c>
      <c r="C1752" t="s">
        <v>395</v>
      </c>
      <c r="D1752">
        <v>4921952</v>
      </c>
      <c r="E1752">
        <v>4978852</v>
      </c>
    </row>
    <row r="1753" spans="2:5">
      <c r="B1753" t="s">
        <v>38</v>
      </c>
      <c r="C1753" t="s">
        <v>395</v>
      </c>
      <c r="D1753">
        <v>4913915</v>
      </c>
      <c r="E1753">
        <v>4985837</v>
      </c>
    </row>
    <row r="1754" spans="2:5">
      <c r="B1754" t="s">
        <v>38</v>
      </c>
      <c r="C1754" t="s">
        <v>395</v>
      </c>
      <c r="D1754">
        <v>5191528</v>
      </c>
      <c r="E1754">
        <v>6590135</v>
      </c>
    </row>
    <row r="1755" spans="2:5">
      <c r="B1755" t="s">
        <v>38</v>
      </c>
      <c r="C1755" t="s">
        <v>434</v>
      </c>
      <c r="D1755">
        <v>21610</v>
      </c>
      <c r="E1755">
        <v>76701</v>
      </c>
    </row>
    <row r="1756" spans="2:5">
      <c r="B1756" t="s">
        <v>38</v>
      </c>
      <c r="C1756" t="s">
        <v>396</v>
      </c>
      <c r="D1756">
        <v>5501318</v>
      </c>
      <c r="E1756">
        <v>5630453</v>
      </c>
    </row>
    <row r="1757" spans="2:5">
      <c r="B1757" t="s">
        <v>38</v>
      </c>
      <c r="C1757" t="s">
        <v>396</v>
      </c>
      <c r="D1757">
        <v>9914385</v>
      </c>
      <c r="E1757">
        <v>10115263</v>
      </c>
    </row>
    <row r="1758" spans="2:5">
      <c r="B1758" t="s">
        <v>38</v>
      </c>
      <c r="C1758" t="s">
        <v>396</v>
      </c>
      <c r="D1758">
        <v>9998358</v>
      </c>
      <c r="E1758">
        <v>10190531</v>
      </c>
    </row>
    <row r="1759" spans="2:5">
      <c r="B1759" t="s">
        <v>38</v>
      </c>
      <c r="C1759" t="s">
        <v>396</v>
      </c>
      <c r="D1759">
        <v>10086886</v>
      </c>
      <c r="E1759">
        <v>10142792</v>
      </c>
    </row>
    <row r="1760" spans="2:5">
      <c r="B1760" t="s">
        <v>38</v>
      </c>
      <c r="C1760" t="s">
        <v>398</v>
      </c>
      <c r="D1760">
        <v>79756</v>
      </c>
      <c r="E1760">
        <v>131395</v>
      </c>
    </row>
    <row r="1761" spans="2:5">
      <c r="B1761" t="s">
        <v>38</v>
      </c>
      <c r="C1761" t="s">
        <v>398</v>
      </c>
      <c r="D1761">
        <v>99</v>
      </c>
      <c r="E1761">
        <v>54016</v>
      </c>
    </row>
    <row r="1762" spans="2:5">
      <c r="B1762" t="s">
        <v>38</v>
      </c>
      <c r="C1762" t="s">
        <v>398</v>
      </c>
      <c r="D1762">
        <v>5510273</v>
      </c>
      <c r="E1762">
        <v>6451954</v>
      </c>
    </row>
    <row r="1763" spans="2:5">
      <c r="B1763" t="s">
        <v>38</v>
      </c>
      <c r="C1763" t="s">
        <v>414</v>
      </c>
      <c r="D1763">
        <v>2423302</v>
      </c>
      <c r="E1763">
        <v>2794666</v>
      </c>
    </row>
    <row r="1764" spans="2:5">
      <c r="B1764" t="s">
        <v>38</v>
      </c>
      <c r="C1764" t="s">
        <v>428</v>
      </c>
      <c r="D1764">
        <v>41978</v>
      </c>
      <c r="E1764">
        <v>95240</v>
      </c>
    </row>
    <row r="1765" spans="2:5">
      <c r="B1765" t="s">
        <v>38</v>
      </c>
      <c r="C1765" t="s">
        <v>428</v>
      </c>
      <c r="D1765">
        <v>8448</v>
      </c>
      <c r="E1765">
        <v>77535</v>
      </c>
    </row>
    <row r="1766" spans="2:5">
      <c r="B1766" t="s">
        <v>38</v>
      </c>
      <c r="C1766" t="s">
        <v>399</v>
      </c>
      <c r="D1766">
        <v>1928252</v>
      </c>
      <c r="E1766">
        <v>2033878</v>
      </c>
    </row>
    <row r="1767" spans="2:5">
      <c r="B1767" t="s">
        <v>38</v>
      </c>
      <c r="C1767" t="s">
        <v>399</v>
      </c>
      <c r="D1767">
        <v>2401970</v>
      </c>
      <c r="E1767">
        <v>2656579</v>
      </c>
    </row>
    <row r="1768" spans="2:5">
      <c r="B1768" t="s">
        <v>38</v>
      </c>
      <c r="C1768" t="s">
        <v>400</v>
      </c>
      <c r="D1768">
        <v>8237195</v>
      </c>
      <c r="E1768">
        <v>8296450</v>
      </c>
    </row>
    <row r="1769" spans="2:5">
      <c r="B1769" t="s">
        <v>38</v>
      </c>
      <c r="C1769" t="s">
        <v>400</v>
      </c>
      <c r="D1769">
        <v>13859185</v>
      </c>
      <c r="E1769">
        <v>14589418</v>
      </c>
    </row>
    <row r="1770" spans="2:5">
      <c r="B1770" t="s">
        <v>38</v>
      </c>
      <c r="C1770" t="s">
        <v>400</v>
      </c>
      <c r="D1770">
        <v>6125024</v>
      </c>
      <c r="E1770">
        <v>6184074</v>
      </c>
    </row>
    <row r="1771" spans="2:5">
      <c r="B1771" t="s">
        <v>38</v>
      </c>
      <c r="C1771" t="s">
        <v>17</v>
      </c>
      <c r="D1771">
        <v>12624642</v>
      </c>
      <c r="E1771">
        <v>12973795</v>
      </c>
    </row>
    <row r="1772" spans="2:5">
      <c r="B1772" t="s">
        <v>38</v>
      </c>
      <c r="C1772" t="s">
        <v>17</v>
      </c>
      <c r="D1772">
        <v>18404551</v>
      </c>
      <c r="E1772">
        <v>18483168</v>
      </c>
    </row>
    <row r="1773" spans="2:5">
      <c r="B1773" t="s">
        <v>38</v>
      </c>
      <c r="C1773" t="s">
        <v>17</v>
      </c>
      <c r="D1773">
        <v>12605731</v>
      </c>
      <c r="E1773">
        <v>12968132</v>
      </c>
    </row>
    <row r="1774" spans="2:5">
      <c r="B1774" t="s">
        <v>38</v>
      </c>
      <c r="C1774" t="s">
        <v>17</v>
      </c>
      <c r="D1774">
        <v>4395133</v>
      </c>
      <c r="E1774">
        <v>4582912</v>
      </c>
    </row>
    <row r="1775" spans="2:5">
      <c r="B1775" t="s">
        <v>38</v>
      </c>
      <c r="C1775" t="s">
        <v>401</v>
      </c>
      <c r="D1775">
        <v>5288398</v>
      </c>
      <c r="E1775">
        <v>6090983</v>
      </c>
    </row>
    <row r="1776" spans="2:5">
      <c r="B1776" t="s">
        <v>38</v>
      </c>
      <c r="C1776" t="s">
        <v>401</v>
      </c>
      <c r="D1776">
        <v>3683625</v>
      </c>
      <c r="E1776">
        <v>3754298</v>
      </c>
    </row>
    <row r="1777" spans="2:5">
      <c r="B1777" t="s">
        <v>38</v>
      </c>
      <c r="C1777" t="s">
        <v>403</v>
      </c>
      <c r="D1777">
        <v>1584651</v>
      </c>
      <c r="E1777">
        <v>1700641</v>
      </c>
    </row>
    <row r="1778" spans="2:5">
      <c r="B1778" t="s">
        <v>38</v>
      </c>
      <c r="C1778" t="s">
        <v>403</v>
      </c>
      <c r="D1778">
        <v>3843284</v>
      </c>
      <c r="E1778">
        <v>3958342</v>
      </c>
    </row>
    <row r="1779" spans="2:5">
      <c r="B1779" t="s">
        <v>38</v>
      </c>
      <c r="C1779" t="s">
        <v>404</v>
      </c>
      <c r="D1779">
        <v>255961</v>
      </c>
      <c r="E1779">
        <v>357660</v>
      </c>
    </row>
    <row r="1780" spans="2:5">
      <c r="B1780" t="s">
        <v>38</v>
      </c>
      <c r="C1780" t="s">
        <v>404</v>
      </c>
      <c r="D1780">
        <v>272983</v>
      </c>
      <c r="E1780">
        <v>334842</v>
      </c>
    </row>
    <row r="1781" spans="2:5">
      <c r="B1781" t="s">
        <v>38</v>
      </c>
      <c r="C1781" t="s">
        <v>405</v>
      </c>
      <c r="D1781">
        <v>3726792</v>
      </c>
      <c r="E1781">
        <v>3988002</v>
      </c>
    </row>
    <row r="1782" spans="2:5">
      <c r="B1782" t="s">
        <v>38</v>
      </c>
      <c r="C1782" t="s">
        <v>405</v>
      </c>
      <c r="D1782">
        <v>3881405</v>
      </c>
      <c r="E1782">
        <v>3937925</v>
      </c>
    </row>
    <row r="1783" spans="2:5">
      <c r="B1783" t="s">
        <v>38</v>
      </c>
      <c r="C1783" t="s">
        <v>405</v>
      </c>
      <c r="D1783">
        <v>2599667</v>
      </c>
      <c r="E1783">
        <v>4263588</v>
      </c>
    </row>
    <row r="1784" spans="2:5">
      <c r="B1784" t="s">
        <v>38</v>
      </c>
      <c r="C1784" t="s">
        <v>405</v>
      </c>
      <c r="D1784">
        <v>4094066</v>
      </c>
      <c r="E1784">
        <v>4389074</v>
      </c>
    </row>
    <row r="1785" spans="2:5">
      <c r="B1785" t="s">
        <v>38</v>
      </c>
      <c r="C1785" t="s">
        <v>405</v>
      </c>
      <c r="D1785">
        <v>3975073</v>
      </c>
      <c r="E1785">
        <v>4315401</v>
      </c>
    </row>
    <row r="1786" spans="2:5">
      <c r="B1786" t="s">
        <v>38</v>
      </c>
      <c r="C1786" t="s">
        <v>407</v>
      </c>
      <c r="D1786">
        <v>346663</v>
      </c>
      <c r="E1786">
        <v>499490</v>
      </c>
    </row>
    <row r="1787" spans="2:5">
      <c r="B1787" t="s">
        <v>38</v>
      </c>
      <c r="C1787" t="s">
        <v>407</v>
      </c>
      <c r="D1787">
        <v>58163</v>
      </c>
      <c r="E1787">
        <v>501809</v>
      </c>
    </row>
    <row r="1788" spans="2:5">
      <c r="B1788" t="s">
        <v>38</v>
      </c>
      <c r="C1788" t="s">
        <v>407</v>
      </c>
      <c r="D1788">
        <v>150244</v>
      </c>
      <c r="E1788">
        <v>506859</v>
      </c>
    </row>
    <row r="1789" spans="2:5">
      <c r="B1789" t="s">
        <v>38</v>
      </c>
      <c r="C1789" t="s">
        <v>408</v>
      </c>
      <c r="D1789">
        <v>10975231</v>
      </c>
      <c r="E1789">
        <v>11065453</v>
      </c>
    </row>
    <row r="1790" spans="2:5">
      <c r="B1790" t="s">
        <v>38</v>
      </c>
      <c r="C1790" t="s">
        <v>435</v>
      </c>
      <c r="D1790">
        <v>107</v>
      </c>
      <c r="E1790">
        <v>96839</v>
      </c>
    </row>
    <row r="1791" spans="2:5">
      <c r="B1791" t="s">
        <v>38</v>
      </c>
      <c r="C1791" t="s">
        <v>417</v>
      </c>
      <c r="D1791">
        <v>146727</v>
      </c>
      <c r="E1791">
        <v>1432692</v>
      </c>
    </row>
    <row r="1792" spans="2:5">
      <c r="B1792" t="s">
        <v>38</v>
      </c>
      <c r="C1792" t="s">
        <v>412</v>
      </c>
      <c r="D1792">
        <v>17897089</v>
      </c>
      <c r="E1792">
        <v>18009287</v>
      </c>
    </row>
    <row r="1793" spans="2:5">
      <c r="B1793" t="s">
        <v>38</v>
      </c>
      <c r="C1793" t="s">
        <v>412</v>
      </c>
      <c r="D1793">
        <v>8206531</v>
      </c>
      <c r="E1793">
        <v>8269077</v>
      </c>
    </row>
    <row r="1794" spans="2:5">
      <c r="B1794" t="s">
        <v>38</v>
      </c>
      <c r="C1794" t="s">
        <v>412</v>
      </c>
      <c r="D1794">
        <v>2741333</v>
      </c>
      <c r="E1794">
        <v>2933348</v>
      </c>
    </row>
    <row r="1795" spans="2:5">
      <c r="B1795" t="s">
        <v>38</v>
      </c>
      <c r="C1795" t="s">
        <v>412</v>
      </c>
      <c r="D1795">
        <v>2744340</v>
      </c>
      <c r="E1795">
        <v>2925277</v>
      </c>
    </row>
    <row r="1796" spans="2:5">
      <c r="B1796" t="s">
        <v>38</v>
      </c>
      <c r="C1796" t="s">
        <v>18</v>
      </c>
      <c r="D1796">
        <v>15660372</v>
      </c>
      <c r="E1796">
        <v>15888201</v>
      </c>
    </row>
    <row r="1797" spans="2:5">
      <c r="B1797" t="s">
        <v>38</v>
      </c>
      <c r="C1797" t="s">
        <v>18</v>
      </c>
      <c r="D1797">
        <v>3453879</v>
      </c>
      <c r="E1797">
        <v>3513194</v>
      </c>
    </row>
    <row r="1798" spans="2:5">
      <c r="B1798" t="s">
        <v>37</v>
      </c>
      <c r="C1798" t="s">
        <v>382</v>
      </c>
      <c r="D1798">
        <v>13912480</v>
      </c>
      <c r="E1798">
        <v>14051481</v>
      </c>
    </row>
    <row r="1799" spans="2:5">
      <c r="B1799" t="s">
        <v>37</v>
      </c>
      <c r="C1799" t="s">
        <v>382</v>
      </c>
      <c r="D1799">
        <v>6785872</v>
      </c>
      <c r="E1799">
        <v>6876958</v>
      </c>
    </row>
    <row r="1800" spans="2:5">
      <c r="B1800" t="s">
        <v>37</v>
      </c>
      <c r="C1800" t="s">
        <v>15</v>
      </c>
      <c r="D1800">
        <v>113963</v>
      </c>
      <c r="E1800">
        <v>302119</v>
      </c>
    </row>
    <row r="1801" spans="2:5">
      <c r="B1801" t="s">
        <v>37</v>
      </c>
      <c r="C1801" t="s">
        <v>386</v>
      </c>
      <c r="D1801">
        <v>2305110</v>
      </c>
      <c r="E1801">
        <v>2556911</v>
      </c>
    </row>
    <row r="1802" spans="2:5">
      <c r="B1802" t="s">
        <v>37</v>
      </c>
      <c r="C1802" t="s">
        <v>386</v>
      </c>
      <c r="D1802">
        <v>1231231</v>
      </c>
      <c r="E1802">
        <v>1283933</v>
      </c>
    </row>
    <row r="1803" spans="2:5">
      <c r="B1803" t="s">
        <v>37</v>
      </c>
      <c r="C1803" t="s">
        <v>387</v>
      </c>
      <c r="D1803">
        <v>930279</v>
      </c>
      <c r="E1803">
        <v>1101079</v>
      </c>
    </row>
    <row r="1804" spans="2:5">
      <c r="B1804" t="s">
        <v>37</v>
      </c>
      <c r="C1804" t="s">
        <v>387</v>
      </c>
      <c r="D1804">
        <v>944188</v>
      </c>
      <c r="E1804">
        <v>1076428</v>
      </c>
    </row>
    <row r="1805" spans="2:5">
      <c r="B1805" t="s">
        <v>37</v>
      </c>
      <c r="C1805" t="s">
        <v>387</v>
      </c>
      <c r="D1805">
        <v>936457</v>
      </c>
      <c r="E1805">
        <v>1094553</v>
      </c>
    </row>
    <row r="1806" spans="2:5">
      <c r="B1806" t="s">
        <v>37</v>
      </c>
      <c r="C1806" t="s">
        <v>387</v>
      </c>
      <c r="D1806">
        <v>951363</v>
      </c>
      <c r="E1806">
        <v>1060081</v>
      </c>
    </row>
    <row r="1807" spans="2:5">
      <c r="B1807" t="s">
        <v>37</v>
      </c>
      <c r="C1807" t="s">
        <v>387</v>
      </c>
      <c r="D1807">
        <v>928505</v>
      </c>
      <c r="E1807">
        <v>1101455</v>
      </c>
    </row>
    <row r="1808" spans="2:5">
      <c r="B1808" t="s">
        <v>37</v>
      </c>
      <c r="C1808" t="s">
        <v>387</v>
      </c>
      <c r="D1808">
        <v>951151</v>
      </c>
      <c r="E1808">
        <v>1063028</v>
      </c>
    </row>
    <row r="1809" spans="2:5">
      <c r="B1809" t="s">
        <v>37</v>
      </c>
      <c r="C1809" t="s">
        <v>387</v>
      </c>
      <c r="D1809">
        <v>934636</v>
      </c>
      <c r="E1809">
        <v>1099761</v>
      </c>
    </row>
    <row r="1810" spans="2:5">
      <c r="B1810" t="s">
        <v>37</v>
      </c>
      <c r="C1810" t="s">
        <v>387</v>
      </c>
      <c r="D1810">
        <v>1106876</v>
      </c>
      <c r="E1810">
        <v>1166385</v>
      </c>
    </row>
    <row r="1811" spans="2:5">
      <c r="B1811" t="s">
        <v>37</v>
      </c>
      <c r="C1811" t="s">
        <v>388</v>
      </c>
      <c r="D1811">
        <v>6220278</v>
      </c>
      <c r="E1811">
        <v>6318684</v>
      </c>
    </row>
    <row r="1812" spans="2:5">
      <c r="B1812" t="s">
        <v>37</v>
      </c>
      <c r="C1812" t="s">
        <v>388</v>
      </c>
      <c r="D1812">
        <v>6839089</v>
      </c>
      <c r="E1812">
        <v>6963416</v>
      </c>
    </row>
    <row r="1813" spans="2:5">
      <c r="B1813" t="s">
        <v>37</v>
      </c>
      <c r="C1813" t="s">
        <v>388</v>
      </c>
      <c r="D1813">
        <v>6675045</v>
      </c>
      <c r="E1813">
        <v>6940231</v>
      </c>
    </row>
    <row r="1814" spans="2:5">
      <c r="B1814" t="s">
        <v>37</v>
      </c>
      <c r="C1814" t="s">
        <v>388</v>
      </c>
      <c r="D1814">
        <v>6685702</v>
      </c>
      <c r="E1814">
        <v>6935238</v>
      </c>
    </row>
    <row r="1815" spans="2:5">
      <c r="B1815" t="s">
        <v>37</v>
      </c>
      <c r="C1815" t="s">
        <v>388</v>
      </c>
      <c r="D1815">
        <v>6393626</v>
      </c>
      <c r="E1815">
        <v>6459439</v>
      </c>
    </row>
    <row r="1816" spans="2:5">
      <c r="B1816" t="s">
        <v>37</v>
      </c>
      <c r="C1816" t="s">
        <v>389</v>
      </c>
      <c r="D1816">
        <v>1108200</v>
      </c>
      <c r="E1816">
        <v>1183604</v>
      </c>
    </row>
    <row r="1817" spans="2:5">
      <c r="B1817" t="s">
        <v>37</v>
      </c>
      <c r="C1817" t="s">
        <v>390</v>
      </c>
      <c r="D1817">
        <v>876427</v>
      </c>
      <c r="E1817">
        <v>926817</v>
      </c>
    </row>
    <row r="1818" spans="2:5">
      <c r="B1818" t="s">
        <v>37</v>
      </c>
      <c r="C1818" t="s">
        <v>391</v>
      </c>
      <c r="D1818">
        <v>339455</v>
      </c>
      <c r="E1818">
        <v>463382</v>
      </c>
    </row>
    <row r="1819" spans="2:5">
      <c r="B1819" t="s">
        <v>37</v>
      </c>
      <c r="C1819" t="s">
        <v>391</v>
      </c>
      <c r="D1819">
        <v>332006</v>
      </c>
      <c r="E1819">
        <v>476527</v>
      </c>
    </row>
    <row r="1820" spans="2:5">
      <c r="B1820" t="s">
        <v>37</v>
      </c>
      <c r="C1820" t="s">
        <v>391</v>
      </c>
      <c r="D1820">
        <v>770957</v>
      </c>
      <c r="E1820">
        <v>941185</v>
      </c>
    </row>
    <row r="1821" spans="2:5">
      <c r="B1821" t="s">
        <v>37</v>
      </c>
      <c r="C1821" t="s">
        <v>392</v>
      </c>
      <c r="D1821">
        <v>5515486</v>
      </c>
      <c r="E1821">
        <v>5773338</v>
      </c>
    </row>
    <row r="1822" spans="2:5">
      <c r="B1822" t="s">
        <v>37</v>
      </c>
      <c r="C1822" t="s">
        <v>392</v>
      </c>
      <c r="D1822">
        <v>1970019</v>
      </c>
      <c r="E1822">
        <v>2063285</v>
      </c>
    </row>
    <row r="1823" spans="2:5">
      <c r="B1823" t="s">
        <v>37</v>
      </c>
      <c r="C1823" t="s">
        <v>392</v>
      </c>
      <c r="D1823">
        <v>2569254</v>
      </c>
      <c r="E1823">
        <v>2798629</v>
      </c>
    </row>
    <row r="1824" spans="2:5">
      <c r="B1824" t="s">
        <v>37</v>
      </c>
      <c r="C1824" t="s">
        <v>392</v>
      </c>
      <c r="D1824">
        <v>5692065</v>
      </c>
      <c r="E1824">
        <v>5754557</v>
      </c>
    </row>
    <row r="1825" spans="2:5">
      <c r="B1825" t="s">
        <v>37</v>
      </c>
      <c r="C1825" t="s">
        <v>393</v>
      </c>
      <c r="D1825">
        <v>3999886</v>
      </c>
      <c r="E1825">
        <v>4118888</v>
      </c>
    </row>
    <row r="1826" spans="2:5">
      <c r="B1826" t="s">
        <v>37</v>
      </c>
      <c r="C1826" t="s">
        <v>393</v>
      </c>
      <c r="D1826">
        <v>4030309</v>
      </c>
      <c r="E1826">
        <v>4396739</v>
      </c>
    </row>
    <row r="1827" spans="2:5">
      <c r="B1827" t="s">
        <v>37</v>
      </c>
      <c r="C1827" t="s">
        <v>393</v>
      </c>
      <c r="D1827">
        <v>3917825</v>
      </c>
      <c r="E1827">
        <v>4529091</v>
      </c>
    </row>
    <row r="1828" spans="2:5">
      <c r="B1828" t="s">
        <v>37</v>
      </c>
      <c r="C1828" t="s">
        <v>393</v>
      </c>
      <c r="D1828">
        <v>3917740</v>
      </c>
      <c r="E1828">
        <v>4532169</v>
      </c>
    </row>
    <row r="1829" spans="2:5">
      <c r="B1829" t="s">
        <v>37</v>
      </c>
      <c r="C1829" t="s">
        <v>393</v>
      </c>
      <c r="D1829">
        <v>4063128</v>
      </c>
      <c r="E1829">
        <v>4124607</v>
      </c>
    </row>
    <row r="1830" spans="2:5">
      <c r="B1830" t="s">
        <v>37</v>
      </c>
      <c r="C1830" t="s">
        <v>393</v>
      </c>
      <c r="D1830">
        <v>4161208</v>
      </c>
      <c r="E1830">
        <v>4456660</v>
      </c>
    </row>
    <row r="1831" spans="2:5">
      <c r="B1831" t="s">
        <v>37</v>
      </c>
      <c r="C1831" t="s">
        <v>393</v>
      </c>
      <c r="D1831">
        <v>4061350</v>
      </c>
      <c r="E1831">
        <v>4124668</v>
      </c>
    </row>
    <row r="1832" spans="2:5">
      <c r="B1832" t="s">
        <v>37</v>
      </c>
      <c r="C1832" t="s">
        <v>393</v>
      </c>
      <c r="D1832">
        <v>3970064</v>
      </c>
      <c r="E1832">
        <v>4141825</v>
      </c>
    </row>
    <row r="1833" spans="2:5">
      <c r="B1833" t="s">
        <v>37</v>
      </c>
      <c r="C1833" t="s">
        <v>393</v>
      </c>
      <c r="D1833">
        <v>4013113</v>
      </c>
      <c r="E1833">
        <v>4100323</v>
      </c>
    </row>
    <row r="1834" spans="2:5">
      <c r="B1834" t="s">
        <v>37</v>
      </c>
      <c r="C1834" t="s">
        <v>393</v>
      </c>
      <c r="D1834">
        <v>3922233</v>
      </c>
      <c r="E1834">
        <v>4518372</v>
      </c>
    </row>
    <row r="1835" spans="2:5">
      <c r="B1835" t="s">
        <v>37</v>
      </c>
      <c r="C1835" t="s">
        <v>16</v>
      </c>
      <c r="D1835">
        <v>5114726</v>
      </c>
      <c r="E1835">
        <v>5167670</v>
      </c>
    </row>
    <row r="1836" spans="2:5">
      <c r="B1836" t="s">
        <v>37</v>
      </c>
      <c r="C1836" t="s">
        <v>16</v>
      </c>
      <c r="D1836">
        <v>11595944</v>
      </c>
      <c r="E1836">
        <v>11654507</v>
      </c>
    </row>
    <row r="1837" spans="2:5">
      <c r="B1837" t="s">
        <v>37</v>
      </c>
      <c r="C1837" t="s">
        <v>394</v>
      </c>
      <c r="D1837">
        <v>17131408</v>
      </c>
      <c r="E1837">
        <v>17232206</v>
      </c>
    </row>
    <row r="1838" spans="2:5">
      <c r="B1838" t="s">
        <v>37</v>
      </c>
      <c r="C1838" t="s">
        <v>394</v>
      </c>
      <c r="D1838">
        <v>17107896</v>
      </c>
      <c r="E1838">
        <v>17252253</v>
      </c>
    </row>
    <row r="1839" spans="2:5">
      <c r="B1839" t="s">
        <v>37</v>
      </c>
      <c r="C1839" t="s">
        <v>395</v>
      </c>
      <c r="D1839">
        <v>4961331</v>
      </c>
      <c r="E1839">
        <v>5090568</v>
      </c>
    </row>
    <row r="1840" spans="2:5">
      <c r="B1840" t="s">
        <v>37</v>
      </c>
      <c r="C1840" t="s">
        <v>395</v>
      </c>
      <c r="D1840">
        <v>4903537</v>
      </c>
      <c r="E1840">
        <v>5074018</v>
      </c>
    </row>
    <row r="1841" spans="2:5">
      <c r="B1841" t="s">
        <v>37</v>
      </c>
      <c r="C1841" t="s">
        <v>395</v>
      </c>
      <c r="D1841">
        <v>402540</v>
      </c>
      <c r="E1841">
        <v>554795</v>
      </c>
    </row>
    <row r="1842" spans="2:5">
      <c r="B1842" t="s">
        <v>37</v>
      </c>
      <c r="C1842" t="s">
        <v>395</v>
      </c>
      <c r="D1842">
        <v>4963734</v>
      </c>
      <c r="E1842">
        <v>5025562</v>
      </c>
    </row>
    <row r="1843" spans="2:5">
      <c r="B1843" t="s">
        <v>37</v>
      </c>
      <c r="C1843" t="s">
        <v>395</v>
      </c>
      <c r="D1843">
        <v>4954141</v>
      </c>
      <c r="E1843">
        <v>5005671</v>
      </c>
    </row>
    <row r="1844" spans="2:5">
      <c r="B1844" t="s">
        <v>37</v>
      </c>
      <c r="C1844" t="s">
        <v>395</v>
      </c>
      <c r="D1844">
        <v>4904151</v>
      </c>
      <c r="E1844">
        <v>4994694</v>
      </c>
    </row>
    <row r="1845" spans="2:5">
      <c r="B1845" t="s">
        <v>37</v>
      </c>
      <c r="C1845" t="s">
        <v>395</v>
      </c>
      <c r="D1845">
        <v>4921973</v>
      </c>
      <c r="E1845">
        <v>5069825</v>
      </c>
    </row>
    <row r="1846" spans="2:5">
      <c r="B1846" t="s">
        <v>37</v>
      </c>
      <c r="C1846" t="s">
        <v>395</v>
      </c>
      <c r="D1846">
        <v>4921952</v>
      </c>
      <c r="E1846">
        <v>4978852</v>
      </c>
    </row>
    <row r="1847" spans="2:5">
      <c r="B1847" t="s">
        <v>37</v>
      </c>
      <c r="C1847" t="s">
        <v>395</v>
      </c>
      <c r="D1847">
        <v>401411</v>
      </c>
      <c r="E1847">
        <v>552830</v>
      </c>
    </row>
    <row r="1848" spans="2:5">
      <c r="B1848" t="s">
        <v>37</v>
      </c>
      <c r="C1848" t="s">
        <v>434</v>
      </c>
      <c r="D1848">
        <v>21610</v>
      </c>
      <c r="E1848">
        <v>76701</v>
      </c>
    </row>
    <row r="1849" spans="2:5">
      <c r="B1849" t="s">
        <v>37</v>
      </c>
      <c r="C1849" t="s">
        <v>396</v>
      </c>
      <c r="D1849">
        <v>9513534</v>
      </c>
      <c r="E1849">
        <v>9594652</v>
      </c>
    </row>
    <row r="1850" spans="2:5">
      <c r="B1850" t="s">
        <v>37</v>
      </c>
      <c r="C1850" t="s">
        <v>396</v>
      </c>
      <c r="D1850">
        <v>9935753</v>
      </c>
      <c r="E1850">
        <v>10182628</v>
      </c>
    </row>
    <row r="1851" spans="2:5">
      <c r="B1851" t="s">
        <v>37</v>
      </c>
      <c r="C1851" t="s">
        <v>396</v>
      </c>
      <c r="D1851">
        <v>9219335</v>
      </c>
      <c r="E1851">
        <v>9917723</v>
      </c>
    </row>
    <row r="1852" spans="2:5">
      <c r="B1852" t="s">
        <v>37</v>
      </c>
      <c r="C1852" t="s">
        <v>396</v>
      </c>
      <c r="D1852">
        <v>9998358</v>
      </c>
      <c r="E1852">
        <v>10190531</v>
      </c>
    </row>
    <row r="1853" spans="2:5">
      <c r="B1853" t="s">
        <v>37</v>
      </c>
      <c r="C1853" t="s">
        <v>396</v>
      </c>
      <c r="D1853">
        <v>10086886</v>
      </c>
      <c r="E1853">
        <v>10142792</v>
      </c>
    </row>
    <row r="1854" spans="2:5">
      <c r="B1854" t="s">
        <v>37</v>
      </c>
      <c r="C1854" t="s">
        <v>398</v>
      </c>
      <c r="D1854">
        <v>5510273</v>
      </c>
      <c r="E1854">
        <v>6451947</v>
      </c>
    </row>
    <row r="1855" spans="2:5">
      <c r="B1855" t="s">
        <v>37</v>
      </c>
      <c r="C1855" t="s">
        <v>398</v>
      </c>
      <c r="D1855">
        <v>99</v>
      </c>
      <c r="E1855">
        <v>54016</v>
      </c>
    </row>
    <row r="1856" spans="2:5">
      <c r="B1856" t="s">
        <v>37</v>
      </c>
      <c r="C1856" t="s">
        <v>398</v>
      </c>
      <c r="D1856">
        <v>79756</v>
      </c>
      <c r="E1856">
        <v>131395</v>
      </c>
    </row>
    <row r="1857" spans="2:5">
      <c r="B1857" t="s">
        <v>37</v>
      </c>
      <c r="C1857" t="s">
        <v>436</v>
      </c>
      <c r="D1857">
        <v>3871383</v>
      </c>
      <c r="E1857">
        <v>5501064</v>
      </c>
    </row>
    <row r="1858" spans="2:5">
      <c r="B1858" t="s">
        <v>37</v>
      </c>
      <c r="C1858" t="s">
        <v>428</v>
      </c>
      <c r="D1858">
        <v>41978</v>
      </c>
      <c r="E1858">
        <v>95240</v>
      </c>
    </row>
    <row r="1859" spans="2:5">
      <c r="B1859" t="s">
        <v>37</v>
      </c>
      <c r="C1859" t="s">
        <v>428</v>
      </c>
      <c r="D1859">
        <v>8086</v>
      </c>
      <c r="E1859">
        <v>74122</v>
      </c>
    </row>
    <row r="1860" spans="2:5">
      <c r="B1860" t="s">
        <v>37</v>
      </c>
      <c r="C1860" t="s">
        <v>428</v>
      </c>
      <c r="D1860">
        <v>8448</v>
      </c>
      <c r="E1860">
        <v>77535</v>
      </c>
    </row>
    <row r="1861" spans="2:5">
      <c r="B1861" t="s">
        <v>37</v>
      </c>
      <c r="C1861" t="s">
        <v>399</v>
      </c>
      <c r="D1861">
        <v>1958328</v>
      </c>
      <c r="E1861">
        <v>2023501</v>
      </c>
    </row>
    <row r="1862" spans="2:5">
      <c r="B1862" t="s">
        <v>37</v>
      </c>
      <c r="C1862" t="s">
        <v>399</v>
      </c>
      <c r="D1862">
        <v>7476726</v>
      </c>
      <c r="E1862">
        <v>7555764</v>
      </c>
    </row>
    <row r="1863" spans="2:5">
      <c r="B1863" t="s">
        <v>37</v>
      </c>
      <c r="C1863" t="s">
        <v>400</v>
      </c>
      <c r="D1863">
        <v>8237195</v>
      </c>
      <c r="E1863">
        <v>8296450</v>
      </c>
    </row>
    <row r="1864" spans="2:5">
      <c r="B1864" t="s">
        <v>37</v>
      </c>
      <c r="C1864" t="s">
        <v>400</v>
      </c>
      <c r="D1864">
        <v>12271353</v>
      </c>
      <c r="E1864">
        <v>12342449</v>
      </c>
    </row>
    <row r="1865" spans="2:5">
      <c r="B1865" t="s">
        <v>37</v>
      </c>
      <c r="C1865" t="s">
        <v>17</v>
      </c>
      <c r="D1865">
        <v>12624642</v>
      </c>
      <c r="E1865">
        <v>12973795</v>
      </c>
    </row>
    <row r="1866" spans="2:5">
      <c r="B1866" t="s">
        <v>37</v>
      </c>
      <c r="C1866" t="s">
        <v>17</v>
      </c>
      <c r="D1866">
        <v>4469857</v>
      </c>
      <c r="E1866">
        <v>4540603</v>
      </c>
    </row>
    <row r="1867" spans="2:5">
      <c r="B1867" t="s">
        <v>37</v>
      </c>
      <c r="C1867" t="s">
        <v>17</v>
      </c>
      <c r="D1867">
        <v>4544964</v>
      </c>
      <c r="E1867">
        <v>4851098</v>
      </c>
    </row>
    <row r="1868" spans="2:5">
      <c r="B1868" t="s">
        <v>37</v>
      </c>
      <c r="C1868" t="s">
        <v>415</v>
      </c>
      <c r="D1868">
        <v>5215545</v>
      </c>
      <c r="E1868">
        <v>5284268</v>
      </c>
    </row>
    <row r="1869" spans="2:5">
      <c r="B1869" t="s">
        <v>37</v>
      </c>
      <c r="C1869" t="s">
        <v>401</v>
      </c>
      <c r="D1869">
        <v>5288398</v>
      </c>
      <c r="E1869">
        <v>6090983</v>
      </c>
    </row>
    <row r="1870" spans="2:5">
      <c r="B1870" t="s">
        <v>37</v>
      </c>
      <c r="C1870" t="s">
        <v>401</v>
      </c>
      <c r="D1870">
        <v>3668738</v>
      </c>
      <c r="E1870">
        <v>3721511</v>
      </c>
    </row>
    <row r="1871" spans="2:5">
      <c r="B1871" t="s">
        <v>37</v>
      </c>
      <c r="C1871" t="s">
        <v>401</v>
      </c>
      <c r="D1871">
        <v>3642330</v>
      </c>
      <c r="E1871">
        <v>3754277</v>
      </c>
    </row>
    <row r="1872" spans="2:5">
      <c r="B1872" t="s">
        <v>37</v>
      </c>
      <c r="C1872" t="s">
        <v>403</v>
      </c>
      <c r="D1872">
        <v>606200</v>
      </c>
      <c r="E1872">
        <v>668074</v>
      </c>
    </row>
    <row r="1873" spans="2:5">
      <c r="B1873" t="s">
        <v>37</v>
      </c>
      <c r="C1873" t="s">
        <v>403</v>
      </c>
      <c r="D1873">
        <v>5969201</v>
      </c>
      <c r="E1873">
        <v>6054563</v>
      </c>
    </row>
    <row r="1874" spans="2:5">
      <c r="B1874" t="s">
        <v>37</v>
      </c>
      <c r="C1874" t="s">
        <v>403</v>
      </c>
      <c r="D1874">
        <v>4135067</v>
      </c>
      <c r="E1874">
        <v>4304925</v>
      </c>
    </row>
    <row r="1875" spans="2:5">
      <c r="B1875" t="s">
        <v>37</v>
      </c>
      <c r="C1875" t="s">
        <v>403</v>
      </c>
      <c r="D1875">
        <v>4089873</v>
      </c>
      <c r="E1875">
        <v>4281630</v>
      </c>
    </row>
    <row r="1876" spans="2:5">
      <c r="B1876" t="s">
        <v>37</v>
      </c>
      <c r="C1876" t="s">
        <v>430</v>
      </c>
      <c r="D1876">
        <v>102735</v>
      </c>
      <c r="E1876">
        <v>217009</v>
      </c>
    </row>
    <row r="1877" spans="2:5">
      <c r="B1877" t="s">
        <v>37</v>
      </c>
      <c r="C1877" t="s">
        <v>404</v>
      </c>
      <c r="D1877">
        <v>272983</v>
      </c>
      <c r="E1877">
        <v>334842</v>
      </c>
    </row>
    <row r="1878" spans="2:5">
      <c r="B1878" t="s">
        <v>37</v>
      </c>
      <c r="C1878" t="s">
        <v>405</v>
      </c>
      <c r="D1878">
        <v>3865652</v>
      </c>
      <c r="E1878">
        <v>3944341</v>
      </c>
    </row>
    <row r="1879" spans="2:5">
      <c r="B1879" t="s">
        <v>37</v>
      </c>
      <c r="C1879" t="s">
        <v>405</v>
      </c>
      <c r="D1879">
        <v>3975073</v>
      </c>
      <c r="E1879">
        <v>4315401</v>
      </c>
    </row>
    <row r="1880" spans="2:5">
      <c r="B1880" t="s">
        <v>37</v>
      </c>
      <c r="C1880" t="s">
        <v>405</v>
      </c>
      <c r="D1880">
        <v>4204174</v>
      </c>
      <c r="E1880">
        <v>4437943</v>
      </c>
    </row>
    <row r="1881" spans="2:5">
      <c r="B1881" t="s">
        <v>37</v>
      </c>
      <c r="C1881" t="s">
        <v>405</v>
      </c>
      <c r="D1881">
        <v>3820337</v>
      </c>
      <c r="E1881">
        <v>3965018</v>
      </c>
    </row>
    <row r="1882" spans="2:5">
      <c r="B1882" t="s">
        <v>37</v>
      </c>
      <c r="C1882" t="s">
        <v>407</v>
      </c>
      <c r="D1882">
        <v>82426</v>
      </c>
      <c r="E1882">
        <v>478663</v>
      </c>
    </row>
    <row r="1883" spans="2:5">
      <c r="B1883" t="s">
        <v>37</v>
      </c>
      <c r="C1883" t="s">
        <v>407</v>
      </c>
      <c r="D1883">
        <v>167576</v>
      </c>
      <c r="E1883">
        <v>483176</v>
      </c>
    </row>
    <row r="1884" spans="2:5">
      <c r="B1884" t="s">
        <v>37</v>
      </c>
      <c r="C1884" t="s">
        <v>407</v>
      </c>
      <c r="D1884">
        <v>57281</v>
      </c>
      <c r="E1884">
        <v>486295</v>
      </c>
    </row>
    <row r="1885" spans="2:5">
      <c r="B1885" t="s">
        <v>37</v>
      </c>
      <c r="C1885" t="s">
        <v>407</v>
      </c>
      <c r="D1885">
        <v>144472</v>
      </c>
      <c r="E1885">
        <v>506919</v>
      </c>
    </row>
    <row r="1886" spans="2:5">
      <c r="B1886" t="s">
        <v>37</v>
      </c>
      <c r="C1886" t="s">
        <v>407</v>
      </c>
      <c r="D1886">
        <v>263744</v>
      </c>
      <c r="E1886">
        <v>481274</v>
      </c>
    </row>
    <row r="1887" spans="2:5">
      <c r="B1887" t="s">
        <v>37</v>
      </c>
      <c r="C1887" t="s">
        <v>407</v>
      </c>
      <c r="D1887">
        <v>369818</v>
      </c>
      <c r="E1887">
        <v>480162</v>
      </c>
    </row>
    <row r="1888" spans="2:5">
      <c r="B1888" t="s">
        <v>37</v>
      </c>
      <c r="C1888" t="s">
        <v>407</v>
      </c>
      <c r="D1888">
        <v>243620</v>
      </c>
      <c r="E1888">
        <v>489552</v>
      </c>
    </row>
    <row r="1889" spans="2:5">
      <c r="B1889" t="s">
        <v>37</v>
      </c>
      <c r="C1889" t="s">
        <v>421</v>
      </c>
      <c r="D1889">
        <v>429497</v>
      </c>
      <c r="E1889">
        <v>506085</v>
      </c>
    </row>
    <row r="1890" spans="2:5">
      <c r="B1890" t="s">
        <v>37</v>
      </c>
      <c r="C1890" t="s">
        <v>421</v>
      </c>
      <c r="D1890">
        <v>3303847</v>
      </c>
      <c r="E1890">
        <v>3472806</v>
      </c>
    </row>
    <row r="1891" spans="2:5">
      <c r="B1891" t="s">
        <v>37</v>
      </c>
      <c r="C1891" t="s">
        <v>421</v>
      </c>
      <c r="D1891">
        <v>3303556</v>
      </c>
      <c r="E1891">
        <v>3475952</v>
      </c>
    </row>
    <row r="1892" spans="2:5">
      <c r="B1892" t="s">
        <v>37</v>
      </c>
      <c r="C1892" t="s">
        <v>408</v>
      </c>
      <c r="D1892">
        <v>10986007</v>
      </c>
      <c r="E1892">
        <v>11042571</v>
      </c>
    </row>
    <row r="1893" spans="2:5">
      <c r="B1893" t="s">
        <v>37</v>
      </c>
      <c r="C1893" t="s">
        <v>408</v>
      </c>
      <c r="D1893">
        <v>11075511</v>
      </c>
      <c r="E1893">
        <v>11139848</v>
      </c>
    </row>
    <row r="1894" spans="2:5">
      <c r="B1894" t="s">
        <v>37</v>
      </c>
      <c r="C1894" t="s">
        <v>409</v>
      </c>
      <c r="D1894">
        <v>381597</v>
      </c>
      <c r="E1894">
        <v>611385</v>
      </c>
    </row>
    <row r="1895" spans="2:5">
      <c r="B1895" t="s">
        <v>37</v>
      </c>
      <c r="C1895" t="s">
        <v>435</v>
      </c>
      <c r="D1895">
        <v>107</v>
      </c>
      <c r="E1895">
        <v>96839</v>
      </c>
    </row>
    <row r="1896" spans="2:5">
      <c r="B1896" t="s">
        <v>37</v>
      </c>
      <c r="C1896" t="s">
        <v>417</v>
      </c>
      <c r="D1896">
        <v>4985308</v>
      </c>
      <c r="E1896">
        <v>5161237</v>
      </c>
    </row>
    <row r="1897" spans="2:5">
      <c r="B1897" t="s">
        <v>37</v>
      </c>
      <c r="C1897" t="s">
        <v>412</v>
      </c>
      <c r="D1897">
        <v>17910721</v>
      </c>
      <c r="E1897">
        <v>17998017</v>
      </c>
    </row>
    <row r="1898" spans="2:5">
      <c r="B1898" t="s">
        <v>37</v>
      </c>
      <c r="C1898" t="s">
        <v>412</v>
      </c>
      <c r="D1898">
        <v>2838166</v>
      </c>
      <c r="E1898">
        <v>2920247</v>
      </c>
    </row>
    <row r="1899" spans="2:5">
      <c r="B1899" t="s">
        <v>37</v>
      </c>
      <c r="C1899" t="s">
        <v>412</v>
      </c>
      <c r="D1899">
        <v>2770935</v>
      </c>
      <c r="E1899">
        <v>2889340</v>
      </c>
    </row>
    <row r="1900" spans="2:5">
      <c r="B1900" t="s">
        <v>37</v>
      </c>
      <c r="C1900" t="s">
        <v>18</v>
      </c>
      <c r="D1900">
        <v>3453879</v>
      </c>
      <c r="E1900">
        <v>3513260</v>
      </c>
    </row>
    <row r="1901" spans="2:5">
      <c r="B1901" t="s">
        <v>29</v>
      </c>
      <c r="C1901" t="s">
        <v>382</v>
      </c>
      <c r="D1901">
        <v>6794741</v>
      </c>
      <c r="E1901">
        <v>6906324</v>
      </c>
    </row>
    <row r="1902" spans="2:5">
      <c r="B1902" t="s">
        <v>29</v>
      </c>
      <c r="C1902" t="s">
        <v>382</v>
      </c>
      <c r="D1902">
        <v>15756318</v>
      </c>
      <c r="E1902">
        <v>17667819</v>
      </c>
    </row>
    <row r="1903" spans="2:5">
      <c r="B1903" t="s">
        <v>29</v>
      </c>
      <c r="C1903" t="s">
        <v>382</v>
      </c>
      <c r="D1903">
        <v>6784863</v>
      </c>
      <c r="E1903">
        <v>6872272</v>
      </c>
    </row>
    <row r="1904" spans="2:5">
      <c r="B1904" t="s">
        <v>29</v>
      </c>
      <c r="C1904" t="s">
        <v>15</v>
      </c>
      <c r="D1904">
        <v>880358</v>
      </c>
      <c r="E1904">
        <v>1059335</v>
      </c>
    </row>
    <row r="1905" spans="2:5">
      <c r="B1905" t="s">
        <v>29</v>
      </c>
      <c r="C1905" t="s">
        <v>15</v>
      </c>
      <c r="D1905">
        <v>698605</v>
      </c>
      <c r="E1905">
        <v>792724</v>
      </c>
    </row>
    <row r="1906" spans="2:5">
      <c r="B1906" t="s">
        <v>29</v>
      </c>
      <c r="C1906" t="s">
        <v>385</v>
      </c>
      <c r="D1906">
        <v>338236</v>
      </c>
      <c r="E1906">
        <v>392628</v>
      </c>
    </row>
    <row r="1907" spans="2:5">
      <c r="B1907" t="s">
        <v>29</v>
      </c>
      <c r="C1907" t="s">
        <v>431</v>
      </c>
      <c r="D1907">
        <v>1073787</v>
      </c>
      <c r="E1907">
        <v>1131585</v>
      </c>
    </row>
    <row r="1908" spans="2:5">
      <c r="B1908" t="s">
        <v>29</v>
      </c>
      <c r="C1908" t="s">
        <v>431</v>
      </c>
      <c r="D1908">
        <v>1202560</v>
      </c>
      <c r="E1908">
        <v>1292787</v>
      </c>
    </row>
    <row r="1909" spans="2:5">
      <c r="B1909" t="s">
        <v>29</v>
      </c>
      <c r="C1909" t="s">
        <v>387</v>
      </c>
      <c r="D1909">
        <v>2197006</v>
      </c>
      <c r="E1909">
        <v>2443548</v>
      </c>
    </row>
    <row r="1910" spans="2:5">
      <c r="B1910" t="s">
        <v>29</v>
      </c>
      <c r="C1910" t="s">
        <v>387</v>
      </c>
      <c r="D1910">
        <v>1113241</v>
      </c>
      <c r="E1910">
        <v>1164198</v>
      </c>
    </row>
    <row r="1911" spans="2:5">
      <c r="B1911" t="s">
        <v>29</v>
      </c>
      <c r="C1911" t="s">
        <v>388</v>
      </c>
      <c r="D1911">
        <v>3004988</v>
      </c>
      <c r="E1911">
        <v>3103282</v>
      </c>
    </row>
    <row r="1912" spans="2:5">
      <c r="B1912" t="s">
        <v>29</v>
      </c>
      <c r="C1912" t="s">
        <v>389</v>
      </c>
      <c r="D1912">
        <v>1108200</v>
      </c>
      <c r="E1912">
        <v>1183625</v>
      </c>
    </row>
    <row r="1913" spans="2:5">
      <c r="B1913" t="s">
        <v>29</v>
      </c>
      <c r="C1913" t="s">
        <v>389</v>
      </c>
      <c r="D1913">
        <v>1104792</v>
      </c>
      <c r="E1913">
        <v>1198438</v>
      </c>
    </row>
    <row r="1914" spans="2:5">
      <c r="B1914" t="s">
        <v>29</v>
      </c>
      <c r="C1914" t="s">
        <v>389</v>
      </c>
      <c r="D1914">
        <v>1632945</v>
      </c>
      <c r="E1914">
        <v>1715301</v>
      </c>
    </row>
    <row r="1915" spans="2:5">
      <c r="B1915" t="s">
        <v>29</v>
      </c>
      <c r="C1915" t="s">
        <v>389</v>
      </c>
      <c r="D1915">
        <v>723757</v>
      </c>
      <c r="E1915">
        <v>1142524</v>
      </c>
    </row>
    <row r="1916" spans="2:5">
      <c r="B1916" t="s">
        <v>29</v>
      </c>
      <c r="C1916" t="s">
        <v>390</v>
      </c>
      <c r="D1916">
        <v>1540125</v>
      </c>
      <c r="E1916">
        <v>1607400</v>
      </c>
    </row>
    <row r="1917" spans="2:5">
      <c r="B1917" t="s">
        <v>29</v>
      </c>
      <c r="C1917" t="s">
        <v>390</v>
      </c>
      <c r="D1917">
        <v>752502</v>
      </c>
      <c r="E1917">
        <v>803948</v>
      </c>
    </row>
    <row r="1918" spans="2:5">
      <c r="B1918" t="s">
        <v>29</v>
      </c>
      <c r="C1918" t="s">
        <v>390</v>
      </c>
      <c r="D1918">
        <v>729208</v>
      </c>
      <c r="E1918">
        <v>800314</v>
      </c>
    </row>
    <row r="1919" spans="2:5">
      <c r="B1919" t="s">
        <v>29</v>
      </c>
      <c r="C1919" t="s">
        <v>392</v>
      </c>
      <c r="D1919">
        <v>1897832</v>
      </c>
      <c r="E1919">
        <v>2010582</v>
      </c>
    </row>
    <row r="1920" spans="2:5">
      <c r="B1920" t="s">
        <v>29</v>
      </c>
      <c r="C1920" t="s">
        <v>392</v>
      </c>
      <c r="D1920">
        <v>5488301</v>
      </c>
      <c r="E1920">
        <v>5657179</v>
      </c>
    </row>
    <row r="1921" spans="2:5">
      <c r="B1921" t="s">
        <v>29</v>
      </c>
      <c r="C1921" t="s">
        <v>392</v>
      </c>
      <c r="D1921">
        <v>8732962</v>
      </c>
      <c r="E1921">
        <v>8986755</v>
      </c>
    </row>
    <row r="1922" spans="2:5">
      <c r="B1922" t="s">
        <v>29</v>
      </c>
      <c r="C1922" t="s">
        <v>392</v>
      </c>
      <c r="D1922">
        <v>2646458</v>
      </c>
      <c r="E1922">
        <v>2782213</v>
      </c>
    </row>
    <row r="1923" spans="2:5">
      <c r="B1923" t="s">
        <v>29</v>
      </c>
      <c r="C1923" t="s">
        <v>392</v>
      </c>
      <c r="D1923">
        <v>4404368</v>
      </c>
      <c r="E1923">
        <v>4692036</v>
      </c>
    </row>
    <row r="1924" spans="2:5">
      <c r="B1924" t="s">
        <v>29</v>
      </c>
      <c r="C1924" t="s">
        <v>392</v>
      </c>
      <c r="D1924">
        <v>5491874</v>
      </c>
      <c r="E1924">
        <v>5779735</v>
      </c>
    </row>
    <row r="1925" spans="2:5">
      <c r="B1925" t="s">
        <v>29</v>
      </c>
      <c r="C1925" t="s">
        <v>392</v>
      </c>
      <c r="D1925">
        <v>2572695</v>
      </c>
      <c r="E1925">
        <v>2806667</v>
      </c>
    </row>
    <row r="1926" spans="2:5">
      <c r="B1926" t="s">
        <v>29</v>
      </c>
      <c r="C1926" t="s">
        <v>393</v>
      </c>
      <c r="D1926">
        <v>630914</v>
      </c>
      <c r="E1926">
        <v>690559</v>
      </c>
    </row>
    <row r="1927" spans="2:5">
      <c r="B1927" t="s">
        <v>29</v>
      </c>
      <c r="C1927" t="s">
        <v>393</v>
      </c>
      <c r="D1927">
        <v>3975242</v>
      </c>
      <c r="E1927">
        <v>4142066</v>
      </c>
    </row>
    <row r="1928" spans="2:5">
      <c r="B1928" t="s">
        <v>29</v>
      </c>
      <c r="C1928" t="s">
        <v>16</v>
      </c>
      <c r="D1928">
        <v>12367112</v>
      </c>
      <c r="E1928">
        <v>12757418</v>
      </c>
    </row>
    <row r="1929" spans="2:5">
      <c r="B1929" t="s">
        <v>29</v>
      </c>
      <c r="C1929" t="s">
        <v>16</v>
      </c>
      <c r="D1929">
        <v>6737711</v>
      </c>
      <c r="E1929">
        <v>6814736</v>
      </c>
    </row>
    <row r="1930" spans="2:5">
      <c r="B1930" t="s">
        <v>29</v>
      </c>
      <c r="C1930" t="s">
        <v>16</v>
      </c>
      <c r="D1930">
        <v>12189416</v>
      </c>
      <c r="E1930">
        <v>12361692</v>
      </c>
    </row>
    <row r="1931" spans="2:5">
      <c r="B1931" t="s">
        <v>29</v>
      </c>
      <c r="C1931" t="s">
        <v>16</v>
      </c>
      <c r="D1931">
        <v>713979</v>
      </c>
      <c r="E1931">
        <v>810606</v>
      </c>
    </row>
    <row r="1932" spans="2:5">
      <c r="B1932" t="s">
        <v>29</v>
      </c>
      <c r="C1932" t="s">
        <v>394</v>
      </c>
      <c r="D1932">
        <v>17177229</v>
      </c>
      <c r="E1932">
        <v>17293077</v>
      </c>
    </row>
    <row r="1933" spans="2:5">
      <c r="B1933" t="s">
        <v>29</v>
      </c>
      <c r="C1933" t="s">
        <v>394</v>
      </c>
      <c r="D1933">
        <v>17104846</v>
      </c>
      <c r="E1933">
        <v>17252220</v>
      </c>
    </row>
    <row r="1934" spans="2:5">
      <c r="B1934" t="s">
        <v>29</v>
      </c>
      <c r="C1934" t="s">
        <v>395</v>
      </c>
      <c r="D1934">
        <v>4939366</v>
      </c>
      <c r="E1934">
        <v>5045424</v>
      </c>
    </row>
    <row r="1935" spans="2:5">
      <c r="B1935" t="s">
        <v>29</v>
      </c>
      <c r="C1935" t="s">
        <v>396</v>
      </c>
      <c r="D1935">
        <v>9452108</v>
      </c>
      <c r="E1935">
        <v>9601368</v>
      </c>
    </row>
    <row r="1936" spans="2:5">
      <c r="B1936" t="s">
        <v>29</v>
      </c>
      <c r="C1936" t="s">
        <v>397</v>
      </c>
      <c r="D1936">
        <v>408881</v>
      </c>
      <c r="E1936">
        <v>602246</v>
      </c>
    </row>
    <row r="1937" spans="2:5">
      <c r="B1937" t="s">
        <v>29</v>
      </c>
      <c r="C1937" t="s">
        <v>398</v>
      </c>
      <c r="D1937">
        <v>5619</v>
      </c>
      <c r="E1937">
        <v>66432</v>
      </c>
    </row>
    <row r="1938" spans="2:5">
      <c r="B1938" t="s">
        <v>29</v>
      </c>
      <c r="C1938" t="s">
        <v>399</v>
      </c>
      <c r="D1938">
        <v>10252834</v>
      </c>
      <c r="E1938">
        <v>10400759</v>
      </c>
    </row>
    <row r="1939" spans="2:5">
      <c r="B1939" t="s">
        <v>29</v>
      </c>
      <c r="C1939" t="s">
        <v>399</v>
      </c>
      <c r="D1939">
        <v>10227684</v>
      </c>
      <c r="E1939">
        <v>10372186</v>
      </c>
    </row>
    <row r="1940" spans="2:5">
      <c r="B1940" t="s">
        <v>29</v>
      </c>
      <c r="C1940" t="s">
        <v>399</v>
      </c>
      <c r="D1940">
        <v>1895792</v>
      </c>
      <c r="E1940">
        <v>1984984</v>
      </c>
    </row>
    <row r="1941" spans="2:5">
      <c r="B1941" t="s">
        <v>29</v>
      </c>
      <c r="C1941" t="s">
        <v>400</v>
      </c>
      <c r="D1941">
        <v>8242369</v>
      </c>
      <c r="E1941">
        <v>8296569</v>
      </c>
    </row>
    <row r="1942" spans="2:5">
      <c r="B1942" t="s">
        <v>29</v>
      </c>
      <c r="C1942" t="s">
        <v>400</v>
      </c>
      <c r="D1942">
        <v>12568199</v>
      </c>
      <c r="E1942">
        <v>12663665</v>
      </c>
    </row>
    <row r="1943" spans="2:5">
      <c r="B1943" t="s">
        <v>29</v>
      </c>
      <c r="C1943" t="s">
        <v>400</v>
      </c>
      <c r="D1943">
        <v>8215420</v>
      </c>
      <c r="E1943">
        <v>8329516</v>
      </c>
    </row>
    <row r="1944" spans="2:5">
      <c r="B1944" t="s">
        <v>29</v>
      </c>
      <c r="C1944" t="s">
        <v>17</v>
      </c>
      <c r="D1944">
        <v>4401053</v>
      </c>
      <c r="E1944">
        <v>4628211</v>
      </c>
    </row>
    <row r="1945" spans="2:5">
      <c r="B1945" t="s">
        <v>29</v>
      </c>
      <c r="C1945" t="s">
        <v>17</v>
      </c>
      <c r="D1945">
        <v>7888378</v>
      </c>
      <c r="E1945">
        <v>7974503</v>
      </c>
    </row>
    <row r="1946" spans="2:5">
      <c r="B1946" t="s">
        <v>29</v>
      </c>
      <c r="C1946" t="s">
        <v>17</v>
      </c>
      <c r="D1946">
        <v>17937216</v>
      </c>
      <c r="E1946">
        <v>18073127</v>
      </c>
    </row>
    <row r="1947" spans="2:5">
      <c r="B1947" t="s">
        <v>29</v>
      </c>
      <c r="C1947" t="s">
        <v>17</v>
      </c>
      <c r="D1947">
        <v>12617076</v>
      </c>
      <c r="E1947">
        <v>12961992</v>
      </c>
    </row>
    <row r="1948" spans="2:5">
      <c r="B1948" t="s">
        <v>29</v>
      </c>
      <c r="C1948" t="s">
        <v>17</v>
      </c>
      <c r="D1948">
        <v>22304799</v>
      </c>
      <c r="E1948">
        <v>22665953</v>
      </c>
    </row>
    <row r="1949" spans="2:5">
      <c r="B1949" t="s">
        <v>29</v>
      </c>
      <c r="C1949" t="s">
        <v>415</v>
      </c>
      <c r="D1949">
        <v>5223260</v>
      </c>
      <c r="E1949">
        <v>5321358</v>
      </c>
    </row>
    <row r="1950" spans="2:5">
      <c r="B1950" t="s">
        <v>29</v>
      </c>
      <c r="C1950" t="s">
        <v>415</v>
      </c>
      <c r="D1950">
        <v>5222748</v>
      </c>
      <c r="E1950">
        <v>5321358</v>
      </c>
    </row>
    <row r="1951" spans="2:5">
      <c r="B1951" t="s">
        <v>29</v>
      </c>
      <c r="C1951" t="s">
        <v>401</v>
      </c>
      <c r="D1951">
        <v>3639417</v>
      </c>
      <c r="E1951">
        <v>3744185</v>
      </c>
    </row>
    <row r="1952" spans="2:5">
      <c r="B1952" t="s">
        <v>29</v>
      </c>
      <c r="C1952" t="s">
        <v>401</v>
      </c>
      <c r="D1952">
        <v>3687155</v>
      </c>
      <c r="E1952">
        <v>3765056</v>
      </c>
    </row>
    <row r="1953" spans="2:5">
      <c r="B1953" t="s">
        <v>29</v>
      </c>
      <c r="C1953" t="s">
        <v>401</v>
      </c>
      <c r="D1953">
        <v>5315889</v>
      </c>
      <c r="E1953">
        <v>6747990</v>
      </c>
    </row>
    <row r="1954" spans="2:5">
      <c r="B1954" t="s">
        <v>29</v>
      </c>
      <c r="C1954" t="s">
        <v>402</v>
      </c>
      <c r="D1954">
        <v>485496</v>
      </c>
      <c r="E1954">
        <v>559206</v>
      </c>
    </row>
    <row r="1955" spans="2:5">
      <c r="B1955" t="s">
        <v>29</v>
      </c>
      <c r="C1955" t="s">
        <v>403</v>
      </c>
      <c r="D1955">
        <v>1580579</v>
      </c>
      <c r="E1955">
        <v>1630835</v>
      </c>
    </row>
    <row r="1956" spans="2:5">
      <c r="B1956" t="s">
        <v>29</v>
      </c>
      <c r="C1956" t="s">
        <v>403</v>
      </c>
      <c r="D1956">
        <v>6202</v>
      </c>
      <c r="E1956">
        <v>173799</v>
      </c>
    </row>
    <row r="1957" spans="2:5">
      <c r="B1957" t="s">
        <v>29</v>
      </c>
      <c r="C1957" t="s">
        <v>404</v>
      </c>
      <c r="D1957">
        <v>15319</v>
      </c>
      <c r="E1957">
        <v>380691</v>
      </c>
    </row>
    <row r="1958" spans="2:5">
      <c r="B1958" t="s">
        <v>29</v>
      </c>
      <c r="C1958" t="s">
        <v>405</v>
      </c>
      <c r="D1958">
        <v>4112077</v>
      </c>
      <c r="E1958">
        <v>4386651</v>
      </c>
    </row>
    <row r="1959" spans="2:5">
      <c r="B1959" t="s">
        <v>29</v>
      </c>
      <c r="C1959" t="s">
        <v>405</v>
      </c>
      <c r="D1959">
        <v>3942407</v>
      </c>
      <c r="E1959">
        <v>4370218</v>
      </c>
    </row>
    <row r="1960" spans="2:5">
      <c r="B1960" t="s">
        <v>29</v>
      </c>
      <c r="C1960" t="s">
        <v>407</v>
      </c>
      <c r="D1960">
        <v>10826</v>
      </c>
      <c r="E1960">
        <v>552647</v>
      </c>
    </row>
    <row r="1961" spans="2:5">
      <c r="B1961" t="s">
        <v>29</v>
      </c>
      <c r="C1961" t="s">
        <v>409</v>
      </c>
      <c r="D1961">
        <v>836612</v>
      </c>
      <c r="E1961">
        <v>982750</v>
      </c>
    </row>
    <row r="1962" spans="2:5">
      <c r="B1962" t="s">
        <v>29</v>
      </c>
      <c r="C1962" t="s">
        <v>409</v>
      </c>
      <c r="D1962">
        <v>414388</v>
      </c>
      <c r="E1962">
        <v>581157</v>
      </c>
    </row>
    <row r="1963" spans="2:5">
      <c r="B1963" t="s">
        <v>29</v>
      </c>
      <c r="C1963" t="s">
        <v>409</v>
      </c>
      <c r="D1963">
        <v>380066</v>
      </c>
      <c r="E1963">
        <v>890551</v>
      </c>
    </row>
    <row r="1964" spans="2:5">
      <c r="B1964" t="s">
        <v>29</v>
      </c>
      <c r="C1964" t="s">
        <v>409</v>
      </c>
      <c r="D1964">
        <v>636296</v>
      </c>
      <c r="E1964">
        <v>716128</v>
      </c>
    </row>
    <row r="1965" spans="2:5">
      <c r="B1965" t="s">
        <v>29</v>
      </c>
      <c r="C1965" t="s">
        <v>409</v>
      </c>
      <c r="D1965">
        <v>705351</v>
      </c>
      <c r="E1965">
        <v>890618</v>
      </c>
    </row>
    <row r="1966" spans="2:5">
      <c r="B1966" t="s">
        <v>29</v>
      </c>
      <c r="C1966" t="s">
        <v>409</v>
      </c>
      <c r="D1966">
        <v>407533</v>
      </c>
      <c r="E1966">
        <v>848016</v>
      </c>
    </row>
    <row r="1967" spans="2:5">
      <c r="B1967" t="s">
        <v>29</v>
      </c>
      <c r="C1967" t="s">
        <v>411</v>
      </c>
      <c r="D1967">
        <v>1621255</v>
      </c>
      <c r="E1967">
        <v>2860187</v>
      </c>
    </row>
    <row r="1968" spans="2:5">
      <c r="B1968" t="s">
        <v>29</v>
      </c>
      <c r="C1968" t="s">
        <v>418</v>
      </c>
      <c r="D1968">
        <v>6705092</v>
      </c>
      <c r="E1968">
        <v>6770747</v>
      </c>
    </row>
    <row r="1969" spans="2:5">
      <c r="B1969" t="s">
        <v>29</v>
      </c>
      <c r="C1969" t="s">
        <v>412</v>
      </c>
      <c r="D1969">
        <v>2742156</v>
      </c>
      <c r="E1969">
        <v>2930837</v>
      </c>
    </row>
    <row r="1970" spans="2:5">
      <c r="B1970" t="s">
        <v>29</v>
      </c>
      <c r="C1970" t="s">
        <v>412</v>
      </c>
      <c r="D1970">
        <v>2704414</v>
      </c>
      <c r="E1970">
        <v>2795625</v>
      </c>
    </row>
    <row r="1971" spans="2:5">
      <c r="B1971" t="s">
        <v>29</v>
      </c>
      <c r="C1971" t="s">
        <v>18</v>
      </c>
      <c r="D1971">
        <v>3173205</v>
      </c>
      <c r="E1971">
        <v>3441879</v>
      </c>
    </row>
    <row r="1972" spans="2:5">
      <c r="B1972" t="s">
        <v>29</v>
      </c>
      <c r="C1972" t="s">
        <v>18</v>
      </c>
      <c r="D1972">
        <v>10443345</v>
      </c>
      <c r="E1972">
        <v>10815508</v>
      </c>
    </row>
    <row r="1973" spans="2:5">
      <c r="B1973" t="s">
        <v>29</v>
      </c>
      <c r="C1973" t="s">
        <v>18</v>
      </c>
      <c r="D1973">
        <v>15751904</v>
      </c>
      <c r="E1973">
        <v>15905020</v>
      </c>
    </row>
    <row r="1974" spans="2:5">
      <c r="B1974" t="s">
        <v>29</v>
      </c>
      <c r="C1974" t="s">
        <v>18</v>
      </c>
      <c r="D1974">
        <v>3226803</v>
      </c>
      <c r="E1974">
        <v>3300280</v>
      </c>
    </row>
    <row r="1975" spans="2:5">
      <c r="B1975" t="s">
        <v>29</v>
      </c>
      <c r="C1975" t="s">
        <v>18</v>
      </c>
      <c r="D1975">
        <v>16520892</v>
      </c>
      <c r="E1975">
        <v>17439017</v>
      </c>
    </row>
    <row r="1976" spans="2:5">
      <c r="B1976" t="s">
        <v>33</v>
      </c>
      <c r="C1976" t="s">
        <v>15</v>
      </c>
      <c r="D1976">
        <v>556263</v>
      </c>
      <c r="E1976">
        <v>643929</v>
      </c>
    </row>
    <row r="1977" spans="2:5">
      <c r="B1977" t="s">
        <v>33</v>
      </c>
      <c r="C1977" t="s">
        <v>15</v>
      </c>
      <c r="D1977">
        <v>880358</v>
      </c>
      <c r="E1977">
        <v>1059379</v>
      </c>
    </row>
    <row r="1978" spans="2:5">
      <c r="B1978" t="s">
        <v>33</v>
      </c>
      <c r="C1978" t="s">
        <v>385</v>
      </c>
      <c r="D1978">
        <v>346034</v>
      </c>
      <c r="E1978">
        <v>767220</v>
      </c>
    </row>
    <row r="1979" spans="2:5">
      <c r="B1979" t="s">
        <v>33</v>
      </c>
      <c r="C1979" t="s">
        <v>385</v>
      </c>
      <c r="D1979">
        <v>284826</v>
      </c>
      <c r="E1979">
        <v>384857</v>
      </c>
    </row>
    <row r="1980" spans="2:5">
      <c r="B1980" t="s">
        <v>33</v>
      </c>
      <c r="C1980" t="s">
        <v>385</v>
      </c>
      <c r="D1980">
        <v>285537</v>
      </c>
      <c r="E1980">
        <v>385005</v>
      </c>
    </row>
    <row r="1981" spans="2:5">
      <c r="B1981" t="s">
        <v>33</v>
      </c>
      <c r="C1981" t="s">
        <v>431</v>
      </c>
      <c r="D1981">
        <v>1078123</v>
      </c>
      <c r="E1981">
        <v>1292779</v>
      </c>
    </row>
    <row r="1982" spans="2:5">
      <c r="B1982" t="s">
        <v>33</v>
      </c>
      <c r="C1982" t="s">
        <v>387</v>
      </c>
      <c r="D1982">
        <v>2252474</v>
      </c>
      <c r="E1982">
        <v>2398775</v>
      </c>
    </row>
    <row r="1983" spans="2:5">
      <c r="B1983" t="s">
        <v>33</v>
      </c>
      <c r="C1983" t="s">
        <v>388</v>
      </c>
      <c r="D1983">
        <v>3004957</v>
      </c>
      <c r="E1983">
        <v>3123113</v>
      </c>
    </row>
    <row r="1984" spans="2:5">
      <c r="B1984" t="s">
        <v>33</v>
      </c>
      <c r="C1984" t="s">
        <v>388</v>
      </c>
      <c r="D1984">
        <v>6252295</v>
      </c>
      <c r="E1984">
        <v>6304583</v>
      </c>
    </row>
    <row r="1985" spans="2:5">
      <c r="B1985" t="s">
        <v>33</v>
      </c>
      <c r="C1985" t="s">
        <v>389</v>
      </c>
      <c r="D1985">
        <v>1598987</v>
      </c>
      <c r="E1985">
        <v>1722092</v>
      </c>
    </row>
    <row r="1986" spans="2:5">
      <c r="B1986" t="s">
        <v>33</v>
      </c>
      <c r="C1986" t="s">
        <v>389</v>
      </c>
      <c r="D1986">
        <v>1104792</v>
      </c>
      <c r="E1986">
        <v>1195192</v>
      </c>
    </row>
    <row r="1987" spans="2:5">
      <c r="B1987" t="s">
        <v>33</v>
      </c>
      <c r="C1987" t="s">
        <v>389</v>
      </c>
      <c r="D1987">
        <v>1020915</v>
      </c>
      <c r="E1987">
        <v>1175539</v>
      </c>
    </row>
    <row r="1988" spans="2:5">
      <c r="B1988" t="s">
        <v>33</v>
      </c>
      <c r="C1988" t="s">
        <v>389</v>
      </c>
      <c r="D1988">
        <v>1108212</v>
      </c>
      <c r="E1988">
        <v>1183625</v>
      </c>
    </row>
    <row r="1989" spans="2:5">
      <c r="B1989" t="s">
        <v>33</v>
      </c>
      <c r="C1989" t="s">
        <v>390</v>
      </c>
      <c r="D1989">
        <v>188971</v>
      </c>
      <c r="E1989">
        <v>291645</v>
      </c>
    </row>
    <row r="1990" spans="2:5">
      <c r="B1990" t="s">
        <v>33</v>
      </c>
      <c r="C1990" t="s">
        <v>390</v>
      </c>
      <c r="D1990">
        <v>1532191</v>
      </c>
      <c r="E1990">
        <v>1604537</v>
      </c>
    </row>
    <row r="1991" spans="2:5">
      <c r="B1991" t="s">
        <v>33</v>
      </c>
      <c r="C1991" t="s">
        <v>390</v>
      </c>
      <c r="D1991">
        <v>1547295</v>
      </c>
      <c r="E1991">
        <v>1607400</v>
      </c>
    </row>
    <row r="1992" spans="2:5">
      <c r="B1992" t="s">
        <v>33</v>
      </c>
      <c r="C1992" t="s">
        <v>390</v>
      </c>
      <c r="D1992">
        <v>1904919</v>
      </c>
      <c r="E1992">
        <v>1963401</v>
      </c>
    </row>
    <row r="1993" spans="2:5">
      <c r="B1993" t="s">
        <v>33</v>
      </c>
      <c r="C1993" t="s">
        <v>391</v>
      </c>
      <c r="D1993">
        <v>850271</v>
      </c>
      <c r="E1993">
        <v>906189</v>
      </c>
    </row>
    <row r="1994" spans="2:5">
      <c r="B1994" t="s">
        <v>33</v>
      </c>
      <c r="C1994" t="s">
        <v>392</v>
      </c>
      <c r="D1994">
        <v>2572695</v>
      </c>
      <c r="E1994">
        <v>2806942</v>
      </c>
    </row>
    <row r="1995" spans="2:5">
      <c r="B1995" t="s">
        <v>33</v>
      </c>
      <c r="C1995" t="s">
        <v>392</v>
      </c>
      <c r="D1995">
        <v>4403412</v>
      </c>
      <c r="E1995">
        <v>4699828</v>
      </c>
    </row>
    <row r="1996" spans="2:5">
      <c r="B1996" t="s">
        <v>33</v>
      </c>
      <c r="C1996" t="s">
        <v>393</v>
      </c>
      <c r="D1996">
        <v>3805587</v>
      </c>
      <c r="E1996">
        <v>4373867</v>
      </c>
    </row>
    <row r="1997" spans="2:5">
      <c r="B1997" t="s">
        <v>33</v>
      </c>
      <c r="C1997" t="s">
        <v>393</v>
      </c>
      <c r="D1997">
        <v>3981657</v>
      </c>
      <c r="E1997">
        <v>4124380</v>
      </c>
    </row>
    <row r="1998" spans="2:5">
      <c r="B1998" t="s">
        <v>33</v>
      </c>
      <c r="C1998" t="s">
        <v>393</v>
      </c>
      <c r="D1998">
        <v>606422</v>
      </c>
      <c r="E1998">
        <v>726053</v>
      </c>
    </row>
    <row r="1999" spans="2:5">
      <c r="B1999" t="s">
        <v>33</v>
      </c>
      <c r="C1999" t="s">
        <v>393</v>
      </c>
      <c r="D1999">
        <v>626729</v>
      </c>
      <c r="E1999">
        <v>690547</v>
      </c>
    </row>
    <row r="2000" spans="2:5">
      <c r="B2000" t="s">
        <v>33</v>
      </c>
      <c r="C2000" t="s">
        <v>16</v>
      </c>
      <c r="D2000">
        <v>12367112</v>
      </c>
      <c r="E2000">
        <v>12756644</v>
      </c>
    </row>
    <row r="2001" spans="2:5">
      <c r="B2001" t="s">
        <v>33</v>
      </c>
      <c r="C2001" t="s">
        <v>16</v>
      </c>
      <c r="D2001">
        <v>11587690</v>
      </c>
      <c r="E2001">
        <v>11638040</v>
      </c>
    </row>
    <row r="2002" spans="2:5">
      <c r="B2002" t="s">
        <v>33</v>
      </c>
      <c r="C2002" t="s">
        <v>16</v>
      </c>
      <c r="D2002">
        <v>11067822</v>
      </c>
      <c r="E2002">
        <v>13041369</v>
      </c>
    </row>
    <row r="2003" spans="2:5">
      <c r="B2003" t="s">
        <v>33</v>
      </c>
      <c r="C2003" t="s">
        <v>16</v>
      </c>
      <c r="D2003">
        <v>12189416</v>
      </c>
      <c r="E2003">
        <v>12361765</v>
      </c>
    </row>
    <row r="2004" spans="2:5">
      <c r="B2004" t="s">
        <v>33</v>
      </c>
      <c r="C2004" t="s">
        <v>394</v>
      </c>
      <c r="D2004">
        <v>17129524</v>
      </c>
      <c r="E2004">
        <v>17240266</v>
      </c>
    </row>
    <row r="2005" spans="2:5">
      <c r="B2005" t="s">
        <v>33</v>
      </c>
      <c r="C2005" t="s">
        <v>394</v>
      </c>
      <c r="D2005">
        <v>17181582</v>
      </c>
      <c r="E2005">
        <v>17293029</v>
      </c>
    </row>
    <row r="2006" spans="2:5">
      <c r="B2006" t="s">
        <v>33</v>
      </c>
      <c r="C2006" t="s">
        <v>395</v>
      </c>
      <c r="D2006">
        <v>4889808</v>
      </c>
      <c r="E2006">
        <v>5096043</v>
      </c>
    </row>
    <row r="2007" spans="2:5">
      <c r="B2007" t="s">
        <v>33</v>
      </c>
      <c r="C2007" t="s">
        <v>395</v>
      </c>
      <c r="D2007">
        <v>4851868</v>
      </c>
      <c r="E2007">
        <v>4954845</v>
      </c>
    </row>
    <row r="2008" spans="2:5">
      <c r="B2008" t="s">
        <v>33</v>
      </c>
      <c r="C2008" t="s">
        <v>395</v>
      </c>
      <c r="D2008">
        <v>401569</v>
      </c>
      <c r="E2008">
        <v>558188</v>
      </c>
    </row>
    <row r="2009" spans="2:5">
      <c r="B2009" t="s">
        <v>33</v>
      </c>
      <c r="C2009" t="s">
        <v>395</v>
      </c>
      <c r="D2009">
        <v>425925</v>
      </c>
      <c r="E2009">
        <v>519462</v>
      </c>
    </row>
    <row r="2010" spans="2:5">
      <c r="B2010" t="s">
        <v>33</v>
      </c>
      <c r="C2010" t="s">
        <v>396</v>
      </c>
      <c r="D2010">
        <v>5486308</v>
      </c>
      <c r="E2010">
        <v>5629007</v>
      </c>
    </row>
    <row r="2011" spans="2:5">
      <c r="B2011" t="s">
        <v>33</v>
      </c>
      <c r="C2011" t="s">
        <v>396</v>
      </c>
      <c r="D2011">
        <v>9517320</v>
      </c>
      <c r="E2011">
        <v>9607369</v>
      </c>
    </row>
    <row r="2012" spans="2:5">
      <c r="B2012" t="s">
        <v>33</v>
      </c>
      <c r="C2012" t="s">
        <v>396</v>
      </c>
      <c r="D2012">
        <v>9353086</v>
      </c>
      <c r="E2012">
        <v>9485421</v>
      </c>
    </row>
    <row r="2013" spans="2:5">
      <c r="B2013" t="s">
        <v>33</v>
      </c>
      <c r="C2013" t="s">
        <v>397</v>
      </c>
      <c r="D2013">
        <v>5186203</v>
      </c>
      <c r="E2013">
        <v>5370205</v>
      </c>
    </row>
    <row r="2014" spans="2:5">
      <c r="B2014" t="s">
        <v>33</v>
      </c>
      <c r="C2014" t="s">
        <v>398</v>
      </c>
      <c r="D2014">
        <v>1035581</v>
      </c>
      <c r="E2014">
        <v>1111967</v>
      </c>
    </row>
    <row r="2015" spans="2:5">
      <c r="B2015" t="s">
        <v>33</v>
      </c>
      <c r="C2015" t="s">
        <v>398</v>
      </c>
      <c r="D2015">
        <v>5293</v>
      </c>
      <c r="E2015">
        <v>65753</v>
      </c>
    </row>
    <row r="2016" spans="2:5">
      <c r="B2016" t="s">
        <v>33</v>
      </c>
      <c r="C2016" t="s">
        <v>399</v>
      </c>
      <c r="D2016">
        <v>7698942</v>
      </c>
      <c r="E2016">
        <v>7835953</v>
      </c>
    </row>
    <row r="2017" spans="2:5">
      <c r="B2017" t="s">
        <v>33</v>
      </c>
      <c r="C2017" t="s">
        <v>399</v>
      </c>
      <c r="D2017">
        <v>1845690</v>
      </c>
      <c r="E2017">
        <v>1997746</v>
      </c>
    </row>
    <row r="2018" spans="2:5">
      <c r="B2018" t="s">
        <v>33</v>
      </c>
      <c r="C2018" t="s">
        <v>399</v>
      </c>
      <c r="D2018">
        <v>7513478</v>
      </c>
      <c r="E2018">
        <v>7593489</v>
      </c>
    </row>
    <row r="2019" spans="2:5">
      <c r="B2019" t="s">
        <v>33</v>
      </c>
      <c r="C2019" t="s">
        <v>399</v>
      </c>
      <c r="D2019">
        <v>10252834</v>
      </c>
      <c r="E2019">
        <v>10412810</v>
      </c>
    </row>
    <row r="2020" spans="2:5">
      <c r="B2020" t="s">
        <v>33</v>
      </c>
      <c r="C2020" t="s">
        <v>400</v>
      </c>
      <c r="D2020">
        <v>6332393</v>
      </c>
      <c r="E2020">
        <v>6400228</v>
      </c>
    </row>
    <row r="2021" spans="2:5">
      <c r="B2021" t="s">
        <v>33</v>
      </c>
      <c r="C2021" t="s">
        <v>17</v>
      </c>
      <c r="D2021">
        <v>3897521</v>
      </c>
      <c r="E2021">
        <v>3959000</v>
      </c>
    </row>
    <row r="2022" spans="2:5">
      <c r="B2022" t="s">
        <v>33</v>
      </c>
      <c r="C2022" t="s">
        <v>17</v>
      </c>
      <c r="D2022">
        <v>699882</v>
      </c>
      <c r="E2022">
        <v>807356</v>
      </c>
    </row>
    <row r="2023" spans="2:5">
      <c r="B2023" t="s">
        <v>33</v>
      </c>
      <c r="C2023" t="s">
        <v>17</v>
      </c>
      <c r="D2023">
        <v>22305621</v>
      </c>
      <c r="E2023">
        <v>22665953</v>
      </c>
    </row>
    <row r="2024" spans="2:5">
      <c r="B2024" t="s">
        <v>33</v>
      </c>
      <c r="C2024" t="s">
        <v>415</v>
      </c>
      <c r="D2024">
        <v>9550</v>
      </c>
      <c r="E2024">
        <v>91004</v>
      </c>
    </row>
    <row r="2025" spans="2:5">
      <c r="B2025" t="s">
        <v>33</v>
      </c>
      <c r="C2025" t="s">
        <v>401</v>
      </c>
      <c r="D2025">
        <v>6170528</v>
      </c>
      <c r="E2025">
        <v>6416484</v>
      </c>
    </row>
    <row r="2026" spans="2:5">
      <c r="B2026" t="s">
        <v>33</v>
      </c>
      <c r="C2026" t="s">
        <v>402</v>
      </c>
      <c r="D2026">
        <v>1990680</v>
      </c>
      <c r="E2026">
        <v>2508726</v>
      </c>
    </row>
    <row r="2027" spans="2:5">
      <c r="B2027" t="s">
        <v>33</v>
      </c>
      <c r="C2027" t="s">
        <v>403</v>
      </c>
      <c r="D2027">
        <v>1580575</v>
      </c>
      <c r="E2027">
        <v>1630835</v>
      </c>
    </row>
    <row r="2028" spans="2:5">
      <c r="B2028" t="s">
        <v>33</v>
      </c>
      <c r="C2028" t="s">
        <v>403</v>
      </c>
      <c r="D2028">
        <v>3674426</v>
      </c>
      <c r="E2028">
        <v>3951048</v>
      </c>
    </row>
    <row r="2029" spans="2:5">
      <c r="B2029" t="s">
        <v>33</v>
      </c>
      <c r="C2029" t="s">
        <v>403</v>
      </c>
      <c r="D2029">
        <v>4235007</v>
      </c>
      <c r="E2029">
        <v>4350065</v>
      </c>
    </row>
    <row r="2030" spans="2:5">
      <c r="B2030" t="s">
        <v>33</v>
      </c>
      <c r="C2030" t="s">
        <v>403</v>
      </c>
      <c r="D2030">
        <v>4875873</v>
      </c>
      <c r="E2030">
        <v>5007607</v>
      </c>
    </row>
    <row r="2031" spans="2:5">
      <c r="B2031" t="s">
        <v>33</v>
      </c>
      <c r="C2031" t="s">
        <v>403</v>
      </c>
      <c r="D2031">
        <v>3726739</v>
      </c>
      <c r="E2031">
        <v>3954941</v>
      </c>
    </row>
    <row r="2032" spans="2:5">
      <c r="B2032" t="s">
        <v>33</v>
      </c>
      <c r="C2032" t="s">
        <v>403</v>
      </c>
      <c r="D2032">
        <v>6172</v>
      </c>
      <c r="E2032">
        <v>173809</v>
      </c>
    </row>
    <row r="2033" spans="2:5">
      <c r="B2033" t="s">
        <v>33</v>
      </c>
      <c r="C2033" t="s">
        <v>404</v>
      </c>
      <c r="D2033">
        <v>191342</v>
      </c>
      <c r="E2033">
        <v>397870</v>
      </c>
    </row>
    <row r="2034" spans="2:5">
      <c r="B2034" t="s">
        <v>33</v>
      </c>
      <c r="C2034" t="s">
        <v>404</v>
      </c>
      <c r="D2034">
        <v>137890</v>
      </c>
      <c r="E2034">
        <v>366353</v>
      </c>
    </row>
    <row r="2035" spans="2:5">
      <c r="B2035" t="s">
        <v>33</v>
      </c>
      <c r="C2035" t="s">
        <v>407</v>
      </c>
      <c r="D2035">
        <v>127440</v>
      </c>
      <c r="E2035">
        <v>552647</v>
      </c>
    </row>
    <row r="2036" spans="2:5">
      <c r="B2036" t="s">
        <v>33</v>
      </c>
      <c r="C2036" t="s">
        <v>408</v>
      </c>
      <c r="D2036">
        <v>11009678</v>
      </c>
      <c r="E2036">
        <v>11103558</v>
      </c>
    </row>
    <row r="2037" spans="2:5">
      <c r="B2037" t="s">
        <v>33</v>
      </c>
      <c r="C2037" t="s">
        <v>408</v>
      </c>
      <c r="D2037">
        <v>3792111</v>
      </c>
      <c r="E2037">
        <v>3935692</v>
      </c>
    </row>
    <row r="2038" spans="2:5">
      <c r="B2038" t="s">
        <v>33</v>
      </c>
      <c r="C2038" t="s">
        <v>409</v>
      </c>
      <c r="D2038">
        <v>723266</v>
      </c>
      <c r="E2038">
        <v>922769</v>
      </c>
    </row>
    <row r="2039" spans="2:5">
      <c r="B2039" t="s">
        <v>33</v>
      </c>
      <c r="C2039" t="s">
        <v>409</v>
      </c>
      <c r="D2039">
        <v>407533</v>
      </c>
      <c r="E2039">
        <v>458115</v>
      </c>
    </row>
    <row r="2040" spans="2:5">
      <c r="B2040" t="s">
        <v>33</v>
      </c>
      <c r="C2040" t="s">
        <v>417</v>
      </c>
      <c r="D2040">
        <v>204427</v>
      </c>
      <c r="E2040">
        <v>1203324</v>
      </c>
    </row>
    <row r="2041" spans="2:5">
      <c r="B2041" t="s">
        <v>33</v>
      </c>
      <c r="C2041" t="s">
        <v>427</v>
      </c>
      <c r="D2041">
        <v>376710</v>
      </c>
      <c r="E2041">
        <v>426935</v>
      </c>
    </row>
    <row r="2042" spans="2:5">
      <c r="B2042" t="s">
        <v>33</v>
      </c>
      <c r="C2042" t="s">
        <v>412</v>
      </c>
      <c r="D2042">
        <v>17901619</v>
      </c>
      <c r="E2042">
        <v>18023403</v>
      </c>
    </row>
    <row r="2043" spans="2:5">
      <c r="B2043" t="s">
        <v>33</v>
      </c>
      <c r="C2043" t="s">
        <v>18</v>
      </c>
      <c r="D2043">
        <v>3166832</v>
      </c>
      <c r="E2043">
        <v>3441877</v>
      </c>
    </row>
    <row r="2044" spans="2:5">
      <c r="B2044" t="s">
        <v>33</v>
      </c>
      <c r="C2044" t="s">
        <v>18</v>
      </c>
      <c r="D2044">
        <v>15669491</v>
      </c>
      <c r="E2044">
        <v>15909518</v>
      </c>
    </row>
    <row r="2045" spans="2:5">
      <c r="B2045" t="s">
        <v>33</v>
      </c>
      <c r="C2045" t="s">
        <v>18</v>
      </c>
      <c r="D2045">
        <v>3992408</v>
      </c>
      <c r="E2045">
        <v>4420395</v>
      </c>
    </row>
    <row r="2046" spans="2:5">
      <c r="B2046" t="s">
        <v>33</v>
      </c>
      <c r="C2046" t="s">
        <v>18</v>
      </c>
      <c r="D2046">
        <v>10443345</v>
      </c>
      <c r="E2046">
        <v>10815508</v>
      </c>
    </row>
    <row r="2047" spans="2:5">
      <c r="B2047" t="s">
        <v>33</v>
      </c>
      <c r="C2047" t="s">
        <v>18</v>
      </c>
      <c r="D2047">
        <v>4003108</v>
      </c>
      <c r="E2047">
        <v>4406105</v>
      </c>
    </row>
    <row r="2048" spans="2:5">
      <c r="B2048" t="s">
        <v>33</v>
      </c>
      <c r="C2048" t="s">
        <v>18</v>
      </c>
      <c r="D2048">
        <v>15659049</v>
      </c>
      <c r="E2048">
        <v>15890726</v>
      </c>
    </row>
    <row r="2049" spans="2:5">
      <c r="B2049" t="s">
        <v>33</v>
      </c>
      <c r="C2049" t="s">
        <v>18</v>
      </c>
      <c r="D2049">
        <v>15779633</v>
      </c>
      <c r="E2049">
        <v>15922679</v>
      </c>
    </row>
    <row r="2050" spans="2:5">
      <c r="B2050" t="s">
        <v>33</v>
      </c>
      <c r="C2050" t="s">
        <v>18</v>
      </c>
      <c r="D2050">
        <v>15750300</v>
      </c>
      <c r="E2050">
        <v>15905020</v>
      </c>
    </row>
    <row r="2051" spans="2:5">
      <c r="B2051" t="s">
        <v>33</v>
      </c>
      <c r="C2051" t="s">
        <v>18</v>
      </c>
      <c r="D2051">
        <v>3107259</v>
      </c>
      <c r="E2051">
        <v>3213986</v>
      </c>
    </row>
    <row r="2052" spans="2:5">
      <c r="B2052" t="s">
        <v>33</v>
      </c>
      <c r="C2052" t="s">
        <v>18</v>
      </c>
      <c r="D2052">
        <v>16520892</v>
      </c>
      <c r="E2052">
        <v>17438923</v>
      </c>
    </row>
    <row r="2053" spans="2:5">
      <c r="B2053" t="s">
        <v>13</v>
      </c>
      <c r="C2053" t="s">
        <v>382</v>
      </c>
      <c r="D2053">
        <v>6807213</v>
      </c>
      <c r="E2053">
        <v>6895292</v>
      </c>
    </row>
    <row r="2054" spans="2:5">
      <c r="B2054" t="s">
        <v>13</v>
      </c>
      <c r="C2054" t="s">
        <v>382</v>
      </c>
      <c r="D2054">
        <v>19370341</v>
      </c>
      <c r="E2054">
        <v>19479535</v>
      </c>
    </row>
    <row r="2055" spans="2:5">
      <c r="B2055" t="s">
        <v>13</v>
      </c>
      <c r="C2055" t="s">
        <v>382</v>
      </c>
      <c r="D2055">
        <v>5076521</v>
      </c>
      <c r="E2055">
        <v>5383811</v>
      </c>
    </row>
    <row r="2056" spans="2:5">
      <c r="B2056" t="s">
        <v>13</v>
      </c>
      <c r="C2056" t="s">
        <v>382</v>
      </c>
      <c r="D2056">
        <v>5200597</v>
      </c>
      <c r="E2056">
        <v>5296835</v>
      </c>
    </row>
    <row r="2057" spans="2:5">
      <c r="B2057" t="s">
        <v>13</v>
      </c>
      <c r="C2057" t="s">
        <v>382</v>
      </c>
      <c r="D2057">
        <v>5005376</v>
      </c>
      <c r="E2057">
        <v>5079012</v>
      </c>
    </row>
    <row r="2058" spans="2:5">
      <c r="B2058" t="s">
        <v>13</v>
      </c>
      <c r="C2058" t="s">
        <v>382</v>
      </c>
      <c r="D2058">
        <v>5031602</v>
      </c>
      <c r="E2058">
        <v>5082181</v>
      </c>
    </row>
    <row r="2059" spans="2:5">
      <c r="B2059" t="s">
        <v>13</v>
      </c>
      <c r="C2059" t="s">
        <v>382</v>
      </c>
      <c r="D2059">
        <v>4931279</v>
      </c>
      <c r="E2059">
        <v>5202873</v>
      </c>
    </row>
    <row r="2060" spans="2:5">
      <c r="B2060" t="s">
        <v>13</v>
      </c>
      <c r="C2060" t="s">
        <v>382</v>
      </c>
      <c r="D2060">
        <v>5045178</v>
      </c>
      <c r="E2060">
        <v>5393986</v>
      </c>
    </row>
    <row r="2061" spans="2:5">
      <c r="B2061" t="s">
        <v>13</v>
      </c>
      <c r="C2061" t="s">
        <v>382</v>
      </c>
      <c r="D2061">
        <v>5093349</v>
      </c>
      <c r="E2061">
        <v>5364315</v>
      </c>
    </row>
    <row r="2062" spans="2:5">
      <c r="B2062" t="s">
        <v>13</v>
      </c>
      <c r="C2062" t="s">
        <v>382</v>
      </c>
      <c r="D2062">
        <v>5202873</v>
      </c>
      <c r="E2062">
        <v>5295418</v>
      </c>
    </row>
    <row r="2063" spans="2:5">
      <c r="B2063" t="s">
        <v>13</v>
      </c>
      <c r="C2063" t="s">
        <v>15</v>
      </c>
      <c r="D2063">
        <v>880358</v>
      </c>
      <c r="E2063">
        <v>1059103</v>
      </c>
    </row>
    <row r="2064" spans="2:5">
      <c r="B2064" t="s">
        <v>13</v>
      </c>
      <c r="C2064" t="s">
        <v>385</v>
      </c>
      <c r="D2064">
        <v>714529</v>
      </c>
      <c r="E2064">
        <v>767220</v>
      </c>
    </row>
    <row r="2065" spans="2:5">
      <c r="B2065" t="s">
        <v>13</v>
      </c>
      <c r="C2065" t="s">
        <v>385</v>
      </c>
      <c r="D2065">
        <v>285397</v>
      </c>
      <c r="E2065">
        <v>337590</v>
      </c>
    </row>
    <row r="2066" spans="2:5">
      <c r="B2066" t="s">
        <v>13</v>
      </c>
      <c r="C2066" t="s">
        <v>387</v>
      </c>
      <c r="D2066">
        <v>2299014</v>
      </c>
      <c r="E2066">
        <v>2397954</v>
      </c>
    </row>
    <row r="2067" spans="2:5">
      <c r="B2067" t="s">
        <v>13</v>
      </c>
      <c r="C2067" t="s">
        <v>387</v>
      </c>
      <c r="D2067">
        <v>955695</v>
      </c>
      <c r="E2067">
        <v>1066693</v>
      </c>
    </row>
    <row r="2068" spans="2:5">
      <c r="B2068" t="s">
        <v>13</v>
      </c>
      <c r="C2068" t="s">
        <v>387</v>
      </c>
      <c r="D2068">
        <v>2216314</v>
      </c>
      <c r="E2068">
        <v>2428247</v>
      </c>
    </row>
    <row r="2069" spans="2:5">
      <c r="B2069" t="s">
        <v>13</v>
      </c>
      <c r="C2069" t="s">
        <v>387</v>
      </c>
      <c r="D2069">
        <v>1007767</v>
      </c>
      <c r="E2069">
        <v>1070208</v>
      </c>
    </row>
    <row r="2070" spans="2:5">
      <c r="B2070" t="s">
        <v>13</v>
      </c>
      <c r="C2070" t="s">
        <v>387</v>
      </c>
      <c r="D2070">
        <v>2282241</v>
      </c>
      <c r="E2070">
        <v>2361359</v>
      </c>
    </row>
    <row r="2071" spans="2:5">
      <c r="B2071" t="s">
        <v>13</v>
      </c>
      <c r="C2071" t="s">
        <v>387</v>
      </c>
      <c r="D2071">
        <v>936227</v>
      </c>
      <c r="E2071">
        <v>1088569</v>
      </c>
    </row>
    <row r="2072" spans="2:5">
      <c r="B2072" t="s">
        <v>13</v>
      </c>
      <c r="C2072" t="s">
        <v>387</v>
      </c>
      <c r="D2072">
        <v>1004978</v>
      </c>
      <c r="E2072">
        <v>1071409</v>
      </c>
    </row>
    <row r="2073" spans="2:5">
      <c r="B2073" t="s">
        <v>13</v>
      </c>
      <c r="C2073" t="s">
        <v>387</v>
      </c>
      <c r="D2073">
        <v>1113099</v>
      </c>
      <c r="E2073">
        <v>1164198</v>
      </c>
    </row>
    <row r="2074" spans="2:5">
      <c r="B2074" t="s">
        <v>13</v>
      </c>
      <c r="C2074" t="s">
        <v>388</v>
      </c>
      <c r="D2074">
        <v>6165963</v>
      </c>
      <c r="E2074">
        <v>6526058</v>
      </c>
    </row>
    <row r="2075" spans="2:5">
      <c r="B2075" t="s">
        <v>13</v>
      </c>
      <c r="C2075" t="s">
        <v>388</v>
      </c>
      <c r="D2075">
        <v>6693788</v>
      </c>
      <c r="E2075">
        <v>6945629</v>
      </c>
    </row>
    <row r="2076" spans="2:5">
      <c r="B2076" t="s">
        <v>13</v>
      </c>
      <c r="C2076" t="s">
        <v>388</v>
      </c>
      <c r="D2076">
        <v>1067343</v>
      </c>
      <c r="E2076">
        <v>1145928</v>
      </c>
    </row>
    <row r="2077" spans="2:5">
      <c r="B2077" t="s">
        <v>13</v>
      </c>
      <c r="C2077" t="s">
        <v>388</v>
      </c>
      <c r="D2077">
        <v>6199593</v>
      </c>
      <c r="E2077">
        <v>6330400</v>
      </c>
    </row>
    <row r="2078" spans="2:5">
      <c r="B2078" t="s">
        <v>13</v>
      </c>
      <c r="C2078" t="s">
        <v>388</v>
      </c>
      <c r="D2078">
        <v>1071869</v>
      </c>
      <c r="E2078">
        <v>1367221</v>
      </c>
    </row>
    <row r="2079" spans="2:5">
      <c r="B2079" t="s">
        <v>13</v>
      </c>
      <c r="C2079" t="s">
        <v>388</v>
      </c>
      <c r="D2079">
        <v>6881530</v>
      </c>
      <c r="E2079">
        <v>7230134</v>
      </c>
    </row>
    <row r="2080" spans="2:5">
      <c r="B2080" t="s">
        <v>13</v>
      </c>
      <c r="C2080" t="s">
        <v>388</v>
      </c>
      <c r="D2080">
        <v>6947540</v>
      </c>
      <c r="E2080">
        <v>7223725</v>
      </c>
    </row>
    <row r="2081" spans="2:5">
      <c r="B2081" t="s">
        <v>13</v>
      </c>
      <c r="C2081" t="s">
        <v>388</v>
      </c>
      <c r="D2081">
        <v>3059323</v>
      </c>
      <c r="E2081">
        <v>3238342</v>
      </c>
    </row>
    <row r="2082" spans="2:5">
      <c r="B2082" t="s">
        <v>13</v>
      </c>
      <c r="C2082" t="s">
        <v>388</v>
      </c>
      <c r="D2082">
        <v>6928923</v>
      </c>
      <c r="E2082">
        <v>7190854</v>
      </c>
    </row>
    <row r="2083" spans="2:5">
      <c r="B2083" t="s">
        <v>13</v>
      </c>
      <c r="C2083" t="s">
        <v>388</v>
      </c>
      <c r="D2083">
        <v>6199593</v>
      </c>
      <c r="E2083">
        <v>6330521</v>
      </c>
    </row>
    <row r="2084" spans="2:5">
      <c r="B2084" t="s">
        <v>13</v>
      </c>
      <c r="C2084" t="s">
        <v>388</v>
      </c>
      <c r="D2084">
        <v>6693788</v>
      </c>
      <c r="E2084">
        <v>6931685</v>
      </c>
    </row>
    <row r="2085" spans="2:5">
      <c r="B2085" t="s">
        <v>13</v>
      </c>
      <c r="C2085" t="s">
        <v>388</v>
      </c>
      <c r="D2085">
        <v>3095345</v>
      </c>
      <c r="E2085">
        <v>3193066</v>
      </c>
    </row>
    <row r="2086" spans="2:5">
      <c r="B2086" t="s">
        <v>13</v>
      </c>
      <c r="C2086" t="s">
        <v>388</v>
      </c>
      <c r="D2086">
        <v>6949100</v>
      </c>
      <c r="E2086">
        <v>7197638</v>
      </c>
    </row>
    <row r="2087" spans="2:5">
      <c r="B2087" t="s">
        <v>13</v>
      </c>
      <c r="C2087" t="s">
        <v>388</v>
      </c>
      <c r="D2087">
        <v>1074176</v>
      </c>
      <c r="E2087">
        <v>1367223</v>
      </c>
    </row>
    <row r="2088" spans="2:5">
      <c r="B2088" t="s">
        <v>13</v>
      </c>
      <c r="C2088" t="s">
        <v>388</v>
      </c>
      <c r="D2088">
        <v>6226099</v>
      </c>
      <c r="E2088">
        <v>6309798</v>
      </c>
    </row>
    <row r="2089" spans="2:5">
      <c r="B2089" t="s">
        <v>13</v>
      </c>
      <c r="C2089" t="s">
        <v>420</v>
      </c>
      <c r="D2089">
        <v>48427</v>
      </c>
      <c r="E2089">
        <v>116938</v>
      </c>
    </row>
    <row r="2090" spans="2:5">
      <c r="B2090" t="s">
        <v>13</v>
      </c>
      <c r="C2090" t="s">
        <v>389</v>
      </c>
      <c r="D2090">
        <v>1108816</v>
      </c>
      <c r="E2090">
        <v>1186579</v>
      </c>
    </row>
    <row r="2091" spans="2:5">
      <c r="B2091" t="s">
        <v>13</v>
      </c>
      <c r="C2091" t="s">
        <v>390</v>
      </c>
      <c r="D2091">
        <v>398373</v>
      </c>
      <c r="E2091">
        <v>569778</v>
      </c>
    </row>
    <row r="2092" spans="2:5">
      <c r="B2092" t="s">
        <v>13</v>
      </c>
      <c r="C2092" t="s">
        <v>390</v>
      </c>
      <c r="D2092">
        <v>1540076</v>
      </c>
      <c r="E2092">
        <v>1607392</v>
      </c>
    </row>
    <row r="2093" spans="2:5">
      <c r="B2093" t="s">
        <v>13</v>
      </c>
      <c r="C2093" t="s">
        <v>390</v>
      </c>
      <c r="D2093">
        <v>2491868</v>
      </c>
      <c r="E2093">
        <v>3305573</v>
      </c>
    </row>
    <row r="2094" spans="2:5">
      <c r="B2094" t="s">
        <v>13</v>
      </c>
      <c r="C2094" t="s">
        <v>390</v>
      </c>
      <c r="D2094">
        <v>2966311</v>
      </c>
      <c r="E2094">
        <v>3143148</v>
      </c>
    </row>
    <row r="2095" spans="2:5">
      <c r="B2095" t="s">
        <v>13</v>
      </c>
      <c r="C2095" t="s">
        <v>390</v>
      </c>
      <c r="D2095">
        <v>752502</v>
      </c>
      <c r="E2095">
        <v>803989</v>
      </c>
    </row>
    <row r="2096" spans="2:5">
      <c r="B2096" t="s">
        <v>13</v>
      </c>
      <c r="C2096" t="s">
        <v>437</v>
      </c>
      <c r="D2096">
        <v>66367</v>
      </c>
      <c r="E2096">
        <v>161073</v>
      </c>
    </row>
    <row r="2097" spans="2:5">
      <c r="B2097" t="s">
        <v>13</v>
      </c>
      <c r="C2097" t="s">
        <v>392</v>
      </c>
      <c r="D2097">
        <v>2636433</v>
      </c>
      <c r="E2097">
        <v>2793169</v>
      </c>
    </row>
    <row r="2098" spans="2:5">
      <c r="B2098" t="s">
        <v>13</v>
      </c>
      <c r="C2098" t="s">
        <v>392</v>
      </c>
      <c r="D2098">
        <v>1915659</v>
      </c>
      <c r="E2098">
        <v>1992252</v>
      </c>
    </row>
    <row r="2099" spans="2:5">
      <c r="B2099" t="s">
        <v>13</v>
      </c>
      <c r="C2099" t="s">
        <v>392</v>
      </c>
      <c r="D2099">
        <v>5488301</v>
      </c>
      <c r="E2099">
        <v>5645610</v>
      </c>
    </row>
    <row r="2100" spans="2:5">
      <c r="B2100" t="s">
        <v>13</v>
      </c>
      <c r="C2100" t="s">
        <v>392</v>
      </c>
      <c r="D2100">
        <v>1915678</v>
      </c>
      <c r="E2100">
        <v>1990270</v>
      </c>
    </row>
    <row r="2101" spans="2:5">
      <c r="B2101" t="s">
        <v>13</v>
      </c>
      <c r="C2101" t="s">
        <v>392</v>
      </c>
      <c r="D2101">
        <v>5539202</v>
      </c>
      <c r="E2101">
        <v>5685459</v>
      </c>
    </row>
    <row r="2102" spans="2:5">
      <c r="B2102" t="s">
        <v>13</v>
      </c>
      <c r="C2102" t="s">
        <v>392</v>
      </c>
      <c r="D2102">
        <v>5482184</v>
      </c>
      <c r="E2102">
        <v>5667398</v>
      </c>
    </row>
    <row r="2103" spans="2:5">
      <c r="B2103" t="s">
        <v>13</v>
      </c>
      <c r="C2103" t="s">
        <v>392</v>
      </c>
      <c r="D2103">
        <v>5521769</v>
      </c>
      <c r="E2103">
        <v>5669284</v>
      </c>
    </row>
    <row r="2104" spans="2:5">
      <c r="B2104" t="s">
        <v>13</v>
      </c>
      <c r="C2104" t="s">
        <v>392</v>
      </c>
      <c r="D2104">
        <v>5488301</v>
      </c>
      <c r="E2104">
        <v>5654933</v>
      </c>
    </row>
    <row r="2105" spans="2:5">
      <c r="B2105" t="s">
        <v>13</v>
      </c>
      <c r="C2105" t="s">
        <v>392</v>
      </c>
      <c r="D2105">
        <v>1881168</v>
      </c>
      <c r="E2105">
        <v>2015786</v>
      </c>
    </row>
    <row r="2106" spans="2:5">
      <c r="B2106" t="s">
        <v>13</v>
      </c>
      <c r="C2106" t="s">
        <v>392</v>
      </c>
      <c r="D2106">
        <v>5485689</v>
      </c>
      <c r="E2106">
        <v>5631335</v>
      </c>
    </row>
    <row r="2107" spans="2:5">
      <c r="B2107" t="s">
        <v>13</v>
      </c>
      <c r="C2107" t="s">
        <v>393</v>
      </c>
      <c r="D2107">
        <v>3952545</v>
      </c>
      <c r="E2107">
        <v>4169771</v>
      </c>
    </row>
    <row r="2108" spans="2:5">
      <c r="B2108" t="s">
        <v>13</v>
      </c>
      <c r="C2108" t="s">
        <v>393</v>
      </c>
      <c r="D2108">
        <v>3978829</v>
      </c>
      <c r="E2108">
        <v>4123940</v>
      </c>
    </row>
    <row r="2109" spans="2:5">
      <c r="B2109" t="s">
        <v>13</v>
      </c>
      <c r="C2109" t="s">
        <v>393</v>
      </c>
      <c r="D2109">
        <v>3805587</v>
      </c>
      <c r="E2109">
        <v>4376853</v>
      </c>
    </row>
    <row r="2110" spans="2:5">
      <c r="B2110" t="s">
        <v>13</v>
      </c>
      <c r="C2110" t="s">
        <v>393</v>
      </c>
      <c r="D2110">
        <v>4041371</v>
      </c>
      <c r="E2110">
        <v>4375027</v>
      </c>
    </row>
    <row r="2111" spans="2:5">
      <c r="B2111" t="s">
        <v>13</v>
      </c>
      <c r="C2111" t="s">
        <v>393</v>
      </c>
      <c r="D2111">
        <v>4009489</v>
      </c>
      <c r="E2111">
        <v>4103883</v>
      </c>
    </row>
    <row r="2112" spans="2:5">
      <c r="B2112" t="s">
        <v>13</v>
      </c>
      <c r="C2112" t="s">
        <v>393</v>
      </c>
      <c r="D2112">
        <v>4062078</v>
      </c>
      <c r="E2112">
        <v>4124380</v>
      </c>
    </row>
    <row r="2113" spans="2:5">
      <c r="B2113" t="s">
        <v>13</v>
      </c>
      <c r="C2113" t="s">
        <v>393</v>
      </c>
      <c r="D2113">
        <v>3958436</v>
      </c>
      <c r="E2113">
        <v>4476364</v>
      </c>
    </row>
    <row r="2114" spans="2:5">
      <c r="B2114" t="s">
        <v>13</v>
      </c>
      <c r="C2114" t="s">
        <v>393</v>
      </c>
      <c r="D2114">
        <v>4062098</v>
      </c>
      <c r="E2114">
        <v>4124037</v>
      </c>
    </row>
    <row r="2115" spans="2:5">
      <c r="B2115" t="s">
        <v>13</v>
      </c>
      <c r="C2115" t="s">
        <v>393</v>
      </c>
      <c r="D2115">
        <v>4030207</v>
      </c>
      <c r="E2115">
        <v>4396756</v>
      </c>
    </row>
    <row r="2116" spans="2:5">
      <c r="B2116" t="s">
        <v>13</v>
      </c>
      <c r="C2116" t="s">
        <v>393</v>
      </c>
      <c r="D2116">
        <v>3805587</v>
      </c>
      <c r="E2116">
        <v>4376853</v>
      </c>
    </row>
    <row r="2117" spans="2:5">
      <c r="B2117" t="s">
        <v>13</v>
      </c>
      <c r="C2117" t="s">
        <v>393</v>
      </c>
      <c r="D2117">
        <v>3919969</v>
      </c>
      <c r="E2117">
        <v>4196859</v>
      </c>
    </row>
    <row r="2118" spans="2:5">
      <c r="B2118" t="s">
        <v>13</v>
      </c>
      <c r="C2118" t="s">
        <v>393</v>
      </c>
      <c r="D2118">
        <v>3891368</v>
      </c>
      <c r="E2118">
        <v>4299532</v>
      </c>
    </row>
    <row r="2119" spans="2:5">
      <c r="B2119" t="s">
        <v>13</v>
      </c>
      <c r="C2119" t="s">
        <v>393</v>
      </c>
      <c r="D2119">
        <v>3952545</v>
      </c>
      <c r="E2119">
        <v>4484504</v>
      </c>
    </row>
    <row r="2120" spans="2:5">
      <c r="B2120" t="s">
        <v>13</v>
      </c>
      <c r="C2120" t="s">
        <v>393</v>
      </c>
      <c r="D2120">
        <v>3805587</v>
      </c>
      <c r="E2120">
        <v>4376773</v>
      </c>
    </row>
    <row r="2121" spans="2:5">
      <c r="B2121" t="s">
        <v>13</v>
      </c>
      <c r="C2121" t="s">
        <v>16</v>
      </c>
      <c r="D2121">
        <v>3287855</v>
      </c>
      <c r="E2121">
        <v>3408795</v>
      </c>
    </row>
    <row r="2122" spans="2:5">
      <c r="B2122" t="s">
        <v>13</v>
      </c>
      <c r="C2122" t="s">
        <v>16</v>
      </c>
      <c r="D2122">
        <v>11595846</v>
      </c>
      <c r="E2122">
        <v>11653023</v>
      </c>
    </row>
    <row r="2123" spans="2:5">
      <c r="B2123" t="s">
        <v>13</v>
      </c>
      <c r="C2123" t="s">
        <v>16</v>
      </c>
      <c r="D2123">
        <v>12189416</v>
      </c>
      <c r="E2123">
        <v>12361782</v>
      </c>
    </row>
    <row r="2124" spans="2:5">
      <c r="B2124" t="s">
        <v>13</v>
      </c>
      <c r="C2124" t="s">
        <v>16</v>
      </c>
      <c r="D2124">
        <v>12367112</v>
      </c>
      <c r="E2124">
        <v>12756548</v>
      </c>
    </row>
    <row r="2125" spans="2:5">
      <c r="B2125" t="s">
        <v>13</v>
      </c>
      <c r="C2125" t="s">
        <v>16</v>
      </c>
      <c r="D2125">
        <v>6674798</v>
      </c>
      <c r="E2125">
        <v>6733344</v>
      </c>
    </row>
    <row r="2126" spans="2:5">
      <c r="B2126" t="s">
        <v>13</v>
      </c>
      <c r="C2126" t="s">
        <v>16</v>
      </c>
      <c r="D2126">
        <v>6677041</v>
      </c>
      <c r="E2126">
        <v>6733363</v>
      </c>
    </row>
    <row r="2127" spans="2:5">
      <c r="B2127" t="s">
        <v>13</v>
      </c>
      <c r="C2127" t="s">
        <v>394</v>
      </c>
      <c r="D2127">
        <v>14916019</v>
      </c>
      <c r="E2127">
        <v>14997009</v>
      </c>
    </row>
    <row r="2128" spans="2:5">
      <c r="B2128" t="s">
        <v>13</v>
      </c>
      <c r="C2128" t="s">
        <v>394</v>
      </c>
      <c r="D2128">
        <v>15508495</v>
      </c>
      <c r="E2128">
        <v>15568407</v>
      </c>
    </row>
    <row r="2129" spans="2:5">
      <c r="B2129" t="s">
        <v>13</v>
      </c>
      <c r="C2129" t="s">
        <v>394</v>
      </c>
      <c r="D2129">
        <v>17083488</v>
      </c>
      <c r="E2129">
        <v>17272471</v>
      </c>
    </row>
    <row r="2130" spans="2:5">
      <c r="B2130" t="s">
        <v>13</v>
      </c>
      <c r="C2130" t="s">
        <v>395</v>
      </c>
      <c r="D2130">
        <v>4928789</v>
      </c>
      <c r="E2130">
        <v>5054826</v>
      </c>
    </row>
    <row r="2131" spans="2:5">
      <c r="B2131" t="s">
        <v>13</v>
      </c>
      <c r="C2131" t="s">
        <v>395</v>
      </c>
      <c r="D2131">
        <v>4924064</v>
      </c>
      <c r="E2131">
        <v>5066776</v>
      </c>
    </row>
    <row r="2132" spans="2:5">
      <c r="B2132" t="s">
        <v>13</v>
      </c>
      <c r="C2132" t="s">
        <v>395</v>
      </c>
      <c r="D2132">
        <v>4924520</v>
      </c>
      <c r="E2132">
        <v>5063291</v>
      </c>
    </row>
    <row r="2133" spans="2:5">
      <c r="B2133" t="s">
        <v>13</v>
      </c>
      <c r="C2133" t="s">
        <v>395</v>
      </c>
      <c r="D2133">
        <v>4945088</v>
      </c>
      <c r="E2133">
        <v>5045399</v>
      </c>
    </row>
    <row r="2134" spans="2:5">
      <c r="B2134" t="s">
        <v>13</v>
      </c>
      <c r="C2134" t="s">
        <v>395</v>
      </c>
      <c r="D2134">
        <v>4939259</v>
      </c>
      <c r="E2134">
        <v>5045399</v>
      </c>
    </row>
    <row r="2135" spans="2:5">
      <c r="B2135" t="s">
        <v>13</v>
      </c>
      <c r="C2135" t="s">
        <v>395</v>
      </c>
      <c r="D2135">
        <v>4886912</v>
      </c>
      <c r="E2135">
        <v>5000865</v>
      </c>
    </row>
    <row r="2136" spans="2:5">
      <c r="B2136" t="s">
        <v>13</v>
      </c>
      <c r="C2136" t="s">
        <v>395</v>
      </c>
      <c r="D2136">
        <v>4883954</v>
      </c>
      <c r="E2136">
        <v>5004173</v>
      </c>
    </row>
    <row r="2137" spans="2:5">
      <c r="B2137" t="s">
        <v>13</v>
      </c>
      <c r="C2137" t="s">
        <v>395</v>
      </c>
      <c r="D2137">
        <v>4945493</v>
      </c>
      <c r="E2137">
        <v>5037979</v>
      </c>
    </row>
    <row r="2138" spans="2:5">
      <c r="B2138" t="s">
        <v>13</v>
      </c>
      <c r="C2138" t="s">
        <v>395</v>
      </c>
      <c r="D2138">
        <v>4928833</v>
      </c>
      <c r="E2138">
        <v>5054826</v>
      </c>
    </row>
    <row r="2139" spans="2:5">
      <c r="B2139" t="s">
        <v>13</v>
      </c>
      <c r="C2139" t="s">
        <v>395</v>
      </c>
      <c r="D2139">
        <v>4932976</v>
      </c>
      <c r="E2139">
        <v>5054826</v>
      </c>
    </row>
    <row r="2140" spans="2:5">
      <c r="B2140" t="s">
        <v>13</v>
      </c>
      <c r="C2140" t="s">
        <v>395</v>
      </c>
      <c r="D2140">
        <v>4933071</v>
      </c>
      <c r="E2140">
        <v>5047883</v>
      </c>
    </row>
    <row r="2141" spans="2:5">
      <c r="B2141" t="s">
        <v>13</v>
      </c>
      <c r="C2141" t="s">
        <v>395</v>
      </c>
      <c r="D2141">
        <v>4931815</v>
      </c>
      <c r="E2141">
        <v>5049017</v>
      </c>
    </row>
    <row r="2142" spans="2:5">
      <c r="B2142" t="s">
        <v>13</v>
      </c>
      <c r="C2142" t="s">
        <v>395</v>
      </c>
      <c r="D2142">
        <v>4928824</v>
      </c>
      <c r="E2142">
        <v>5054826</v>
      </c>
    </row>
    <row r="2143" spans="2:5">
      <c r="B2143" t="s">
        <v>13</v>
      </c>
      <c r="C2143" t="s">
        <v>395</v>
      </c>
      <c r="D2143">
        <v>4928789</v>
      </c>
      <c r="E2143">
        <v>5055279</v>
      </c>
    </row>
    <row r="2144" spans="2:5">
      <c r="B2144" t="s">
        <v>13</v>
      </c>
      <c r="C2144" t="s">
        <v>395</v>
      </c>
      <c r="D2144">
        <v>4939366</v>
      </c>
      <c r="E2144">
        <v>5042819</v>
      </c>
    </row>
    <row r="2145" spans="2:5">
      <c r="B2145" t="s">
        <v>13</v>
      </c>
      <c r="C2145" t="s">
        <v>395</v>
      </c>
      <c r="D2145">
        <v>4939453</v>
      </c>
      <c r="E2145">
        <v>5042819</v>
      </c>
    </row>
    <row r="2146" spans="2:5">
      <c r="B2146" t="s">
        <v>13</v>
      </c>
      <c r="C2146" t="s">
        <v>395</v>
      </c>
      <c r="D2146">
        <v>4904392</v>
      </c>
      <c r="E2146">
        <v>4992557</v>
      </c>
    </row>
    <row r="2147" spans="2:5">
      <c r="B2147" t="s">
        <v>13</v>
      </c>
      <c r="C2147" t="s">
        <v>396</v>
      </c>
      <c r="D2147">
        <v>11124642</v>
      </c>
      <c r="E2147">
        <v>12523190</v>
      </c>
    </row>
    <row r="2148" spans="2:5">
      <c r="B2148" t="s">
        <v>13</v>
      </c>
      <c r="C2148" t="s">
        <v>396</v>
      </c>
      <c r="D2148">
        <v>7822539</v>
      </c>
      <c r="E2148">
        <v>8130323</v>
      </c>
    </row>
    <row r="2149" spans="2:5">
      <c r="B2149" t="s">
        <v>13</v>
      </c>
      <c r="C2149" t="s">
        <v>396</v>
      </c>
      <c r="D2149">
        <v>9883366</v>
      </c>
      <c r="E2149">
        <v>10159185</v>
      </c>
    </row>
    <row r="2150" spans="2:5">
      <c r="B2150" t="s">
        <v>13</v>
      </c>
      <c r="C2150" t="s">
        <v>396</v>
      </c>
      <c r="D2150">
        <v>9388997</v>
      </c>
      <c r="E2150">
        <v>9485421</v>
      </c>
    </row>
    <row r="2151" spans="2:5">
      <c r="B2151" t="s">
        <v>13</v>
      </c>
      <c r="C2151" t="s">
        <v>396</v>
      </c>
      <c r="D2151">
        <v>7733560</v>
      </c>
      <c r="E2151">
        <v>7816351</v>
      </c>
    </row>
    <row r="2152" spans="2:5">
      <c r="B2152" t="s">
        <v>13</v>
      </c>
      <c r="C2152" t="s">
        <v>396</v>
      </c>
      <c r="D2152">
        <v>9360653</v>
      </c>
      <c r="E2152">
        <v>9519319</v>
      </c>
    </row>
    <row r="2153" spans="2:5">
      <c r="B2153" t="s">
        <v>13</v>
      </c>
      <c r="C2153" t="s">
        <v>396</v>
      </c>
      <c r="D2153">
        <v>5507332</v>
      </c>
      <c r="E2153">
        <v>5572083</v>
      </c>
    </row>
    <row r="2154" spans="2:5">
      <c r="B2154" t="s">
        <v>13</v>
      </c>
      <c r="C2154" t="s">
        <v>398</v>
      </c>
      <c r="D2154">
        <v>3980306</v>
      </c>
      <c r="E2154">
        <v>4045454</v>
      </c>
    </row>
    <row r="2155" spans="2:5">
      <c r="B2155" t="s">
        <v>13</v>
      </c>
      <c r="C2155" t="s">
        <v>398</v>
      </c>
      <c r="D2155">
        <v>5565</v>
      </c>
      <c r="E2155">
        <v>66432</v>
      </c>
    </row>
    <row r="2156" spans="2:5">
      <c r="B2156" t="s">
        <v>13</v>
      </c>
      <c r="C2156" t="s">
        <v>436</v>
      </c>
      <c r="D2156">
        <v>3626158</v>
      </c>
      <c r="E2156">
        <v>5551332</v>
      </c>
    </row>
    <row r="2157" spans="2:5">
      <c r="B2157" t="s">
        <v>13</v>
      </c>
      <c r="C2157" t="s">
        <v>399</v>
      </c>
      <c r="D2157">
        <v>1967247</v>
      </c>
      <c r="E2157">
        <v>2043195</v>
      </c>
    </row>
    <row r="2158" spans="2:5">
      <c r="B2158" t="s">
        <v>13</v>
      </c>
      <c r="C2158" t="s">
        <v>399</v>
      </c>
      <c r="D2158">
        <v>2299886</v>
      </c>
      <c r="E2158">
        <v>2555606</v>
      </c>
    </row>
    <row r="2159" spans="2:5">
      <c r="B2159" t="s">
        <v>13</v>
      </c>
      <c r="C2159" t="s">
        <v>399</v>
      </c>
      <c r="D2159">
        <v>7382980</v>
      </c>
      <c r="E2159">
        <v>7502794</v>
      </c>
    </row>
    <row r="2160" spans="2:5">
      <c r="B2160" t="s">
        <v>13</v>
      </c>
      <c r="C2160" t="s">
        <v>399</v>
      </c>
      <c r="D2160">
        <v>1851405</v>
      </c>
      <c r="E2160">
        <v>1929833</v>
      </c>
    </row>
    <row r="2161" spans="2:5">
      <c r="B2161" t="s">
        <v>13</v>
      </c>
      <c r="C2161" t="s">
        <v>399</v>
      </c>
      <c r="D2161">
        <v>2348728</v>
      </c>
      <c r="E2161">
        <v>2490417</v>
      </c>
    </row>
    <row r="2162" spans="2:5">
      <c r="B2162" t="s">
        <v>13</v>
      </c>
      <c r="C2162" t="s">
        <v>399</v>
      </c>
      <c r="D2162">
        <v>7701003</v>
      </c>
      <c r="E2162">
        <v>7754765</v>
      </c>
    </row>
    <row r="2163" spans="2:5">
      <c r="B2163" t="s">
        <v>13</v>
      </c>
      <c r="C2163" t="s">
        <v>399</v>
      </c>
      <c r="D2163">
        <v>2348728</v>
      </c>
      <c r="E2163">
        <v>2487093</v>
      </c>
    </row>
    <row r="2164" spans="2:5">
      <c r="B2164" t="s">
        <v>13</v>
      </c>
      <c r="C2164" t="s">
        <v>399</v>
      </c>
      <c r="D2164">
        <v>2348728</v>
      </c>
      <c r="E2164">
        <v>2490417</v>
      </c>
    </row>
    <row r="2165" spans="2:5">
      <c r="B2165" t="s">
        <v>13</v>
      </c>
      <c r="C2165" t="s">
        <v>399</v>
      </c>
      <c r="D2165">
        <v>2308479</v>
      </c>
      <c r="E2165">
        <v>2550192</v>
      </c>
    </row>
    <row r="2166" spans="2:5">
      <c r="B2166" t="s">
        <v>13</v>
      </c>
      <c r="C2166" t="s">
        <v>399</v>
      </c>
      <c r="D2166">
        <v>8877600</v>
      </c>
      <c r="E2166">
        <v>8944895</v>
      </c>
    </row>
    <row r="2167" spans="2:5">
      <c r="B2167" t="s">
        <v>13</v>
      </c>
      <c r="C2167" t="s">
        <v>399</v>
      </c>
      <c r="D2167">
        <v>10235198</v>
      </c>
      <c r="E2167">
        <v>10413785</v>
      </c>
    </row>
    <row r="2168" spans="2:5">
      <c r="B2168" t="s">
        <v>13</v>
      </c>
      <c r="C2168" t="s">
        <v>399</v>
      </c>
      <c r="D2168">
        <v>2320177</v>
      </c>
      <c r="E2168">
        <v>2529283</v>
      </c>
    </row>
    <row r="2169" spans="2:5">
      <c r="B2169" t="s">
        <v>13</v>
      </c>
      <c r="C2169" t="s">
        <v>399</v>
      </c>
      <c r="D2169">
        <v>2348728</v>
      </c>
      <c r="E2169">
        <v>2487093</v>
      </c>
    </row>
    <row r="2170" spans="2:5">
      <c r="B2170" t="s">
        <v>13</v>
      </c>
      <c r="C2170" t="s">
        <v>400</v>
      </c>
      <c r="D2170">
        <v>19241761</v>
      </c>
      <c r="E2170">
        <v>20307697</v>
      </c>
    </row>
    <row r="2171" spans="2:5">
      <c r="B2171" t="s">
        <v>13</v>
      </c>
      <c r="C2171" t="s">
        <v>400</v>
      </c>
      <c r="D2171">
        <v>8213346</v>
      </c>
      <c r="E2171">
        <v>8333623</v>
      </c>
    </row>
    <row r="2172" spans="2:5">
      <c r="B2172" t="s">
        <v>13</v>
      </c>
      <c r="C2172" t="s">
        <v>400</v>
      </c>
      <c r="D2172">
        <v>5448570</v>
      </c>
      <c r="E2172">
        <v>5632133</v>
      </c>
    </row>
    <row r="2173" spans="2:5">
      <c r="B2173" t="s">
        <v>13</v>
      </c>
      <c r="C2173" t="s">
        <v>400</v>
      </c>
      <c r="D2173">
        <v>8242414</v>
      </c>
      <c r="E2173">
        <v>8296569</v>
      </c>
    </row>
    <row r="2174" spans="2:5">
      <c r="B2174" t="s">
        <v>13</v>
      </c>
      <c r="C2174" t="s">
        <v>400</v>
      </c>
      <c r="D2174">
        <v>11872910</v>
      </c>
      <c r="E2174">
        <v>11960179</v>
      </c>
    </row>
    <row r="2175" spans="2:5">
      <c r="B2175" t="s">
        <v>13</v>
      </c>
      <c r="C2175" t="s">
        <v>400</v>
      </c>
      <c r="D2175">
        <v>11903446</v>
      </c>
      <c r="E2175">
        <v>11959043</v>
      </c>
    </row>
    <row r="2176" spans="2:5">
      <c r="B2176" t="s">
        <v>13</v>
      </c>
      <c r="C2176" t="s">
        <v>400</v>
      </c>
      <c r="D2176">
        <v>11867750</v>
      </c>
      <c r="E2176">
        <v>11949791</v>
      </c>
    </row>
    <row r="2177" spans="2:5">
      <c r="B2177" t="s">
        <v>13</v>
      </c>
      <c r="C2177" t="s">
        <v>400</v>
      </c>
      <c r="D2177">
        <v>11849059</v>
      </c>
      <c r="E2177">
        <v>11965653</v>
      </c>
    </row>
    <row r="2178" spans="2:5">
      <c r="B2178" t="s">
        <v>13</v>
      </c>
      <c r="C2178" t="s">
        <v>400</v>
      </c>
      <c r="D2178">
        <v>11847824</v>
      </c>
      <c r="E2178">
        <v>11960179</v>
      </c>
    </row>
    <row r="2179" spans="2:5">
      <c r="B2179" t="s">
        <v>13</v>
      </c>
      <c r="C2179" t="s">
        <v>400</v>
      </c>
      <c r="D2179">
        <v>6332393</v>
      </c>
      <c r="E2179">
        <v>6400228</v>
      </c>
    </row>
    <row r="2180" spans="2:5">
      <c r="B2180" t="s">
        <v>13</v>
      </c>
      <c r="C2180" t="s">
        <v>400</v>
      </c>
      <c r="D2180">
        <v>12271501</v>
      </c>
      <c r="E2180">
        <v>12336781</v>
      </c>
    </row>
    <row r="2181" spans="2:5">
      <c r="B2181" t="s">
        <v>13</v>
      </c>
      <c r="C2181" t="s">
        <v>17</v>
      </c>
      <c r="D2181">
        <v>22307500</v>
      </c>
      <c r="E2181">
        <v>22668029</v>
      </c>
    </row>
    <row r="2182" spans="2:5">
      <c r="B2182" t="s">
        <v>13</v>
      </c>
      <c r="C2182" t="s">
        <v>17</v>
      </c>
      <c r="D2182">
        <v>10433657</v>
      </c>
      <c r="E2182">
        <v>12161356</v>
      </c>
    </row>
    <row r="2183" spans="2:5">
      <c r="B2183" t="s">
        <v>13</v>
      </c>
      <c r="C2183" t="s">
        <v>17</v>
      </c>
      <c r="D2183">
        <v>4466602</v>
      </c>
      <c r="E2183">
        <v>4615105</v>
      </c>
    </row>
    <row r="2184" spans="2:5">
      <c r="B2184" t="s">
        <v>13</v>
      </c>
      <c r="C2184" t="s">
        <v>17</v>
      </c>
      <c r="D2184">
        <v>4577442</v>
      </c>
      <c r="E2184">
        <v>4628106</v>
      </c>
    </row>
    <row r="2185" spans="2:5">
      <c r="B2185" t="s">
        <v>13</v>
      </c>
      <c r="C2185" t="s">
        <v>17</v>
      </c>
      <c r="D2185">
        <v>7888324</v>
      </c>
      <c r="E2185">
        <v>7965217</v>
      </c>
    </row>
    <row r="2186" spans="2:5">
      <c r="B2186" t="s">
        <v>13</v>
      </c>
      <c r="C2186" t="s">
        <v>17</v>
      </c>
      <c r="D2186">
        <v>4410678</v>
      </c>
      <c r="E2186">
        <v>4549052</v>
      </c>
    </row>
    <row r="2187" spans="2:5">
      <c r="B2187" t="s">
        <v>13</v>
      </c>
      <c r="C2187" t="s">
        <v>17</v>
      </c>
      <c r="D2187">
        <v>22306587</v>
      </c>
      <c r="E2187">
        <v>22664746</v>
      </c>
    </row>
    <row r="2188" spans="2:5">
      <c r="B2188" t="s">
        <v>13</v>
      </c>
      <c r="C2188" t="s">
        <v>426</v>
      </c>
      <c r="D2188">
        <v>12911</v>
      </c>
      <c r="E2188">
        <v>79842</v>
      </c>
    </row>
    <row r="2189" spans="2:5">
      <c r="B2189" t="s">
        <v>13</v>
      </c>
      <c r="C2189" t="s">
        <v>415</v>
      </c>
      <c r="D2189">
        <v>5222766</v>
      </c>
      <c r="E2189">
        <v>5284369</v>
      </c>
    </row>
    <row r="2190" spans="2:5">
      <c r="B2190" t="s">
        <v>13</v>
      </c>
      <c r="C2190" t="s">
        <v>416</v>
      </c>
      <c r="D2190">
        <v>17922</v>
      </c>
      <c r="E2190">
        <v>140195</v>
      </c>
    </row>
    <row r="2191" spans="2:5">
      <c r="B2191" t="s">
        <v>13</v>
      </c>
      <c r="C2191" t="s">
        <v>416</v>
      </c>
      <c r="D2191">
        <v>169906</v>
      </c>
      <c r="E2191">
        <v>251641</v>
      </c>
    </row>
    <row r="2192" spans="2:5">
      <c r="B2192" t="s">
        <v>13</v>
      </c>
      <c r="C2192" t="s">
        <v>401</v>
      </c>
      <c r="D2192">
        <v>3649968</v>
      </c>
      <c r="E2192">
        <v>3749605</v>
      </c>
    </row>
    <row r="2193" spans="2:5">
      <c r="B2193" t="s">
        <v>13</v>
      </c>
      <c r="C2193" t="s">
        <v>401</v>
      </c>
      <c r="D2193">
        <v>3684200</v>
      </c>
      <c r="E2193">
        <v>3755133</v>
      </c>
    </row>
    <row r="2194" spans="2:5">
      <c r="B2194" t="s">
        <v>13</v>
      </c>
      <c r="C2194" t="s">
        <v>402</v>
      </c>
      <c r="D2194">
        <v>1985883</v>
      </c>
      <c r="E2194">
        <v>2510517</v>
      </c>
    </row>
    <row r="2195" spans="2:5">
      <c r="B2195" t="s">
        <v>13</v>
      </c>
      <c r="C2195" t="s">
        <v>403</v>
      </c>
      <c r="D2195">
        <v>2519999</v>
      </c>
      <c r="E2195">
        <v>2616328</v>
      </c>
    </row>
    <row r="2196" spans="2:5">
      <c r="B2196" t="s">
        <v>13</v>
      </c>
      <c r="C2196" t="s">
        <v>403</v>
      </c>
      <c r="D2196">
        <v>3726655</v>
      </c>
      <c r="E2196">
        <v>3972640</v>
      </c>
    </row>
    <row r="2197" spans="2:5">
      <c r="B2197" t="s">
        <v>13</v>
      </c>
      <c r="C2197" t="s">
        <v>403</v>
      </c>
      <c r="D2197">
        <v>3655797</v>
      </c>
      <c r="E2197">
        <v>3875225</v>
      </c>
    </row>
    <row r="2198" spans="2:5">
      <c r="B2198" t="s">
        <v>13</v>
      </c>
      <c r="C2198" t="s">
        <v>403</v>
      </c>
      <c r="D2198">
        <v>611100</v>
      </c>
      <c r="E2198">
        <v>661473</v>
      </c>
    </row>
    <row r="2199" spans="2:5">
      <c r="B2199" t="s">
        <v>13</v>
      </c>
      <c r="C2199" t="s">
        <v>403</v>
      </c>
      <c r="D2199">
        <v>3769965</v>
      </c>
      <c r="E2199">
        <v>3882484</v>
      </c>
    </row>
    <row r="2200" spans="2:5">
      <c r="B2200" t="s">
        <v>13</v>
      </c>
      <c r="C2200" t="s">
        <v>403</v>
      </c>
      <c r="D2200">
        <v>4094810</v>
      </c>
      <c r="E2200">
        <v>4273295</v>
      </c>
    </row>
    <row r="2201" spans="2:5">
      <c r="B2201" t="s">
        <v>13</v>
      </c>
      <c r="C2201" t="s">
        <v>403</v>
      </c>
      <c r="D2201">
        <v>592191</v>
      </c>
      <c r="E2201">
        <v>681747</v>
      </c>
    </row>
    <row r="2202" spans="2:5">
      <c r="B2202" t="s">
        <v>13</v>
      </c>
      <c r="C2202" t="s">
        <v>403</v>
      </c>
      <c r="D2202">
        <v>3735007</v>
      </c>
      <c r="E2202">
        <v>3907097</v>
      </c>
    </row>
    <row r="2203" spans="2:5">
      <c r="B2203" t="s">
        <v>13</v>
      </c>
      <c r="C2203" t="s">
        <v>403</v>
      </c>
      <c r="D2203">
        <v>4107479</v>
      </c>
      <c r="E2203">
        <v>4162266</v>
      </c>
    </row>
    <row r="2204" spans="2:5">
      <c r="B2204" t="s">
        <v>13</v>
      </c>
      <c r="C2204" t="s">
        <v>403</v>
      </c>
      <c r="D2204">
        <v>4068081</v>
      </c>
      <c r="E2204">
        <v>4304869</v>
      </c>
    </row>
    <row r="2205" spans="2:5">
      <c r="B2205" t="s">
        <v>13</v>
      </c>
      <c r="C2205" t="s">
        <v>403</v>
      </c>
      <c r="D2205">
        <v>78878</v>
      </c>
      <c r="E2205">
        <v>701244</v>
      </c>
    </row>
    <row r="2206" spans="2:5">
      <c r="B2206" t="s">
        <v>13</v>
      </c>
      <c r="C2206" t="s">
        <v>403</v>
      </c>
      <c r="D2206">
        <v>4235130</v>
      </c>
      <c r="E2206">
        <v>4351356</v>
      </c>
    </row>
    <row r="2207" spans="2:5">
      <c r="B2207" t="s">
        <v>13</v>
      </c>
      <c r="C2207" t="s">
        <v>403</v>
      </c>
      <c r="D2207">
        <v>4160258</v>
      </c>
      <c r="E2207">
        <v>4330216</v>
      </c>
    </row>
    <row r="2208" spans="2:5">
      <c r="B2208" t="s">
        <v>13</v>
      </c>
      <c r="C2208" t="s">
        <v>403</v>
      </c>
      <c r="D2208">
        <v>4085595</v>
      </c>
      <c r="E2208">
        <v>4282386</v>
      </c>
    </row>
    <row r="2209" spans="2:5">
      <c r="B2209" t="s">
        <v>13</v>
      </c>
      <c r="C2209" t="s">
        <v>404</v>
      </c>
      <c r="D2209">
        <v>190767</v>
      </c>
      <c r="E2209">
        <v>363989</v>
      </c>
    </row>
    <row r="2210" spans="2:5">
      <c r="B2210" t="s">
        <v>13</v>
      </c>
      <c r="C2210" t="s">
        <v>404</v>
      </c>
      <c r="D2210">
        <v>10015</v>
      </c>
      <c r="E2210">
        <v>382338</v>
      </c>
    </row>
    <row r="2211" spans="2:5">
      <c r="B2211" t="s">
        <v>13</v>
      </c>
      <c r="C2211" t="s">
        <v>405</v>
      </c>
      <c r="D2211">
        <v>4112170</v>
      </c>
      <c r="E2211">
        <v>4386651</v>
      </c>
    </row>
    <row r="2212" spans="2:5">
      <c r="B2212" t="s">
        <v>13</v>
      </c>
      <c r="C2212" t="s">
        <v>405</v>
      </c>
      <c r="D2212">
        <v>4063731</v>
      </c>
      <c r="E2212">
        <v>4445612</v>
      </c>
    </row>
    <row r="2213" spans="2:5">
      <c r="B2213" t="s">
        <v>13</v>
      </c>
      <c r="C2213" t="s">
        <v>405</v>
      </c>
      <c r="D2213">
        <v>3975000</v>
      </c>
      <c r="E2213">
        <v>4315537</v>
      </c>
    </row>
    <row r="2214" spans="2:5">
      <c r="B2214" t="s">
        <v>13</v>
      </c>
      <c r="C2214" t="s">
        <v>405</v>
      </c>
      <c r="D2214">
        <v>3975400</v>
      </c>
      <c r="E2214">
        <v>4315475</v>
      </c>
    </row>
    <row r="2215" spans="2:5">
      <c r="B2215" t="s">
        <v>13</v>
      </c>
      <c r="C2215" t="s">
        <v>405</v>
      </c>
      <c r="D2215">
        <v>3736369</v>
      </c>
      <c r="E2215">
        <v>4025626</v>
      </c>
    </row>
    <row r="2216" spans="2:5">
      <c r="B2216" t="s">
        <v>13</v>
      </c>
      <c r="C2216" t="s">
        <v>405</v>
      </c>
      <c r="D2216">
        <v>3780772</v>
      </c>
      <c r="E2216">
        <v>3993299</v>
      </c>
    </row>
    <row r="2217" spans="2:5">
      <c r="B2217" t="s">
        <v>13</v>
      </c>
      <c r="C2217" t="s">
        <v>405</v>
      </c>
      <c r="D2217">
        <v>3880569</v>
      </c>
      <c r="E2217">
        <v>4115508</v>
      </c>
    </row>
    <row r="2218" spans="2:5">
      <c r="B2218" t="s">
        <v>13</v>
      </c>
      <c r="C2218" t="s">
        <v>405</v>
      </c>
      <c r="D2218">
        <v>3920592</v>
      </c>
      <c r="E2218">
        <v>4386651</v>
      </c>
    </row>
    <row r="2219" spans="2:5">
      <c r="B2219" t="s">
        <v>13</v>
      </c>
      <c r="C2219" t="s">
        <v>405</v>
      </c>
      <c r="D2219">
        <v>3916464</v>
      </c>
      <c r="E2219">
        <v>4386651</v>
      </c>
    </row>
    <row r="2220" spans="2:5">
      <c r="B2220" t="s">
        <v>13</v>
      </c>
      <c r="C2220" t="s">
        <v>405</v>
      </c>
      <c r="D2220">
        <v>3776564</v>
      </c>
      <c r="E2220">
        <v>3999749</v>
      </c>
    </row>
    <row r="2221" spans="2:5">
      <c r="B2221" t="s">
        <v>13</v>
      </c>
      <c r="C2221" t="s">
        <v>405</v>
      </c>
      <c r="D2221">
        <v>3941765</v>
      </c>
      <c r="E2221">
        <v>4370218</v>
      </c>
    </row>
    <row r="2222" spans="2:5">
      <c r="B2222" t="s">
        <v>13</v>
      </c>
      <c r="C2222" t="s">
        <v>405</v>
      </c>
      <c r="D2222">
        <v>3858604</v>
      </c>
      <c r="E2222">
        <v>3958328</v>
      </c>
    </row>
    <row r="2223" spans="2:5">
      <c r="B2223" t="s">
        <v>13</v>
      </c>
      <c r="C2223" t="s">
        <v>405</v>
      </c>
      <c r="D2223">
        <v>3762731</v>
      </c>
      <c r="E2223">
        <v>4001524</v>
      </c>
    </row>
    <row r="2224" spans="2:5">
      <c r="B2224" t="s">
        <v>13</v>
      </c>
      <c r="C2224" t="s">
        <v>405</v>
      </c>
      <c r="D2224">
        <v>3762731</v>
      </c>
      <c r="E2224">
        <v>4003103</v>
      </c>
    </row>
    <row r="2225" spans="2:5">
      <c r="B2225" t="s">
        <v>13</v>
      </c>
      <c r="C2225" t="s">
        <v>406</v>
      </c>
      <c r="D2225">
        <v>80115</v>
      </c>
      <c r="E2225">
        <v>144293</v>
      </c>
    </row>
    <row r="2226" spans="2:5">
      <c r="B2226" t="s">
        <v>13</v>
      </c>
      <c r="C2226" t="s">
        <v>406</v>
      </c>
      <c r="D2226">
        <v>152668</v>
      </c>
      <c r="E2226">
        <v>205047</v>
      </c>
    </row>
    <row r="2227" spans="2:5">
      <c r="B2227" t="s">
        <v>13</v>
      </c>
      <c r="C2227" t="s">
        <v>406</v>
      </c>
      <c r="D2227">
        <v>100610</v>
      </c>
      <c r="E2227">
        <v>152677</v>
      </c>
    </row>
    <row r="2228" spans="2:5">
      <c r="B2228" t="s">
        <v>13</v>
      </c>
      <c r="C2228" t="s">
        <v>406</v>
      </c>
      <c r="D2228">
        <v>87386</v>
      </c>
      <c r="E2228">
        <v>204902</v>
      </c>
    </row>
    <row r="2229" spans="2:5">
      <c r="B2229" t="s">
        <v>13</v>
      </c>
      <c r="C2229" t="s">
        <v>406</v>
      </c>
      <c r="D2229">
        <v>86654</v>
      </c>
      <c r="E2229">
        <v>200790</v>
      </c>
    </row>
    <row r="2230" spans="2:5">
      <c r="B2230" t="s">
        <v>13</v>
      </c>
      <c r="C2230" t="s">
        <v>406</v>
      </c>
      <c r="D2230">
        <v>87386</v>
      </c>
      <c r="E2230">
        <v>204603</v>
      </c>
    </row>
    <row r="2231" spans="2:5">
      <c r="B2231" t="s">
        <v>13</v>
      </c>
      <c r="C2231" t="s">
        <v>407</v>
      </c>
      <c r="D2231">
        <v>161295</v>
      </c>
      <c r="E2231">
        <v>487456</v>
      </c>
    </row>
    <row r="2232" spans="2:5">
      <c r="B2232" t="s">
        <v>13</v>
      </c>
      <c r="C2232" t="s">
        <v>407</v>
      </c>
      <c r="D2232">
        <v>422449</v>
      </c>
      <c r="E2232">
        <v>526278</v>
      </c>
    </row>
    <row r="2233" spans="2:5">
      <c r="B2233" t="s">
        <v>13</v>
      </c>
      <c r="C2233" t="s">
        <v>407</v>
      </c>
      <c r="D2233">
        <v>132855</v>
      </c>
      <c r="E2233">
        <v>520836</v>
      </c>
    </row>
    <row r="2234" spans="2:5">
      <c r="B2234" t="s">
        <v>13</v>
      </c>
      <c r="C2234" t="s">
        <v>421</v>
      </c>
      <c r="D2234">
        <v>3271139</v>
      </c>
      <c r="E2234">
        <v>3441719</v>
      </c>
    </row>
    <row r="2235" spans="2:5">
      <c r="B2235" t="s">
        <v>13</v>
      </c>
      <c r="C2235" t="s">
        <v>421</v>
      </c>
      <c r="D2235">
        <v>416147</v>
      </c>
      <c r="E2235">
        <v>518736</v>
      </c>
    </row>
    <row r="2236" spans="2:5">
      <c r="B2236" t="s">
        <v>13</v>
      </c>
      <c r="C2236" t="s">
        <v>421</v>
      </c>
      <c r="D2236">
        <v>3232103</v>
      </c>
      <c r="E2236">
        <v>3369334</v>
      </c>
    </row>
    <row r="2237" spans="2:5">
      <c r="B2237" t="s">
        <v>13</v>
      </c>
      <c r="C2237" t="s">
        <v>421</v>
      </c>
      <c r="D2237">
        <v>3283240</v>
      </c>
      <c r="E2237">
        <v>3502920</v>
      </c>
    </row>
    <row r="2238" spans="2:5">
      <c r="B2238" t="s">
        <v>13</v>
      </c>
      <c r="C2238" t="s">
        <v>421</v>
      </c>
      <c r="D2238">
        <v>3340751</v>
      </c>
      <c r="E2238">
        <v>3465149</v>
      </c>
    </row>
    <row r="2239" spans="2:5">
      <c r="B2239" t="s">
        <v>13</v>
      </c>
      <c r="C2239" t="s">
        <v>421</v>
      </c>
      <c r="D2239">
        <v>3316274</v>
      </c>
      <c r="E2239">
        <v>3454657</v>
      </c>
    </row>
    <row r="2240" spans="2:5">
      <c r="B2240" t="s">
        <v>13</v>
      </c>
      <c r="C2240" t="s">
        <v>408</v>
      </c>
      <c r="D2240">
        <v>8408773</v>
      </c>
      <c r="E2240">
        <v>9639074</v>
      </c>
    </row>
    <row r="2241" spans="2:5">
      <c r="B2241" t="s">
        <v>13</v>
      </c>
      <c r="C2241" t="s">
        <v>408</v>
      </c>
      <c r="D2241">
        <v>8419370</v>
      </c>
      <c r="E2241">
        <v>9633846</v>
      </c>
    </row>
    <row r="2242" spans="2:5">
      <c r="B2242" t="s">
        <v>13</v>
      </c>
      <c r="C2242" t="s">
        <v>408</v>
      </c>
      <c r="D2242">
        <v>11078590</v>
      </c>
      <c r="E2242">
        <v>11130453</v>
      </c>
    </row>
    <row r="2243" spans="2:5">
      <c r="B2243" t="s">
        <v>13</v>
      </c>
      <c r="C2243" t="s">
        <v>409</v>
      </c>
      <c r="D2243">
        <v>956525</v>
      </c>
      <c r="E2243">
        <v>1138086</v>
      </c>
    </row>
    <row r="2244" spans="2:5">
      <c r="B2244" t="s">
        <v>13</v>
      </c>
      <c r="C2244" t="s">
        <v>409</v>
      </c>
      <c r="D2244">
        <v>335593</v>
      </c>
      <c r="E2244">
        <v>658400</v>
      </c>
    </row>
    <row r="2245" spans="2:5">
      <c r="B2245" t="s">
        <v>13</v>
      </c>
      <c r="C2245" t="s">
        <v>409</v>
      </c>
      <c r="D2245">
        <v>673836</v>
      </c>
      <c r="E2245">
        <v>789750</v>
      </c>
    </row>
    <row r="2246" spans="2:5">
      <c r="B2246" t="s">
        <v>13</v>
      </c>
      <c r="C2246" t="s">
        <v>409</v>
      </c>
      <c r="D2246">
        <v>726875</v>
      </c>
      <c r="E2246">
        <v>904353</v>
      </c>
    </row>
    <row r="2247" spans="2:5">
      <c r="B2247" t="s">
        <v>13</v>
      </c>
      <c r="C2247" t="s">
        <v>425</v>
      </c>
      <c r="D2247">
        <v>3869431</v>
      </c>
      <c r="E2247">
        <v>4892191</v>
      </c>
    </row>
    <row r="2248" spans="2:5">
      <c r="B2248" t="s">
        <v>13</v>
      </c>
      <c r="C2248" t="s">
        <v>425</v>
      </c>
      <c r="D2248">
        <v>4540222</v>
      </c>
      <c r="E2248">
        <v>4893208</v>
      </c>
    </row>
    <row r="2249" spans="2:5">
      <c r="B2249" t="s">
        <v>13</v>
      </c>
      <c r="C2249" t="s">
        <v>412</v>
      </c>
      <c r="D2249">
        <v>2842576</v>
      </c>
      <c r="E2249">
        <v>2911491</v>
      </c>
    </row>
    <row r="2250" spans="2:5">
      <c r="B2250" t="s">
        <v>13</v>
      </c>
      <c r="C2250" t="s">
        <v>412</v>
      </c>
      <c r="D2250">
        <v>2830352</v>
      </c>
      <c r="E2250">
        <v>2923131</v>
      </c>
    </row>
    <row r="2251" spans="2:5">
      <c r="B2251" t="s">
        <v>13</v>
      </c>
      <c r="C2251" t="s">
        <v>412</v>
      </c>
      <c r="D2251">
        <v>2701038</v>
      </c>
      <c r="E2251">
        <v>2795625</v>
      </c>
    </row>
    <row r="2252" spans="2:5">
      <c r="B2252" t="s">
        <v>13</v>
      </c>
      <c r="C2252" t="s">
        <v>18</v>
      </c>
      <c r="D2252">
        <v>15752039</v>
      </c>
      <c r="E2252">
        <v>15903745</v>
      </c>
    </row>
    <row r="2253" spans="2:5">
      <c r="B2253" t="s">
        <v>13</v>
      </c>
      <c r="C2253" t="s">
        <v>18</v>
      </c>
      <c r="D2253">
        <v>3154733</v>
      </c>
      <c r="E2253">
        <v>3211860</v>
      </c>
    </row>
    <row r="2254" spans="2:5">
      <c r="B2254" t="s">
        <v>13</v>
      </c>
      <c r="C2254" t="s">
        <v>18</v>
      </c>
      <c r="D2254">
        <v>6409750</v>
      </c>
      <c r="E2254">
        <v>6556336</v>
      </c>
    </row>
    <row r="2255" spans="2:5">
      <c r="B2255" t="s">
        <v>13</v>
      </c>
      <c r="C2255" t="s">
        <v>18</v>
      </c>
      <c r="D2255">
        <v>12546537</v>
      </c>
      <c r="E2255">
        <v>12777525</v>
      </c>
    </row>
    <row r="2256" spans="2:5">
      <c r="B2256" t="s">
        <v>13</v>
      </c>
      <c r="C2256" t="s">
        <v>18</v>
      </c>
      <c r="D2256">
        <v>10443345</v>
      </c>
      <c r="E2256">
        <v>10815508</v>
      </c>
    </row>
    <row r="2257" spans="2:5">
      <c r="B2257" t="s">
        <v>13</v>
      </c>
      <c r="C2257" t="s">
        <v>18</v>
      </c>
      <c r="D2257">
        <v>15754886</v>
      </c>
      <c r="E2257">
        <v>15820439</v>
      </c>
    </row>
    <row r="2258" spans="2:5">
      <c r="B2258" t="s">
        <v>13</v>
      </c>
      <c r="C2258" t="s">
        <v>18</v>
      </c>
      <c r="D2258">
        <v>3104872</v>
      </c>
      <c r="E2258">
        <v>3218744</v>
      </c>
    </row>
    <row r="2259" spans="2:5">
      <c r="B2259" t="s">
        <v>42</v>
      </c>
      <c r="C2259" t="s">
        <v>383</v>
      </c>
      <c r="D2259">
        <v>109212</v>
      </c>
      <c r="E2259">
        <v>159908</v>
      </c>
    </row>
    <row r="2260" spans="2:5">
      <c r="B2260" t="s">
        <v>42</v>
      </c>
      <c r="C2260" t="s">
        <v>385</v>
      </c>
      <c r="D2260">
        <v>708711</v>
      </c>
      <c r="E2260">
        <v>760916</v>
      </c>
    </row>
    <row r="2261" spans="2:5">
      <c r="B2261" t="s">
        <v>42</v>
      </c>
      <c r="C2261" t="s">
        <v>385</v>
      </c>
      <c r="D2261">
        <v>361692</v>
      </c>
      <c r="E2261">
        <v>690656</v>
      </c>
    </row>
    <row r="2262" spans="2:5">
      <c r="B2262" t="s">
        <v>42</v>
      </c>
      <c r="C2262" t="s">
        <v>387</v>
      </c>
      <c r="D2262">
        <v>2250695</v>
      </c>
      <c r="E2262">
        <v>2341993</v>
      </c>
    </row>
    <row r="2263" spans="2:5">
      <c r="B2263" t="s">
        <v>42</v>
      </c>
      <c r="C2263" t="s">
        <v>387</v>
      </c>
      <c r="D2263">
        <v>933034</v>
      </c>
      <c r="E2263">
        <v>1076437</v>
      </c>
    </row>
    <row r="2264" spans="2:5">
      <c r="B2264" t="s">
        <v>42</v>
      </c>
      <c r="C2264" t="s">
        <v>387</v>
      </c>
      <c r="D2264">
        <v>2334901</v>
      </c>
      <c r="E2264">
        <v>2769739</v>
      </c>
    </row>
    <row r="2265" spans="2:5">
      <c r="B2265" t="s">
        <v>42</v>
      </c>
      <c r="C2265" t="s">
        <v>387</v>
      </c>
      <c r="D2265">
        <v>922987</v>
      </c>
      <c r="E2265">
        <v>1105152</v>
      </c>
    </row>
    <row r="2266" spans="2:5">
      <c r="B2266" t="s">
        <v>42</v>
      </c>
      <c r="C2266" t="s">
        <v>388</v>
      </c>
      <c r="D2266">
        <v>6941192</v>
      </c>
      <c r="E2266">
        <v>7218989</v>
      </c>
    </row>
    <row r="2267" spans="2:5">
      <c r="B2267" t="s">
        <v>42</v>
      </c>
      <c r="C2267" t="s">
        <v>388</v>
      </c>
      <c r="D2267">
        <v>2999707</v>
      </c>
      <c r="E2267">
        <v>3176764</v>
      </c>
    </row>
    <row r="2268" spans="2:5">
      <c r="B2268" t="s">
        <v>42</v>
      </c>
      <c r="C2268" t="s">
        <v>388</v>
      </c>
      <c r="D2268">
        <v>7027535</v>
      </c>
      <c r="E2268">
        <v>7239108</v>
      </c>
    </row>
    <row r="2269" spans="2:5">
      <c r="B2269" t="s">
        <v>42</v>
      </c>
      <c r="C2269" t="s">
        <v>388</v>
      </c>
      <c r="D2269">
        <v>3065577</v>
      </c>
      <c r="E2269">
        <v>3230365</v>
      </c>
    </row>
    <row r="2270" spans="2:5">
      <c r="B2270" t="s">
        <v>42</v>
      </c>
      <c r="C2270" t="s">
        <v>388</v>
      </c>
      <c r="D2270">
        <v>6907042</v>
      </c>
      <c r="E2270">
        <v>7215790</v>
      </c>
    </row>
    <row r="2271" spans="2:5">
      <c r="B2271" t="s">
        <v>42</v>
      </c>
      <c r="C2271" t="s">
        <v>388</v>
      </c>
      <c r="D2271">
        <v>6176695</v>
      </c>
      <c r="E2271">
        <v>6407359</v>
      </c>
    </row>
    <row r="2272" spans="2:5">
      <c r="B2272" t="s">
        <v>42</v>
      </c>
      <c r="C2272" t="s">
        <v>388</v>
      </c>
      <c r="D2272">
        <v>3107462</v>
      </c>
      <c r="E2272">
        <v>3179202</v>
      </c>
    </row>
    <row r="2273" spans="2:5">
      <c r="B2273" t="s">
        <v>42</v>
      </c>
      <c r="C2273" t="s">
        <v>389</v>
      </c>
      <c r="D2273">
        <v>1044761</v>
      </c>
      <c r="E2273">
        <v>1152105</v>
      </c>
    </row>
    <row r="2274" spans="2:5">
      <c r="B2274" t="s">
        <v>42</v>
      </c>
      <c r="C2274" t="s">
        <v>391</v>
      </c>
      <c r="D2274">
        <v>221692</v>
      </c>
      <c r="E2274">
        <v>507412</v>
      </c>
    </row>
    <row r="2275" spans="2:5">
      <c r="B2275" t="s">
        <v>42</v>
      </c>
      <c r="C2275" t="s">
        <v>391</v>
      </c>
      <c r="D2275">
        <v>366681</v>
      </c>
      <c r="E2275">
        <v>445543</v>
      </c>
    </row>
    <row r="2276" spans="2:5">
      <c r="B2276" t="s">
        <v>42</v>
      </c>
      <c r="C2276" t="s">
        <v>392</v>
      </c>
      <c r="D2276">
        <v>1888090</v>
      </c>
      <c r="E2276">
        <v>1992208</v>
      </c>
    </row>
    <row r="2277" spans="2:5">
      <c r="B2277" t="s">
        <v>42</v>
      </c>
      <c r="C2277" t="s">
        <v>392</v>
      </c>
      <c r="D2277">
        <v>2570464</v>
      </c>
      <c r="E2277">
        <v>2801572</v>
      </c>
    </row>
    <row r="2278" spans="2:5">
      <c r="B2278" t="s">
        <v>42</v>
      </c>
      <c r="C2278" t="s">
        <v>392</v>
      </c>
      <c r="D2278">
        <v>2647832</v>
      </c>
      <c r="E2278">
        <v>2797233</v>
      </c>
    </row>
    <row r="2279" spans="2:5">
      <c r="B2279" t="s">
        <v>42</v>
      </c>
      <c r="C2279" t="s">
        <v>392</v>
      </c>
      <c r="D2279">
        <v>5490383</v>
      </c>
      <c r="E2279">
        <v>5667378</v>
      </c>
    </row>
    <row r="2280" spans="2:5">
      <c r="B2280" t="s">
        <v>42</v>
      </c>
      <c r="C2280" t="s">
        <v>393</v>
      </c>
      <c r="D2280">
        <v>3918093</v>
      </c>
      <c r="E2280">
        <v>4529099</v>
      </c>
    </row>
    <row r="2281" spans="2:5">
      <c r="B2281" t="s">
        <v>42</v>
      </c>
      <c r="C2281" t="s">
        <v>393</v>
      </c>
      <c r="D2281">
        <v>4090744</v>
      </c>
      <c r="E2281">
        <v>4405871</v>
      </c>
    </row>
    <row r="2282" spans="2:5">
      <c r="B2282" t="s">
        <v>42</v>
      </c>
      <c r="C2282" t="s">
        <v>393</v>
      </c>
      <c r="D2282">
        <v>3996408</v>
      </c>
      <c r="E2282">
        <v>4119317</v>
      </c>
    </row>
    <row r="2283" spans="2:5">
      <c r="B2283" t="s">
        <v>42</v>
      </c>
      <c r="C2283" t="s">
        <v>393</v>
      </c>
      <c r="D2283">
        <v>3989220</v>
      </c>
      <c r="E2283">
        <v>4124570</v>
      </c>
    </row>
    <row r="2284" spans="2:5">
      <c r="B2284" t="s">
        <v>42</v>
      </c>
      <c r="C2284" t="s">
        <v>393</v>
      </c>
      <c r="D2284">
        <v>3894447</v>
      </c>
      <c r="E2284">
        <v>4216994</v>
      </c>
    </row>
    <row r="2285" spans="2:5">
      <c r="B2285" t="s">
        <v>42</v>
      </c>
      <c r="C2285" t="s">
        <v>393</v>
      </c>
      <c r="D2285">
        <v>3951808</v>
      </c>
      <c r="E2285">
        <v>4484504</v>
      </c>
    </row>
    <row r="2286" spans="2:5">
      <c r="B2286" t="s">
        <v>42</v>
      </c>
      <c r="C2286" t="s">
        <v>393</v>
      </c>
      <c r="D2286">
        <v>4062724</v>
      </c>
      <c r="E2286">
        <v>4124591</v>
      </c>
    </row>
    <row r="2287" spans="2:5">
      <c r="B2287" t="s">
        <v>42</v>
      </c>
      <c r="C2287" t="s">
        <v>393</v>
      </c>
      <c r="D2287">
        <v>4061676</v>
      </c>
      <c r="E2287">
        <v>4124579</v>
      </c>
    </row>
    <row r="2288" spans="2:5">
      <c r="B2288" t="s">
        <v>42</v>
      </c>
      <c r="C2288" t="s">
        <v>16</v>
      </c>
      <c r="D2288">
        <v>11043234</v>
      </c>
      <c r="E2288">
        <v>12920146</v>
      </c>
    </row>
    <row r="2289" spans="2:5">
      <c r="B2289" t="s">
        <v>42</v>
      </c>
      <c r="C2289" t="s">
        <v>16</v>
      </c>
      <c r="D2289">
        <v>11054100</v>
      </c>
      <c r="E2289">
        <v>13038776</v>
      </c>
    </row>
    <row r="2290" spans="2:5">
      <c r="B2290" t="s">
        <v>42</v>
      </c>
      <c r="C2290" t="s">
        <v>16</v>
      </c>
      <c r="D2290">
        <v>9710722</v>
      </c>
      <c r="E2290">
        <v>10041128</v>
      </c>
    </row>
    <row r="2291" spans="2:5">
      <c r="B2291" t="s">
        <v>42</v>
      </c>
      <c r="C2291" t="s">
        <v>394</v>
      </c>
      <c r="D2291">
        <v>9195439</v>
      </c>
      <c r="E2291">
        <v>9274782</v>
      </c>
    </row>
    <row r="2292" spans="2:5">
      <c r="B2292" t="s">
        <v>42</v>
      </c>
      <c r="C2292" t="s">
        <v>394</v>
      </c>
      <c r="D2292">
        <v>2073111</v>
      </c>
      <c r="E2292">
        <v>2335648</v>
      </c>
    </row>
    <row r="2293" spans="2:5">
      <c r="B2293" t="s">
        <v>42</v>
      </c>
      <c r="C2293" t="s">
        <v>394</v>
      </c>
      <c r="D2293">
        <v>10521985</v>
      </c>
      <c r="E2293">
        <v>12051439</v>
      </c>
    </row>
    <row r="2294" spans="2:5">
      <c r="B2294" t="s">
        <v>42</v>
      </c>
      <c r="C2294" t="s">
        <v>395</v>
      </c>
      <c r="D2294">
        <v>4912865</v>
      </c>
      <c r="E2294">
        <v>5057143</v>
      </c>
    </row>
    <row r="2295" spans="2:5">
      <c r="B2295" t="s">
        <v>42</v>
      </c>
      <c r="C2295" t="s">
        <v>395</v>
      </c>
      <c r="D2295">
        <v>4928833</v>
      </c>
      <c r="E2295">
        <v>5055094</v>
      </c>
    </row>
    <row r="2296" spans="2:5">
      <c r="B2296" t="s">
        <v>42</v>
      </c>
      <c r="C2296" t="s">
        <v>395</v>
      </c>
      <c r="D2296">
        <v>4891227</v>
      </c>
      <c r="E2296">
        <v>5089963</v>
      </c>
    </row>
    <row r="2297" spans="2:5">
      <c r="B2297" t="s">
        <v>42</v>
      </c>
      <c r="C2297" t="s">
        <v>396</v>
      </c>
      <c r="D2297">
        <v>9430815</v>
      </c>
      <c r="E2297">
        <v>9595076</v>
      </c>
    </row>
    <row r="2298" spans="2:5">
      <c r="B2298" t="s">
        <v>42</v>
      </c>
      <c r="C2298" t="s">
        <v>396</v>
      </c>
      <c r="D2298">
        <v>9389695</v>
      </c>
      <c r="E2298">
        <v>9563767</v>
      </c>
    </row>
    <row r="2299" spans="2:5">
      <c r="B2299" t="s">
        <v>42</v>
      </c>
      <c r="C2299" t="s">
        <v>396</v>
      </c>
      <c r="D2299">
        <v>9933840</v>
      </c>
      <c r="E2299">
        <v>10182050</v>
      </c>
    </row>
    <row r="2300" spans="2:5">
      <c r="B2300" t="s">
        <v>42</v>
      </c>
      <c r="C2300" t="s">
        <v>396</v>
      </c>
      <c r="D2300">
        <v>9986426</v>
      </c>
      <c r="E2300">
        <v>10185405</v>
      </c>
    </row>
    <row r="2301" spans="2:5">
      <c r="B2301" t="s">
        <v>42</v>
      </c>
      <c r="C2301" t="s">
        <v>398</v>
      </c>
      <c r="D2301">
        <v>79763</v>
      </c>
      <c r="E2301">
        <v>132042</v>
      </c>
    </row>
    <row r="2302" spans="2:5">
      <c r="B2302" t="s">
        <v>42</v>
      </c>
      <c r="C2302" t="s">
        <v>428</v>
      </c>
      <c r="D2302">
        <v>18236</v>
      </c>
      <c r="E2302">
        <v>108980</v>
      </c>
    </row>
    <row r="2303" spans="2:5">
      <c r="B2303" t="s">
        <v>42</v>
      </c>
      <c r="C2303" t="s">
        <v>399</v>
      </c>
      <c r="D2303">
        <v>7695272</v>
      </c>
      <c r="E2303">
        <v>7767317</v>
      </c>
    </row>
    <row r="2304" spans="2:5">
      <c r="B2304" t="s">
        <v>42</v>
      </c>
      <c r="C2304" t="s">
        <v>399</v>
      </c>
      <c r="D2304">
        <v>7732367</v>
      </c>
      <c r="E2304">
        <v>7796548</v>
      </c>
    </row>
    <row r="2305" spans="2:5">
      <c r="B2305" t="s">
        <v>42</v>
      </c>
      <c r="C2305" t="s">
        <v>399</v>
      </c>
      <c r="D2305">
        <v>10233804</v>
      </c>
      <c r="E2305">
        <v>10372179</v>
      </c>
    </row>
    <row r="2306" spans="2:5">
      <c r="B2306" t="s">
        <v>42</v>
      </c>
      <c r="C2306" t="s">
        <v>400</v>
      </c>
      <c r="D2306">
        <v>11858197</v>
      </c>
      <c r="E2306">
        <v>11961833</v>
      </c>
    </row>
    <row r="2307" spans="2:5">
      <c r="B2307" t="s">
        <v>42</v>
      </c>
      <c r="C2307" t="s">
        <v>17</v>
      </c>
      <c r="D2307">
        <v>4393124</v>
      </c>
      <c r="E2307">
        <v>4580932</v>
      </c>
    </row>
    <row r="2308" spans="2:5">
      <c r="B2308" t="s">
        <v>42</v>
      </c>
      <c r="C2308" t="s">
        <v>17</v>
      </c>
      <c r="D2308">
        <v>3882905</v>
      </c>
      <c r="E2308">
        <v>3965002</v>
      </c>
    </row>
    <row r="2309" spans="2:5">
      <c r="B2309" t="s">
        <v>42</v>
      </c>
      <c r="C2309" t="s">
        <v>17</v>
      </c>
      <c r="D2309">
        <v>17916104</v>
      </c>
      <c r="E2309">
        <v>18003990</v>
      </c>
    </row>
    <row r="2310" spans="2:5">
      <c r="B2310" t="s">
        <v>42</v>
      </c>
      <c r="C2310" t="s">
        <v>17</v>
      </c>
      <c r="D2310">
        <v>5482589</v>
      </c>
      <c r="E2310">
        <v>5577057</v>
      </c>
    </row>
    <row r="2311" spans="2:5">
      <c r="B2311" t="s">
        <v>42</v>
      </c>
      <c r="C2311" t="s">
        <v>17</v>
      </c>
      <c r="D2311">
        <v>7886658</v>
      </c>
      <c r="E2311">
        <v>7970172</v>
      </c>
    </row>
    <row r="2312" spans="2:5">
      <c r="B2312" t="s">
        <v>42</v>
      </c>
      <c r="C2312" t="s">
        <v>17</v>
      </c>
      <c r="D2312">
        <v>18418050</v>
      </c>
      <c r="E2312">
        <v>18468319</v>
      </c>
    </row>
    <row r="2313" spans="2:5">
      <c r="B2313" t="s">
        <v>42</v>
      </c>
      <c r="C2313" t="s">
        <v>17</v>
      </c>
      <c r="D2313">
        <v>3877924</v>
      </c>
      <c r="E2313">
        <v>3963684</v>
      </c>
    </row>
    <row r="2314" spans="2:5">
      <c r="B2314" t="s">
        <v>42</v>
      </c>
      <c r="C2314" t="s">
        <v>17</v>
      </c>
      <c r="D2314">
        <v>18417941</v>
      </c>
      <c r="E2314">
        <v>18471592</v>
      </c>
    </row>
    <row r="2315" spans="2:5">
      <c r="B2315" t="s">
        <v>42</v>
      </c>
      <c r="C2315" t="s">
        <v>416</v>
      </c>
      <c r="D2315">
        <v>176138</v>
      </c>
      <c r="E2315">
        <v>290085</v>
      </c>
    </row>
    <row r="2316" spans="2:5">
      <c r="B2316" t="s">
        <v>42</v>
      </c>
      <c r="C2316" t="s">
        <v>401</v>
      </c>
      <c r="D2316">
        <v>3642712</v>
      </c>
      <c r="E2316">
        <v>3754257</v>
      </c>
    </row>
    <row r="2317" spans="2:5">
      <c r="B2317" t="s">
        <v>42</v>
      </c>
      <c r="C2317" t="s">
        <v>401</v>
      </c>
      <c r="D2317">
        <v>3684089</v>
      </c>
      <c r="E2317">
        <v>3754337</v>
      </c>
    </row>
    <row r="2318" spans="2:5">
      <c r="B2318" t="s">
        <v>42</v>
      </c>
      <c r="C2318" t="s">
        <v>429</v>
      </c>
      <c r="D2318">
        <v>5339</v>
      </c>
      <c r="E2318">
        <v>64039</v>
      </c>
    </row>
    <row r="2319" spans="2:5">
      <c r="B2319" t="s">
        <v>42</v>
      </c>
      <c r="C2319" t="s">
        <v>402</v>
      </c>
      <c r="D2319">
        <v>1977997</v>
      </c>
      <c r="E2319">
        <v>2558353</v>
      </c>
    </row>
    <row r="2320" spans="2:5">
      <c r="B2320" t="s">
        <v>42</v>
      </c>
      <c r="C2320" t="s">
        <v>438</v>
      </c>
      <c r="D2320">
        <v>25745</v>
      </c>
      <c r="E2320">
        <v>158544</v>
      </c>
    </row>
    <row r="2321" spans="2:5">
      <c r="B2321" t="s">
        <v>42</v>
      </c>
      <c r="C2321" t="s">
        <v>403</v>
      </c>
      <c r="D2321">
        <v>845528</v>
      </c>
      <c r="E2321">
        <v>920749</v>
      </c>
    </row>
    <row r="2322" spans="2:5">
      <c r="B2322" t="s">
        <v>42</v>
      </c>
      <c r="C2322" t="s">
        <v>403</v>
      </c>
      <c r="D2322">
        <v>1608561</v>
      </c>
      <c r="E2322">
        <v>1700101</v>
      </c>
    </row>
    <row r="2323" spans="2:5">
      <c r="B2323" t="s">
        <v>42</v>
      </c>
      <c r="C2323" t="s">
        <v>403</v>
      </c>
      <c r="D2323">
        <v>2475609</v>
      </c>
      <c r="E2323">
        <v>2529230</v>
      </c>
    </row>
    <row r="2324" spans="2:5">
      <c r="B2324" t="s">
        <v>42</v>
      </c>
      <c r="C2324" t="s">
        <v>403</v>
      </c>
      <c r="D2324">
        <v>20859</v>
      </c>
      <c r="E2324">
        <v>156764</v>
      </c>
    </row>
    <row r="2325" spans="2:5">
      <c r="B2325" t="s">
        <v>42</v>
      </c>
      <c r="C2325" t="s">
        <v>403</v>
      </c>
      <c r="D2325">
        <v>41089</v>
      </c>
      <c r="E2325">
        <v>147170</v>
      </c>
    </row>
    <row r="2326" spans="2:5">
      <c r="B2326" t="s">
        <v>42</v>
      </c>
      <c r="C2326" t="s">
        <v>403</v>
      </c>
      <c r="D2326">
        <v>3795943</v>
      </c>
      <c r="E2326">
        <v>3848718</v>
      </c>
    </row>
    <row r="2327" spans="2:5">
      <c r="B2327" t="s">
        <v>42</v>
      </c>
      <c r="C2327" t="s">
        <v>430</v>
      </c>
      <c r="D2327">
        <v>49135</v>
      </c>
      <c r="E2327">
        <v>102347</v>
      </c>
    </row>
    <row r="2328" spans="2:5">
      <c r="B2328" t="s">
        <v>42</v>
      </c>
      <c r="C2328" t="s">
        <v>404</v>
      </c>
      <c r="D2328">
        <v>253901</v>
      </c>
      <c r="E2328">
        <v>374040</v>
      </c>
    </row>
    <row r="2329" spans="2:5">
      <c r="B2329" t="s">
        <v>42</v>
      </c>
      <c r="C2329" t="s">
        <v>405</v>
      </c>
      <c r="D2329">
        <v>3738512</v>
      </c>
      <c r="E2329">
        <v>4451214</v>
      </c>
    </row>
    <row r="2330" spans="2:5">
      <c r="B2330" t="s">
        <v>42</v>
      </c>
      <c r="C2330" t="s">
        <v>407</v>
      </c>
      <c r="D2330">
        <v>16678</v>
      </c>
      <c r="E2330">
        <v>539354</v>
      </c>
    </row>
    <row r="2331" spans="2:5">
      <c r="B2331" t="s">
        <v>42</v>
      </c>
      <c r="C2331" t="s">
        <v>408</v>
      </c>
      <c r="D2331">
        <v>11016781</v>
      </c>
      <c r="E2331">
        <v>11090481</v>
      </c>
    </row>
    <row r="2332" spans="2:5">
      <c r="B2332" t="s">
        <v>42</v>
      </c>
      <c r="C2332" t="s">
        <v>409</v>
      </c>
      <c r="D2332">
        <v>374515</v>
      </c>
      <c r="E2332">
        <v>496469</v>
      </c>
    </row>
    <row r="2333" spans="2:5">
      <c r="B2333" t="s">
        <v>42</v>
      </c>
      <c r="C2333" t="s">
        <v>418</v>
      </c>
      <c r="D2333">
        <v>7917233</v>
      </c>
      <c r="E2333">
        <v>8041328</v>
      </c>
    </row>
    <row r="2334" spans="2:5">
      <c r="B2334" t="s">
        <v>42</v>
      </c>
      <c r="C2334" t="s">
        <v>18</v>
      </c>
      <c r="D2334">
        <v>15691520</v>
      </c>
      <c r="E2334">
        <v>15822149</v>
      </c>
    </row>
    <row r="2335" spans="2:5">
      <c r="B2335" t="s">
        <v>42</v>
      </c>
      <c r="C2335" t="s">
        <v>18</v>
      </c>
      <c r="D2335">
        <v>12220487</v>
      </c>
      <c r="E2335">
        <v>13554054</v>
      </c>
    </row>
    <row r="2336" spans="2:5">
      <c r="B2336" t="s">
        <v>42</v>
      </c>
      <c r="C2336" t="s">
        <v>18</v>
      </c>
      <c r="D2336">
        <v>3454006</v>
      </c>
      <c r="E2336">
        <v>3513258</v>
      </c>
    </row>
    <row r="2337" spans="2:5">
      <c r="B2337" t="s">
        <v>42</v>
      </c>
      <c r="C2337" t="s">
        <v>18</v>
      </c>
      <c r="D2337">
        <v>6913799</v>
      </c>
      <c r="E2337">
        <v>7605039</v>
      </c>
    </row>
    <row r="2338" spans="2:5">
      <c r="B2338" t="s">
        <v>42</v>
      </c>
      <c r="C2338" t="s">
        <v>18</v>
      </c>
      <c r="D2338">
        <v>15776981</v>
      </c>
      <c r="E2338">
        <v>15919511</v>
      </c>
    </row>
    <row r="2339" spans="2:5">
      <c r="B2339" t="s">
        <v>39</v>
      </c>
      <c r="C2339" t="s">
        <v>382</v>
      </c>
      <c r="D2339">
        <v>6785982</v>
      </c>
      <c r="E2339">
        <v>6876934</v>
      </c>
    </row>
    <row r="2340" spans="2:5">
      <c r="B2340" t="s">
        <v>39</v>
      </c>
      <c r="C2340" t="s">
        <v>382</v>
      </c>
      <c r="D2340">
        <v>6787484</v>
      </c>
      <c r="E2340">
        <v>6892253</v>
      </c>
    </row>
    <row r="2341" spans="2:5">
      <c r="B2341" t="s">
        <v>39</v>
      </c>
      <c r="C2341" t="s">
        <v>382</v>
      </c>
      <c r="D2341">
        <v>4971095</v>
      </c>
      <c r="E2341">
        <v>5148112</v>
      </c>
    </row>
    <row r="2342" spans="2:5">
      <c r="B2342" t="s">
        <v>39</v>
      </c>
      <c r="C2342" t="s">
        <v>388</v>
      </c>
      <c r="D2342">
        <v>6944456</v>
      </c>
      <c r="E2342">
        <v>7199640</v>
      </c>
    </row>
    <row r="2343" spans="2:5">
      <c r="B2343" t="s">
        <v>39</v>
      </c>
      <c r="C2343" t="s">
        <v>388</v>
      </c>
      <c r="D2343">
        <v>6835784</v>
      </c>
      <c r="E2343">
        <v>6949140</v>
      </c>
    </row>
    <row r="2344" spans="2:5">
      <c r="B2344" t="s">
        <v>39</v>
      </c>
      <c r="C2344" t="s">
        <v>388</v>
      </c>
      <c r="D2344">
        <v>6210567</v>
      </c>
      <c r="E2344">
        <v>6380520</v>
      </c>
    </row>
    <row r="2345" spans="2:5">
      <c r="B2345" t="s">
        <v>39</v>
      </c>
      <c r="C2345" t="s">
        <v>388</v>
      </c>
      <c r="D2345">
        <v>6346051</v>
      </c>
      <c r="E2345">
        <v>6445716</v>
      </c>
    </row>
    <row r="2346" spans="2:5">
      <c r="B2346" t="s">
        <v>39</v>
      </c>
      <c r="C2346" t="s">
        <v>388</v>
      </c>
      <c r="D2346">
        <v>3085226</v>
      </c>
      <c r="E2346">
        <v>3202146</v>
      </c>
    </row>
    <row r="2347" spans="2:5">
      <c r="B2347" t="s">
        <v>39</v>
      </c>
      <c r="C2347" t="s">
        <v>388</v>
      </c>
      <c r="D2347">
        <v>7150304</v>
      </c>
      <c r="E2347">
        <v>8846512</v>
      </c>
    </row>
    <row r="2348" spans="2:5">
      <c r="B2348" t="s">
        <v>39</v>
      </c>
      <c r="C2348" t="s">
        <v>389</v>
      </c>
      <c r="D2348">
        <v>1599509</v>
      </c>
      <c r="E2348">
        <v>1660399</v>
      </c>
    </row>
    <row r="2349" spans="2:5">
      <c r="B2349" t="s">
        <v>39</v>
      </c>
      <c r="C2349" t="s">
        <v>389</v>
      </c>
      <c r="D2349">
        <v>1108200</v>
      </c>
      <c r="E2349">
        <v>1183466</v>
      </c>
    </row>
    <row r="2350" spans="2:5">
      <c r="B2350" t="s">
        <v>39</v>
      </c>
      <c r="C2350" t="s">
        <v>389</v>
      </c>
      <c r="D2350">
        <v>1551192</v>
      </c>
      <c r="E2350">
        <v>1657998</v>
      </c>
    </row>
    <row r="2351" spans="2:5">
      <c r="B2351" t="s">
        <v>39</v>
      </c>
      <c r="C2351" t="s">
        <v>390</v>
      </c>
      <c r="D2351">
        <v>876427</v>
      </c>
      <c r="E2351">
        <v>926817</v>
      </c>
    </row>
    <row r="2352" spans="2:5">
      <c r="B2352" t="s">
        <v>39</v>
      </c>
      <c r="C2352" t="s">
        <v>390</v>
      </c>
      <c r="D2352">
        <v>2415674</v>
      </c>
      <c r="E2352">
        <v>2475511</v>
      </c>
    </row>
    <row r="2353" spans="2:5">
      <c r="B2353" t="s">
        <v>39</v>
      </c>
      <c r="C2353" t="s">
        <v>390</v>
      </c>
      <c r="D2353">
        <v>5579017</v>
      </c>
      <c r="E2353">
        <v>5670864</v>
      </c>
    </row>
    <row r="2354" spans="2:5">
      <c r="B2354" t="s">
        <v>39</v>
      </c>
      <c r="C2354" t="s">
        <v>439</v>
      </c>
      <c r="D2354">
        <v>4169</v>
      </c>
      <c r="E2354">
        <v>109059</v>
      </c>
    </row>
    <row r="2355" spans="2:5">
      <c r="B2355" t="s">
        <v>39</v>
      </c>
      <c r="C2355" t="s">
        <v>391</v>
      </c>
      <c r="D2355">
        <v>227216</v>
      </c>
      <c r="E2355">
        <v>475213</v>
      </c>
    </row>
    <row r="2356" spans="2:5">
      <c r="B2356" t="s">
        <v>39</v>
      </c>
      <c r="C2356" t="s">
        <v>391</v>
      </c>
      <c r="D2356">
        <v>275053</v>
      </c>
      <c r="E2356">
        <v>440851</v>
      </c>
    </row>
    <row r="2357" spans="2:5">
      <c r="B2357" t="s">
        <v>39</v>
      </c>
      <c r="C2357" t="s">
        <v>391</v>
      </c>
      <c r="D2357">
        <v>293061</v>
      </c>
      <c r="E2357">
        <v>409130</v>
      </c>
    </row>
    <row r="2358" spans="2:5">
      <c r="B2358" t="s">
        <v>39</v>
      </c>
      <c r="C2358" t="s">
        <v>440</v>
      </c>
      <c r="D2358">
        <v>32194</v>
      </c>
      <c r="E2358">
        <v>110278</v>
      </c>
    </row>
    <row r="2359" spans="2:5">
      <c r="B2359" t="s">
        <v>39</v>
      </c>
      <c r="C2359" t="s">
        <v>392</v>
      </c>
      <c r="D2359">
        <v>5518376</v>
      </c>
      <c r="E2359">
        <v>5770111</v>
      </c>
    </row>
    <row r="2360" spans="2:5">
      <c r="B2360" t="s">
        <v>39</v>
      </c>
      <c r="C2360" t="s">
        <v>392</v>
      </c>
      <c r="D2360">
        <v>2570483</v>
      </c>
      <c r="E2360">
        <v>2798440</v>
      </c>
    </row>
    <row r="2361" spans="2:5">
      <c r="B2361" t="s">
        <v>39</v>
      </c>
      <c r="C2361" t="s">
        <v>393</v>
      </c>
      <c r="D2361">
        <v>3918023</v>
      </c>
      <c r="E2361">
        <v>4530896</v>
      </c>
    </row>
    <row r="2362" spans="2:5">
      <c r="B2362" t="s">
        <v>39</v>
      </c>
      <c r="C2362" t="s">
        <v>393</v>
      </c>
      <c r="D2362">
        <v>4030196</v>
      </c>
      <c r="E2362">
        <v>4396739</v>
      </c>
    </row>
    <row r="2363" spans="2:5">
      <c r="B2363" t="s">
        <v>39</v>
      </c>
      <c r="C2363" t="s">
        <v>393</v>
      </c>
      <c r="D2363">
        <v>4061699</v>
      </c>
      <c r="E2363">
        <v>4124607</v>
      </c>
    </row>
    <row r="2364" spans="2:5">
      <c r="B2364" t="s">
        <v>39</v>
      </c>
      <c r="C2364" t="s">
        <v>393</v>
      </c>
      <c r="D2364">
        <v>4009382</v>
      </c>
      <c r="E2364">
        <v>4419376</v>
      </c>
    </row>
    <row r="2365" spans="2:5">
      <c r="B2365" t="s">
        <v>39</v>
      </c>
      <c r="C2365" t="s">
        <v>393</v>
      </c>
      <c r="D2365">
        <v>3868943</v>
      </c>
      <c r="E2365">
        <v>4578102</v>
      </c>
    </row>
    <row r="2366" spans="2:5">
      <c r="B2366" t="s">
        <v>39</v>
      </c>
      <c r="C2366" t="s">
        <v>393</v>
      </c>
      <c r="D2366">
        <v>3887084</v>
      </c>
      <c r="E2366">
        <v>4557548</v>
      </c>
    </row>
    <row r="2367" spans="2:5">
      <c r="B2367" t="s">
        <v>39</v>
      </c>
      <c r="C2367" t="s">
        <v>395</v>
      </c>
      <c r="D2367">
        <v>4852125</v>
      </c>
      <c r="E2367">
        <v>4957312</v>
      </c>
    </row>
    <row r="2368" spans="2:5">
      <c r="B2368" t="s">
        <v>39</v>
      </c>
      <c r="C2368" t="s">
        <v>395</v>
      </c>
      <c r="D2368">
        <v>4931652</v>
      </c>
      <c r="E2368">
        <v>5056563</v>
      </c>
    </row>
    <row r="2369" spans="2:5">
      <c r="B2369" t="s">
        <v>39</v>
      </c>
      <c r="C2369" t="s">
        <v>395</v>
      </c>
      <c r="D2369">
        <v>4883913</v>
      </c>
      <c r="E2369">
        <v>4958016</v>
      </c>
    </row>
    <row r="2370" spans="2:5">
      <c r="B2370" t="s">
        <v>39</v>
      </c>
      <c r="C2370" t="s">
        <v>395</v>
      </c>
      <c r="D2370">
        <v>427359</v>
      </c>
      <c r="E2370">
        <v>529802</v>
      </c>
    </row>
    <row r="2371" spans="2:5">
      <c r="B2371" t="s">
        <v>39</v>
      </c>
      <c r="C2371" t="s">
        <v>395</v>
      </c>
      <c r="D2371">
        <v>4902361</v>
      </c>
      <c r="E2371">
        <v>5089889</v>
      </c>
    </row>
    <row r="2372" spans="2:5">
      <c r="B2372" t="s">
        <v>39</v>
      </c>
      <c r="C2372" t="s">
        <v>395</v>
      </c>
      <c r="D2372">
        <v>4902069</v>
      </c>
      <c r="E2372">
        <v>4996844</v>
      </c>
    </row>
    <row r="2373" spans="2:5">
      <c r="B2373" t="s">
        <v>39</v>
      </c>
      <c r="C2373" t="s">
        <v>395</v>
      </c>
      <c r="D2373">
        <v>4928833</v>
      </c>
      <c r="E2373">
        <v>5054835</v>
      </c>
    </row>
    <row r="2374" spans="2:5">
      <c r="B2374" t="s">
        <v>39</v>
      </c>
      <c r="C2374" t="s">
        <v>396</v>
      </c>
      <c r="D2374">
        <v>5492822</v>
      </c>
      <c r="E2374">
        <v>5561566</v>
      </c>
    </row>
    <row r="2375" spans="2:5">
      <c r="B2375" t="s">
        <v>39</v>
      </c>
      <c r="C2375" t="s">
        <v>396</v>
      </c>
      <c r="D2375">
        <v>26446</v>
      </c>
      <c r="E2375">
        <v>1910274</v>
      </c>
    </row>
    <row r="2376" spans="2:5">
      <c r="B2376" t="s">
        <v>39</v>
      </c>
      <c r="C2376" t="s">
        <v>396</v>
      </c>
      <c r="D2376">
        <v>9937326</v>
      </c>
      <c r="E2376">
        <v>10182871</v>
      </c>
    </row>
    <row r="2377" spans="2:5">
      <c r="B2377" t="s">
        <v>39</v>
      </c>
      <c r="C2377" t="s">
        <v>396</v>
      </c>
      <c r="D2377">
        <v>9456476</v>
      </c>
      <c r="E2377">
        <v>9576537</v>
      </c>
    </row>
    <row r="2378" spans="2:5">
      <c r="B2378" t="s">
        <v>39</v>
      </c>
      <c r="C2378" t="s">
        <v>397</v>
      </c>
      <c r="D2378">
        <v>4835298</v>
      </c>
      <c r="E2378">
        <v>5203155</v>
      </c>
    </row>
    <row r="2379" spans="2:5">
      <c r="B2379" t="s">
        <v>39</v>
      </c>
      <c r="C2379" t="s">
        <v>398</v>
      </c>
      <c r="D2379">
        <v>99</v>
      </c>
      <c r="E2379">
        <v>55084</v>
      </c>
    </row>
    <row r="2380" spans="2:5">
      <c r="B2380" t="s">
        <v>39</v>
      </c>
      <c r="C2380" t="s">
        <v>398</v>
      </c>
      <c r="D2380">
        <v>79803</v>
      </c>
      <c r="E2380">
        <v>131395</v>
      </c>
    </row>
    <row r="2381" spans="2:5">
      <c r="B2381" t="s">
        <v>39</v>
      </c>
      <c r="C2381" t="s">
        <v>399</v>
      </c>
      <c r="D2381">
        <v>10233722</v>
      </c>
      <c r="E2381">
        <v>10284798</v>
      </c>
    </row>
    <row r="2382" spans="2:5">
      <c r="B2382" t="s">
        <v>39</v>
      </c>
      <c r="C2382" t="s">
        <v>399</v>
      </c>
      <c r="D2382">
        <v>1942281</v>
      </c>
      <c r="E2382">
        <v>2013788</v>
      </c>
    </row>
    <row r="2383" spans="2:5">
      <c r="B2383" t="s">
        <v>39</v>
      </c>
      <c r="C2383" t="s">
        <v>399</v>
      </c>
      <c r="D2383">
        <v>1908859</v>
      </c>
      <c r="E2383">
        <v>1977015</v>
      </c>
    </row>
    <row r="2384" spans="2:5">
      <c r="B2384" t="s">
        <v>39</v>
      </c>
      <c r="C2384" t="s">
        <v>399</v>
      </c>
      <c r="D2384">
        <v>2343666</v>
      </c>
      <c r="E2384">
        <v>2506000</v>
      </c>
    </row>
    <row r="2385" spans="2:5">
      <c r="B2385" t="s">
        <v>39</v>
      </c>
      <c r="C2385" t="s">
        <v>17</v>
      </c>
      <c r="D2385">
        <v>7899593</v>
      </c>
      <c r="E2385">
        <v>7960874</v>
      </c>
    </row>
    <row r="2386" spans="2:5">
      <c r="B2386" t="s">
        <v>39</v>
      </c>
      <c r="C2386" t="s">
        <v>17</v>
      </c>
      <c r="D2386">
        <v>4437900</v>
      </c>
      <c r="E2386">
        <v>4590884</v>
      </c>
    </row>
    <row r="2387" spans="2:5">
      <c r="B2387" t="s">
        <v>39</v>
      </c>
      <c r="C2387" t="s">
        <v>17</v>
      </c>
      <c r="D2387">
        <v>3897393</v>
      </c>
      <c r="E2387">
        <v>3951065</v>
      </c>
    </row>
    <row r="2388" spans="2:5">
      <c r="B2388" t="s">
        <v>39</v>
      </c>
      <c r="C2388" t="s">
        <v>17</v>
      </c>
      <c r="D2388">
        <v>12624848</v>
      </c>
      <c r="E2388">
        <v>13000684</v>
      </c>
    </row>
    <row r="2389" spans="2:5">
      <c r="B2389" t="s">
        <v>39</v>
      </c>
      <c r="C2389" t="s">
        <v>17</v>
      </c>
      <c r="D2389">
        <v>4632428</v>
      </c>
      <c r="E2389">
        <v>4690955</v>
      </c>
    </row>
    <row r="2390" spans="2:5">
      <c r="B2390" t="s">
        <v>39</v>
      </c>
      <c r="C2390" t="s">
        <v>17</v>
      </c>
      <c r="D2390">
        <v>12618332</v>
      </c>
      <c r="E2390">
        <v>12964576</v>
      </c>
    </row>
    <row r="2391" spans="2:5">
      <c r="B2391" t="s">
        <v>39</v>
      </c>
      <c r="C2391" t="s">
        <v>401</v>
      </c>
      <c r="D2391">
        <v>3684056</v>
      </c>
      <c r="E2391">
        <v>3754300</v>
      </c>
    </row>
    <row r="2392" spans="2:5">
      <c r="B2392" t="s">
        <v>39</v>
      </c>
      <c r="C2392" t="s">
        <v>401</v>
      </c>
      <c r="D2392">
        <v>3641914</v>
      </c>
      <c r="E2392">
        <v>3754277</v>
      </c>
    </row>
    <row r="2393" spans="2:5">
      <c r="B2393" t="s">
        <v>39</v>
      </c>
      <c r="C2393" t="s">
        <v>401</v>
      </c>
      <c r="D2393">
        <v>3668738</v>
      </c>
      <c r="E2393">
        <v>3722648</v>
      </c>
    </row>
    <row r="2394" spans="2:5">
      <c r="B2394" t="s">
        <v>39</v>
      </c>
      <c r="C2394" t="s">
        <v>402</v>
      </c>
      <c r="D2394">
        <v>1977593</v>
      </c>
      <c r="E2394">
        <v>2558395</v>
      </c>
    </row>
    <row r="2395" spans="2:5">
      <c r="B2395" t="s">
        <v>39</v>
      </c>
      <c r="C2395" t="s">
        <v>402</v>
      </c>
      <c r="D2395">
        <v>1978986</v>
      </c>
      <c r="E2395">
        <v>2559203</v>
      </c>
    </row>
    <row r="2396" spans="2:5">
      <c r="B2396" t="s">
        <v>39</v>
      </c>
      <c r="C2396" t="s">
        <v>430</v>
      </c>
      <c r="D2396">
        <v>30296</v>
      </c>
      <c r="E2396">
        <v>197690</v>
      </c>
    </row>
    <row r="2397" spans="2:5">
      <c r="B2397" t="s">
        <v>39</v>
      </c>
      <c r="C2397" t="s">
        <v>404</v>
      </c>
      <c r="D2397">
        <v>254336</v>
      </c>
      <c r="E2397">
        <v>358301</v>
      </c>
    </row>
    <row r="2398" spans="2:5">
      <c r="B2398" t="s">
        <v>39</v>
      </c>
      <c r="C2398" t="s">
        <v>404</v>
      </c>
      <c r="D2398">
        <v>3902</v>
      </c>
      <c r="E2398">
        <v>204755</v>
      </c>
    </row>
    <row r="2399" spans="2:5">
      <c r="B2399" t="s">
        <v>39</v>
      </c>
      <c r="C2399" t="s">
        <v>405</v>
      </c>
      <c r="D2399">
        <v>3676821</v>
      </c>
      <c r="E2399">
        <v>4041509</v>
      </c>
    </row>
    <row r="2400" spans="2:5">
      <c r="B2400" t="s">
        <v>39</v>
      </c>
      <c r="C2400" t="s">
        <v>405</v>
      </c>
      <c r="D2400">
        <v>3779833</v>
      </c>
      <c r="E2400">
        <v>3988002</v>
      </c>
    </row>
    <row r="2401" spans="2:5">
      <c r="B2401" t="s">
        <v>39</v>
      </c>
      <c r="C2401" t="s">
        <v>405</v>
      </c>
      <c r="D2401">
        <v>3880609</v>
      </c>
      <c r="E2401">
        <v>3937815</v>
      </c>
    </row>
    <row r="2402" spans="2:5">
      <c r="B2402" t="s">
        <v>39</v>
      </c>
      <c r="C2402" t="s">
        <v>405</v>
      </c>
      <c r="D2402">
        <v>3877491</v>
      </c>
      <c r="E2402">
        <v>4126660</v>
      </c>
    </row>
    <row r="2403" spans="2:5">
      <c r="B2403" t="s">
        <v>39</v>
      </c>
      <c r="C2403" t="s">
        <v>405</v>
      </c>
      <c r="D2403">
        <v>4097386</v>
      </c>
      <c r="E2403">
        <v>4383027</v>
      </c>
    </row>
    <row r="2404" spans="2:5">
      <c r="B2404" t="s">
        <v>39</v>
      </c>
      <c r="C2404" t="s">
        <v>405</v>
      </c>
      <c r="D2404">
        <v>4164705</v>
      </c>
      <c r="E2404">
        <v>4294510</v>
      </c>
    </row>
    <row r="2405" spans="2:5">
      <c r="B2405" t="s">
        <v>39</v>
      </c>
      <c r="C2405" t="s">
        <v>405</v>
      </c>
      <c r="D2405">
        <v>3815193</v>
      </c>
      <c r="E2405">
        <v>3965600</v>
      </c>
    </row>
    <row r="2406" spans="2:5">
      <c r="B2406" t="s">
        <v>39</v>
      </c>
      <c r="C2406" t="s">
        <v>405</v>
      </c>
      <c r="D2406">
        <v>4231412</v>
      </c>
      <c r="E2406">
        <v>4442798</v>
      </c>
    </row>
    <row r="2407" spans="2:5">
      <c r="B2407" t="s">
        <v>39</v>
      </c>
      <c r="C2407" t="s">
        <v>407</v>
      </c>
      <c r="D2407">
        <v>194159</v>
      </c>
      <c r="E2407">
        <v>536667</v>
      </c>
    </row>
    <row r="2408" spans="2:5">
      <c r="B2408" t="s">
        <v>39</v>
      </c>
      <c r="C2408" t="s">
        <v>407</v>
      </c>
      <c r="D2408">
        <v>26775</v>
      </c>
      <c r="E2408">
        <v>520012</v>
      </c>
    </row>
    <row r="2409" spans="2:5">
      <c r="B2409" t="s">
        <v>39</v>
      </c>
      <c r="C2409" t="s">
        <v>407</v>
      </c>
      <c r="D2409">
        <v>1037966</v>
      </c>
      <c r="E2409">
        <v>1640230</v>
      </c>
    </row>
    <row r="2410" spans="2:5">
      <c r="B2410" t="s">
        <v>39</v>
      </c>
      <c r="C2410" t="s">
        <v>421</v>
      </c>
      <c r="D2410">
        <v>470937</v>
      </c>
      <c r="E2410">
        <v>532782</v>
      </c>
    </row>
    <row r="2411" spans="2:5">
      <c r="B2411" t="s">
        <v>39</v>
      </c>
      <c r="C2411" t="s">
        <v>421</v>
      </c>
      <c r="D2411">
        <v>3324709</v>
      </c>
      <c r="E2411">
        <v>3496069</v>
      </c>
    </row>
    <row r="2412" spans="2:5">
      <c r="B2412" t="s">
        <v>39</v>
      </c>
      <c r="C2412" t="s">
        <v>421</v>
      </c>
      <c r="D2412">
        <v>2718645</v>
      </c>
      <c r="E2412">
        <v>2797430</v>
      </c>
    </row>
    <row r="2413" spans="2:5">
      <c r="B2413" t="s">
        <v>39</v>
      </c>
      <c r="C2413" t="s">
        <v>409</v>
      </c>
      <c r="D2413">
        <v>777201</v>
      </c>
      <c r="E2413">
        <v>1034025</v>
      </c>
    </row>
    <row r="2414" spans="2:5">
      <c r="B2414" t="s">
        <v>39</v>
      </c>
      <c r="C2414" t="s">
        <v>432</v>
      </c>
      <c r="D2414">
        <v>5330874</v>
      </c>
      <c r="E2414">
        <v>5526112</v>
      </c>
    </row>
    <row r="2415" spans="2:5">
      <c r="B2415" t="s">
        <v>39</v>
      </c>
      <c r="C2415" t="s">
        <v>425</v>
      </c>
      <c r="D2415">
        <v>454602</v>
      </c>
      <c r="E2415">
        <v>1122223</v>
      </c>
    </row>
    <row r="2416" spans="2:5">
      <c r="B2416" t="s">
        <v>39</v>
      </c>
      <c r="C2416" t="s">
        <v>18</v>
      </c>
      <c r="D2416">
        <v>15657325</v>
      </c>
      <c r="E2416">
        <v>15892496</v>
      </c>
    </row>
    <row r="2417" spans="2:5">
      <c r="B2417" t="s">
        <v>39</v>
      </c>
      <c r="C2417" t="s">
        <v>18</v>
      </c>
      <c r="D2417">
        <v>8756307</v>
      </c>
      <c r="E2417">
        <v>9743661</v>
      </c>
    </row>
    <row r="2418" spans="2:5">
      <c r="B2418" t="s">
        <v>39</v>
      </c>
      <c r="C2418" t="s">
        <v>18</v>
      </c>
      <c r="D2418">
        <v>6915320</v>
      </c>
      <c r="E2418">
        <v>7603866</v>
      </c>
    </row>
    <row r="2419" spans="2:5">
      <c r="B2419" t="s">
        <v>40</v>
      </c>
      <c r="C2419" t="s">
        <v>382</v>
      </c>
      <c r="D2419">
        <v>4887536</v>
      </c>
      <c r="E2419">
        <v>5529846</v>
      </c>
    </row>
    <row r="2420" spans="2:5">
      <c r="B2420" t="s">
        <v>40</v>
      </c>
      <c r="C2420" t="s">
        <v>382</v>
      </c>
      <c r="D2420">
        <v>5049819</v>
      </c>
      <c r="E2420">
        <v>5393780</v>
      </c>
    </row>
    <row r="2421" spans="2:5">
      <c r="B2421" t="s">
        <v>40</v>
      </c>
      <c r="C2421" t="s">
        <v>382</v>
      </c>
      <c r="D2421">
        <v>10644038</v>
      </c>
      <c r="E2421">
        <v>10729775</v>
      </c>
    </row>
    <row r="2422" spans="2:5">
      <c r="B2422" t="s">
        <v>40</v>
      </c>
      <c r="C2422" t="s">
        <v>382</v>
      </c>
      <c r="D2422">
        <v>6785142</v>
      </c>
      <c r="E2422">
        <v>6873269</v>
      </c>
    </row>
    <row r="2423" spans="2:5">
      <c r="B2423" t="s">
        <v>40</v>
      </c>
      <c r="C2423" t="s">
        <v>15</v>
      </c>
      <c r="D2423">
        <v>901021</v>
      </c>
      <c r="E2423">
        <v>1084909</v>
      </c>
    </row>
    <row r="2424" spans="2:5">
      <c r="B2424" t="s">
        <v>40</v>
      </c>
      <c r="C2424" t="s">
        <v>15</v>
      </c>
      <c r="D2424">
        <v>731751</v>
      </c>
      <c r="E2424">
        <v>796008</v>
      </c>
    </row>
    <row r="2425" spans="2:5">
      <c r="B2425" t="s">
        <v>40</v>
      </c>
      <c r="C2425" t="s">
        <v>385</v>
      </c>
      <c r="D2425">
        <v>708721</v>
      </c>
      <c r="E2425">
        <v>760863</v>
      </c>
    </row>
    <row r="2426" spans="2:5">
      <c r="B2426" t="s">
        <v>40</v>
      </c>
      <c r="C2426" t="s">
        <v>387</v>
      </c>
      <c r="D2426">
        <v>1005627</v>
      </c>
      <c r="E2426">
        <v>1071117</v>
      </c>
    </row>
    <row r="2427" spans="2:5">
      <c r="B2427" t="s">
        <v>40</v>
      </c>
      <c r="C2427" t="s">
        <v>387</v>
      </c>
      <c r="D2427">
        <v>930166</v>
      </c>
      <c r="E2427">
        <v>1102259</v>
      </c>
    </row>
    <row r="2428" spans="2:5">
      <c r="B2428" t="s">
        <v>40</v>
      </c>
      <c r="C2428" t="s">
        <v>387</v>
      </c>
      <c r="D2428">
        <v>989094</v>
      </c>
      <c r="E2428">
        <v>1089870</v>
      </c>
    </row>
    <row r="2429" spans="2:5">
      <c r="B2429" t="s">
        <v>40</v>
      </c>
      <c r="C2429" t="s">
        <v>387</v>
      </c>
      <c r="D2429">
        <v>936953</v>
      </c>
      <c r="E2429">
        <v>1097984</v>
      </c>
    </row>
    <row r="2430" spans="2:5">
      <c r="B2430" t="s">
        <v>40</v>
      </c>
      <c r="C2430" t="s">
        <v>388</v>
      </c>
      <c r="D2430">
        <v>6770648</v>
      </c>
      <c r="E2430">
        <v>6855542</v>
      </c>
    </row>
    <row r="2431" spans="2:5">
      <c r="B2431" t="s">
        <v>40</v>
      </c>
      <c r="C2431" t="s">
        <v>388</v>
      </c>
      <c r="D2431">
        <v>6723909</v>
      </c>
      <c r="E2431">
        <v>6898367</v>
      </c>
    </row>
    <row r="2432" spans="2:5">
      <c r="B2432" t="s">
        <v>40</v>
      </c>
      <c r="C2432" t="s">
        <v>388</v>
      </c>
      <c r="D2432">
        <v>6226998</v>
      </c>
      <c r="E2432">
        <v>6309389</v>
      </c>
    </row>
    <row r="2433" spans="2:5">
      <c r="B2433" t="s">
        <v>40</v>
      </c>
      <c r="C2433" t="s">
        <v>388</v>
      </c>
      <c r="D2433">
        <v>6226998</v>
      </c>
      <c r="E2433">
        <v>6309389</v>
      </c>
    </row>
    <row r="2434" spans="2:5">
      <c r="B2434" t="s">
        <v>40</v>
      </c>
      <c r="C2434" t="s">
        <v>388</v>
      </c>
      <c r="D2434">
        <v>6758060</v>
      </c>
      <c r="E2434">
        <v>6870033</v>
      </c>
    </row>
    <row r="2435" spans="2:5">
      <c r="B2435" t="s">
        <v>40</v>
      </c>
      <c r="C2435" t="s">
        <v>388</v>
      </c>
      <c r="D2435">
        <v>7096196</v>
      </c>
      <c r="E2435">
        <v>7238991</v>
      </c>
    </row>
    <row r="2436" spans="2:5">
      <c r="B2436" t="s">
        <v>40</v>
      </c>
      <c r="C2436" t="s">
        <v>388</v>
      </c>
      <c r="D2436">
        <v>6718061</v>
      </c>
      <c r="E2436">
        <v>6904978</v>
      </c>
    </row>
    <row r="2437" spans="2:5">
      <c r="B2437" t="s">
        <v>40</v>
      </c>
      <c r="C2437" t="s">
        <v>389</v>
      </c>
      <c r="D2437">
        <v>1046454</v>
      </c>
      <c r="E2437">
        <v>1156631</v>
      </c>
    </row>
    <row r="2438" spans="2:5">
      <c r="B2438" t="s">
        <v>40</v>
      </c>
      <c r="C2438" t="s">
        <v>390</v>
      </c>
      <c r="D2438">
        <v>218967</v>
      </c>
      <c r="E2438">
        <v>269143</v>
      </c>
    </row>
    <row r="2439" spans="2:5">
      <c r="B2439" t="s">
        <v>40</v>
      </c>
      <c r="C2439" t="s">
        <v>390</v>
      </c>
      <c r="D2439">
        <v>876427</v>
      </c>
      <c r="E2439">
        <v>926548</v>
      </c>
    </row>
    <row r="2440" spans="2:5">
      <c r="B2440" t="s">
        <v>40</v>
      </c>
      <c r="C2440" t="s">
        <v>390</v>
      </c>
      <c r="D2440">
        <v>16299</v>
      </c>
      <c r="E2440">
        <v>239544</v>
      </c>
    </row>
    <row r="2441" spans="2:5">
      <c r="B2441" t="s">
        <v>40</v>
      </c>
      <c r="C2441" t="s">
        <v>439</v>
      </c>
      <c r="D2441">
        <v>19644</v>
      </c>
      <c r="E2441">
        <v>86147</v>
      </c>
    </row>
    <row r="2442" spans="2:5">
      <c r="B2442" t="s">
        <v>40</v>
      </c>
      <c r="C2442" t="s">
        <v>391</v>
      </c>
      <c r="D2442">
        <v>1059581</v>
      </c>
      <c r="E2442">
        <v>1578942</v>
      </c>
    </row>
    <row r="2443" spans="2:5">
      <c r="B2443" t="s">
        <v>40</v>
      </c>
      <c r="C2443" t="s">
        <v>391</v>
      </c>
      <c r="D2443">
        <v>226326</v>
      </c>
      <c r="E2443">
        <v>487360</v>
      </c>
    </row>
    <row r="2444" spans="2:5">
      <c r="B2444" t="s">
        <v>40</v>
      </c>
      <c r="C2444" t="s">
        <v>391</v>
      </c>
      <c r="D2444">
        <v>356109</v>
      </c>
      <c r="E2444">
        <v>444392</v>
      </c>
    </row>
    <row r="2445" spans="2:5">
      <c r="B2445" t="s">
        <v>40</v>
      </c>
      <c r="C2445" t="s">
        <v>440</v>
      </c>
      <c r="D2445">
        <v>32194</v>
      </c>
      <c r="E2445">
        <v>110261</v>
      </c>
    </row>
    <row r="2446" spans="2:5">
      <c r="B2446" t="s">
        <v>40</v>
      </c>
      <c r="C2446" t="s">
        <v>392</v>
      </c>
      <c r="D2446">
        <v>5490488</v>
      </c>
      <c r="E2446">
        <v>5667378</v>
      </c>
    </row>
    <row r="2447" spans="2:5">
      <c r="B2447" t="s">
        <v>40</v>
      </c>
      <c r="C2447" t="s">
        <v>392</v>
      </c>
      <c r="D2447">
        <v>1983937</v>
      </c>
      <c r="E2447">
        <v>2050946</v>
      </c>
    </row>
    <row r="2448" spans="2:5">
      <c r="B2448" t="s">
        <v>40</v>
      </c>
      <c r="C2448" t="s">
        <v>392</v>
      </c>
      <c r="D2448">
        <v>1915712</v>
      </c>
      <c r="E2448">
        <v>1992225</v>
      </c>
    </row>
    <row r="2449" spans="2:5">
      <c r="B2449" t="s">
        <v>40</v>
      </c>
      <c r="C2449" t="s">
        <v>392</v>
      </c>
      <c r="D2449">
        <v>1909205</v>
      </c>
      <c r="E2449">
        <v>2003239</v>
      </c>
    </row>
    <row r="2450" spans="2:5">
      <c r="B2450" t="s">
        <v>40</v>
      </c>
      <c r="C2450" t="s">
        <v>392</v>
      </c>
      <c r="D2450">
        <v>1972805</v>
      </c>
      <c r="E2450">
        <v>2062468</v>
      </c>
    </row>
    <row r="2451" spans="2:5">
      <c r="B2451" t="s">
        <v>40</v>
      </c>
      <c r="C2451" t="s">
        <v>392</v>
      </c>
      <c r="D2451">
        <v>2647865</v>
      </c>
      <c r="E2451">
        <v>2798274</v>
      </c>
    </row>
    <row r="2452" spans="2:5">
      <c r="B2452" t="s">
        <v>40</v>
      </c>
      <c r="C2452" t="s">
        <v>392</v>
      </c>
      <c r="D2452">
        <v>5490748</v>
      </c>
      <c r="E2452">
        <v>5668547</v>
      </c>
    </row>
    <row r="2453" spans="2:5">
      <c r="B2453" t="s">
        <v>40</v>
      </c>
      <c r="C2453" t="s">
        <v>392</v>
      </c>
      <c r="D2453">
        <v>2569308</v>
      </c>
      <c r="E2453">
        <v>2798614</v>
      </c>
    </row>
    <row r="2454" spans="2:5">
      <c r="B2454" t="s">
        <v>40</v>
      </c>
      <c r="C2454" t="s">
        <v>392</v>
      </c>
      <c r="D2454">
        <v>1874791</v>
      </c>
      <c r="E2454">
        <v>2023009</v>
      </c>
    </row>
    <row r="2455" spans="2:5">
      <c r="B2455" t="s">
        <v>40</v>
      </c>
      <c r="C2455" t="s">
        <v>392</v>
      </c>
      <c r="D2455">
        <v>5482184</v>
      </c>
      <c r="E2455">
        <v>5664929</v>
      </c>
    </row>
    <row r="2456" spans="2:5">
      <c r="B2456" t="s">
        <v>40</v>
      </c>
      <c r="C2456" t="s">
        <v>393</v>
      </c>
      <c r="D2456">
        <v>3815400</v>
      </c>
      <c r="E2456">
        <v>4368410</v>
      </c>
    </row>
    <row r="2457" spans="2:5">
      <c r="B2457" t="s">
        <v>40</v>
      </c>
      <c r="C2457" t="s">
        <v>393</v>
      </c>
      <c r="D2457">
        <v>4000385</v>
      </c>
      <c r="E2457">
        <v>4437693</v>
      </c>
    </row>
    <row r="2458" spans="2:5">
      <c r="B2458" t="s">
        <v>40</v>
      </c>
      <c r="C2458" t="s">
        <v>393</v>
      </c>
      <c r="D2458">
        <v>3946566</v>
      </c>
      <c r="E2458">
        <v>4162381</v>
      </c>
    </row>
    <row r="2459" spans="2:5">
      <c r="B2459" t="s">
        <v>40</v>
      </c>
      <c r="C2459" t="s">
        <v>393</v>
      </c>
      <c r="D2459">
        <v>3838079</v>
      </c>
      <c r="E2459">
        <v>4276982</v>
      </c>
    </row>
    <row r="2460" spans="2:5">
      <c r="B2460" t="s">
        <v>40</v>
      </c>
      <c r="C2460" t="s">
        <v>393</v>
      </c>
      <c r="D2460">
        <v>3887084</v>
      </c>
      <c r="E2460">
        <v>4557544</v>
      </c>
    </row>
    <row r="2461" spans="2:5">
      <c r="B2461" t="s">
        <v>40</v>
      </c>
      <c r="C2461" t="s">
        <v>393</v>
      </c>
      <c r="D2461">
        <v>3885583</v>
      </c>
      <c r="E2461">
        <v>4219510</v>
      </c>
    </row>
    <row r="2462" spans="2:5">
      <c r="B2462" t="s">
        <v>40</v>
      </c>
      <c r="C2462" t="s">
        <v>393</v>
      </c>
      <c r="D2462">
        <v>4015531</v>
      </c>
      <c r="E2462">
        <v>4414338</v>
      </c>
    </row>
    <row r="2463" spans="2:5">
      <c r="B2463" t="s">
        <v>40</v>
      </c>
      <c r="C2463" t="s">
        <v>393</v>
      </c>
      <c r="D2463">
        <v>3919815</v>
      </c>
      <c r="E2463">
        <v>4196826</v>
      </c>
    </row>
    <row r="2464" spans="2:5">
      <c r="B2464" t="s">
        <v>40</v>
      </c>
      <c r="C2464" t="s">
        <v>393</v>
      </c>
      <c r="D2464">
        <v>3860845</v>
      </c>
      <c r="E2464">
        <v>4566951</v>
      </c>
    </row>
    <row r="2465" spans="2:5">
      <c r="B2465" t="s">
        <v>40</v>
      </c>
      <c r="C2465" t="s">
        <v>393</v>
      </c>
      <c r="D2465">
        <v>4013218</v>
      </c>
      <c r="E2465">
        <v>4413505</v>
      </c>
    </row>
    <row r="2466" spans="2:5">
      <c r="B2466" t="s">
        <v>40</v>
      </c>
      <c r="C2466" t="s">
        <v>393</v>
      </c>
      <c r="D2466">
        <v>4001744</v>
      </c>
      <c r="E2466">
        <v>4436627</v>
      </c>
    </row>
    <row r="2467" spans="2:5">
      <c r="B2467" t="s">
        <v>40</v>
      </c>
      <c r="C2467" t="s">
        <v>393</v>
      </c>
      <c r="D2467">
        <v>3902984</v>
      </c>
      <c r="E2467">
        <v>4533718</v>
      </c>
    </row>
    <row r="2468" spans="2:5">
      <c r="B2468" t="s">
        <v>40</v>
      </c>
      <c r="C2468" t="s">
        <v>393</v>
      </c>
      <c r="D2468">
        <v>3937429</v>
      </c>
      <c r="E2468">
        <v>4503605</v>
      </c>
    </row>
    <row r="2469" spans="2:5">
      <c r="B2469" t="s">
        <v>40</v>
      </c>
      <c r="C2469" t="s">
        <v>393</v>
      </c>
      <c r="D2469">
        <v>3831353</v>
      </c>
      <c r="E2469">
        <v>4354682</v>
      </c>
    </row>
    <row r="2470" spans="2:5">
      <c r="B2470" t="s">
        <v>40</v>
      </c>
      <c r="C2470" t="s">
        <v>16</v>
      </c>
      <c r="D2470">
        <v>6691759</v>
      </c>
      <c r="E2470">
        <v>6776583</v>
      </c>
    </row>
    <row r="2471" spans="2:5">
      <c r="B2471" t="s">
        <v>40</v>
      </c>
      <c r="C2471" t="s">
        <v>16</v>
      </c>
      <c r="D2471">
        <v>11054074</v>
      </c>
      <c r="E2471">
        <v>13038776</v>
      </c>
    </row>
    <row r="2472" spans="2:5">
      <c r="B2472" t="s">
        <v>40</v>
      </c>
      <c r="C2472" t="s">
        <v>16</v>
      </c>
      <c r="D2472">
        <v>11021403</v>
      </c>
      <c r="E2472">
        <v>11108363</v>
      </c>
    </row>
    <row r="2473" spans="2:5">
      <c r="B2473" t="s">
        <v>40</v>
      </c>
      <c r="C2473" t="s">
        <v>16</v>
      </c>
      <c r="D2473">
        <v>11595899</v>
      </c>
      <c r="E2473">
        <v>11653533</v>
      </c>
    </row>
    <row r="2474" spans="2:5">
      <c r="B2474" t="s">
        <v>40</v>
      </c>
      <c r="C2474" t="s">
        <v>394</v>
      </c>
      <c r="D2474">
        <v>4988129</v>
      </c>
      <c r="E2474">
        <v>5079671</v>
      </c>
    </row>
    <row r="2475" spans="2:5">
      <c r="B2475" t="s">
        <v>40</v>
      </c>
      <c r="C2475" t="s">
        <v>395</v>
      </c>
      <c r="D2475">
        <v>4878281</v>
      </c>
      <c r="E2475">
        <v>5092168</v>
      </c>
    </row>
    <row r="2476" spans="2:5">
      <c r="B2476" t="s">
        <v>40</v>
      </c>
      <c r="C2476" t="s">
        <v>395</v>
      </c>
      <c r="D2476">
        <v>4903246</v>
      </c>
      <c r="E2476">
        <v>5087640</v>
      </c>
    </row>
    <row r="2477" spans="2:5">
      <c r="B2477" t="s">
        <v>40</v>
      </c>
      <c r="C2477" t="s">
        <v>395</v>
      </c>
      <c r="D2477">
        <v>4929545</v>
      </c>
      <c r="E2477">
        <v>5054889</v>
      </c>
    </row>
    <row r="2478" spans="2:5">
      <c r="B2478" t="s">
        <v>40</v>
      </c>
      <c r="C2478" t="s">
        <v>395</v>
      </c>
      <c r="D2478">
        <v>4928780</v>
      </c>
      <c r="E2478">
        <v>5054835</v>
      </c>
    </row>
    <row r="2479" spans="2:5">
      <c r="B2479" t="s">
        <v>40</v>
      </c>
      <c r="C2479" t="s">
        <v>395</v>
      </c>
      <c r="D2479">
        <v>4957312</v>
      </c>
      <c r="E2479">
        <v>5009679</v>
      </c>
    </row>
    <row r="2480" spans="2:5">
      <c r="B2480" t="s">
        <v>40</v>
      </c>
      <c r="C2480" t="s">
        <v>395</v>
      </c>
      <c r="D2480">
        <v>4955626</v>
      </c>
      <c r="E2480">
        <v>5006135</v>
      </c>
    </row>
    <row r="2481" spans="2:5">
      <c r="B2481" t="s">
        <v>40</v>
      </c>
      <c r="C2481" t="s">
        <v>395</v>
      </c>
      <c r="D2481">
        <v>4902244</v>
      </c>
      <c r="E2481">
        <v>5040339</v>
      </c>
    </row>
    <row r="2482" spans="2:5">
      <c r="B2482" t="s">
        <v>40</v>
      </c>
      <c r="C2482" t="s">
        <v>395</v>
      </c>
      <c r="D2482">
        <v>4923867</v>
      </c>
      <c r="E2482">
        <v>5068391</v>
      </c>
    </row>
    <row r="2483" spans="2:5">
      <c r="B2483" t="s">
        <v>40</v>
      </c>
      <c r="C2483" t="s">
        <v>395</v>
      </c>
      <c r="D2483">
        <v>4928780</v>
      </c>
      <c r="E2483">
        <v>5055104</v>
      </c>
    </row>
    <row r="2484" spans="2:5">
      <c r="B2484" t="s">
        <v>40</v>
      </c>
      <c r="C2484" t="s">
        <v>395</v>
      </c>
      <c r="D2484">
        <v>4943075</v>
      </c>
      <c r="E2484">
        <v>5040494</v>
      </c>
    </row>
    <row r="2485" spans="2:5">
      <c r="B2485" t="s">
        <v>40</v>
      </c>
      <c r="C2485" t="s">
        <v>395</v>
      </c>
      <c r="D2485">
        <v>4883913</v>
      </c>
      <c r="E2485">
        <v>5004173</v>
      </c>
    </row>
    <row r="2486" spans="2:5">
      <c r="B2486" t="s">
        <v>40</v>
      </c>
      <c r="C2486" t="s">
        <v>395</v>
      </c>
      <c r="D2486">
        <v>4904191</v>
      </c>
      <c r="E2486">
        <v>4994694</v>
      </c>
    </row>
    <row r="2487" spans="2:5">
      <c r="B2487" t="s">
        <v>40</v>
      </c>
      <c r="C2487" t="s">
        <v>395</v>
      </c>
      <c r="D2487">
        <v>4903537</v>
      </c>
      <c r="E2487">
        <v>4995533</v>
      </c>
    </row>
    <row r="2488" spans="2:5">
      <c r="B2488" t="s">
        <v>40</v>
      </c>
      <c r="C2488" t="s">
        <v>395</v>
      </c>
      <c r="D2488">
        <v>4926580</v>
      </c>
      <c r="E2488">
        <v>5062483</v>
      </c>
    </row>
    <row r="2489" spans="2:5">
      <c r="B2489" t="s">
        <v>40</v>
      </c>
      <c r="C2489" t="s">
        <v>395</v>
      </c>
      <c r="D2489">
        <v>4928780</v>
      </c>
      <c r="E2489">
        <v>5054835</v>
      </c>
    </row>
    <row r="2490" spans="2:5">
      <c r="B2490" t="s">
        <v>40</v>
      </c>
      <c r="C2490" t="s">
        <v>395</v>
      </c>
      <c r="D2490">
        <v>4931631</v>
      </c>
      <c r="E2490">
        <v>5055168</v>
      </c>
    </row>
    <row r="2491" spans="2:5">
      <c r="B2491" t="s">
        <v>40</v>
      </c>
      <c r="C2491" t="s">
        <v>395</v>
      </c>
      <c r="D2491">
        <v>4889192</v>
      </c>
      <c r="E2491">
        <v>5090626</v>
      </c>
    </row>
    <row r="2492" spans="2:5">
      <c r="B2492" t="s">
        <v>40</v>
      </c>
      <c r="C2492" t="s">
        <v>395</v>
      </c>
      <c r="D2492">
        <v>4928780</v>
      </c>
      <c r="E2492">
        <v>5055168</v>
      </c>
    </row>
    <row r="2493" spans="2:5">
      <c r="B2493" t="s">
        <v>40</v>
      </c>
      <c r="C2493" t="s">
        <v>395</v>
      </c>
      <c r="D2493">
        <v>4928833</v>
      </c>
      <c r="E2493">
        <v>5055104</v>
      </c>
    </row>
    <row r="2494" spans="2:5">
      <c r="B2494" t="s">
        <v>40</v>
      </c>
      <c r="C2494" t="s">
        <v>396</v>
      </c>
      <c r="D2494">
        <v>5497560</v>
      </c>
      <c r="E2494">
        <v>5557223</v>
      </c>
    </row>
    <row r="2495" spans="2:5">
      <c r="B2495" t="s">
        <v>40</v>
      </c>
      <c r="C2495" t="s">
        <v>396</v>
      </c>
      <c r="D2495">
        <v>5498112</v>
      </c>
      <c r="E2495">
        <v>5556711</v>
      </c>
    </row>
    <row r="2496" spans="2:5">
      <c r="B2496" t="s">
        <v>40</v>
      </c>
      <c r="C2496" t="s">
        <v>396</v>
      </c>
      <c r="D2496">
        <v>9389757</v>
      </c>
      <c r="E2496">
        <v>9563714</v>
      </c>
    </row>
    <row r="2497" spans="2:5">
      <c r="B2497" t="s">
        <v>40</v>
      </c>
      <c r="C2497" t="s">
        <v>396</v>
      </c>
      <c r="D2497">
        <v>9448459</v>
      </c>
      <c r="E2497">
        <v>9580824</v>
      </c>
    </row>
    <row r="2498" spans="2:5">
      <c r="B2498" t="s">
        <v>40</v>
      </c>
      <c r="C2498" t="s">
        <v>396</v>
      </c>
      <c r="D2498">
        <v>9456296</v>
      </c>
      <c r="E2498">
        <v>9576523</v>
      </c>
    </row>
    <row r="2499" spans="2:5">
      <c r="B2499" t="s">
        <v>40</v>
      </c>
      <c r="C2499" t="s">
        <v>396</v>
      </c>
      <c r="D2499">
        <v>5486324</v>
      </c>
      <c r="E2499">
        <v>5564188</v>
      </c>
    </row>
    <row r="2500" spans="2:5">
      <c r="B2500" t="s">
        <v>40</v>
      </c>
      <c r="C2500" t="s">
        <v>396</v>
      </c>
      <c r="D2500">
        <v>9984474</v>
      </c>
      <c r="E2500">
        <v>10205898</v>
      </c>
    </row>
    <row r="2501" spans="2:5">
      <c r="B2501" t="s">
        <v>40</v>
      </c>
      <c r="C2501" t="s">
        <v>398</v>
      </c>
      <c r="D2501">
        <v>79756</v>
      </c>
      <c r="E2501">
        <v>131845</v>
      </c>
    </row>
    <row r="2502" spans="2:5">
      <c r="B2502" t="s">
        <v>40</v>
      </c>
      <c r="C2502" t="s">
        <v>428</v>
      </c>
      <c r="D2502">
        <v>12365</v>
      </c>
      <c r="E2502">
        <v>70411</v>
      </c>
    </row>
    <row r="2503" spans="2:5">
      <c r="B2503" t="s">
        <v>40</v>
      </c>
      <c r="C2503" t="s">
        <v>399</v>
      </c>
      <c r="D2503">
        <v>7463953</v>
      </c>
      <c r="E2503">
        <v>7559218</v>
      </c>
    </row>
    <row r="2504" spans="2:5">
      <c r="B2504" t="s">
        <v>40</v>
      </c>
      <c r="C2504" t="s">
        <v>399</v>
      </c>
      <c r="D2504">
        <v>2332007</v>
      </c>
      <c r="E2504">
        <v>2508958</v>
      </c>
    </row>
    <row r="2505" spans="2:5">
      <c r="B2505" t="s">
        <v>40</v>
      </c>
      <c r="C2505" t="s">
        <v>399</v>
      </c>
      <c r="D2505">
        <v>5145463</v>
      </c>
      <c r="E2505">
        <v>6423159</v>
      </c>
    </row>
    <row r="2506" spans="2:5">
      <c r="B2506" t="s">
        <v>40</v>
      </c>
      <c r="C2506" t="s">
        <v>399</v>
      </c>
      <c r="D2506">
        <v>2342390</v>
      </c>
      <c r="E2506">
        <v>2508076</v>
      </c>
    </row>
    <row r="2507" spans="2:5">
      <c r="B2507" t="s">
        <v>40</v>
      </c>
      <c r="C2507" t="s">
        <v>399</v>
      </c>
      <c r="D2507">
        <v>2396530</v>
      </c>
      <c r="E2507">
        <v>2670542</v>
      </c>
    </row>
    <row r="2508" spans="2:5">
      <c r="B2508" t="s">
        <v>40</v>
      </c>
      <c r="C2508" t="s">
        <v>399</v>
      </c>
      <c r="D2508">
        <v>2308372</v>
      </c>
      <c r="E2508">
        <v>2549705</v>
      </c>
    </row>
    <row r="2509" spans="2:5">
      <c r="B2509" t="s">
        <v>40</v>
      </c>
      <c r="C2509" t="s">
        <v>399</v>
      </c>
      <c r="D2509">
        <v>2378963</v>
      </c>
      <c r="E2509">
        <v>2458139</v>
      </c>
    </row>
    <row r="2510" spans="2:5">
      <c r="B2510" t="s">
        <v>40</v>
      </c>
      <c r="C2510" t="s">
        <v>399</v>
      </c>
      <c r="D2510">
        <v>2430494</v>
      </c>
      <c r="E2510">
        <v>2621850</v>
      </c>
    </row>
    <row r="2511" spans="2:5">
      <c r="B2511" t="s">
        <v>40</v>
      </c>
      <c r="C2511" t="s">
        <v>399</v>
      </c>
      <c r="D2511">
        <v>2412604</v>
      </c>
      <c r="E2511">
        <v>2638968</v>
      </c>
    </row>
    <row r="2512" spans="2:5">
      <c r="B2512" t="s">
        <v>40</v>
      </c>
      <c r="C2512" t="s">
        <v>399</v>
      </c>
      <c r="D2512">
        <v>2401586</v>
      </c>
      <c r="E2512">
        <v>2659279</v>
      </c>
    </row>
    <row r="2513" spans="2:5">
      <c r="B2513" t="s">
        <v>40</v>
      </c>
      <c r="C2513" t="s">
        <v>399</v>
      </c>
      <c r="D2513">
        <v>1895042</v>
      </c>
      <c r="E2513">
        <v>1987848</v>
      </c>
    </row>
    <row r="2514" spans="2:5">
      <c r="B2514" t="s">
        <v>40</v>
      </c>
      <c r="C2514" t="s">
        <v>399</v>
      </c>
      <c r="D2514">
        <v>1902245</v>
      </c>
      <c r="E2514">
        <v>1981377</v>
      </c>
    </row>
    <row r="2515" spans="2:5">
      <c r="B2515" t="s">
        <v>40</v>
      </c>
      <c r="C2515" t="s">
        <v>399</v>
      </c>
      <c r="D2515">
        <v>2386366</v>
      </c>
      <c r="E2515">
        <v>2453505</v>
      </c>
    </row>
    <row r="2516" spans="2:5">
      <c r="B2516" t="s">
        <v>40</v>
      </c>
      <c r="C2516" t="s">
        <v>399</v>
      </c>
      <c r="D2516">
        <v>2309852</v>
      </c>
      <c r="E2516">
        <v>2548449</v>
      </c>
    </row>
    <row r="2517" spans="2:5">
      <c r="B2517" t="s">
        <v>40</v>
      </c>
      <c r="C2517" t="s">
        <v>400</v>
      </c>
      <c r="D2517">
        <v>6323997</v>
      </c>
      <c r="E2517">
        <v>6568070</v>
      </c>
    </row>
    <row r="2518" spans="2:5">
      <c r="B2518" t="s">
        <v>40</v>
      </c>
      <c r="C2518" t="s">
        <v>17</v>
      </c>
      <c r="D2518">
        <v>12627043</v>
      </c>
      <c r="E2518">
        <v>12974496</v>
      </c>
    </row>
    <row r="2519" spans="2:5">
      <c r="B2519" t="s">
        <v>40</v>
      </c>
      <c r="C2519" t="s">
        <v>17</v>
      </c>
      <c r="D2519">
        <v>4434592</v>
      </c>
      <c r="E2519">
        <v>4592390</v>
      </c>
    </row>
    <row r="2520" spans="2:5">
      <c r="B2520" t="s">
        <v>40</v>
      </c>
      <c r="C2520" t="s">
        <v>17</v>
      </c>
      <c r="D2520">
        <v>18408249</v>
      </c>
      <c r="E2520">
        <v>18482383</v>
      </c>
    </row>
    <row r="2521" spans="2:5">
      <c r="B2521" t="s">
        <v>40</v>
      </c>
      <c r="C2521" t="s">
        <v>17</v>
      </c>
      <c r="D2521">
        <v>12605607</v>
      </c>
      <c r="E2521">
        <v>12968097</v>
      </c>
    </row>
    <row r="2522" spans="2:5">
      <c r="B2522" t="s">
        <v>40</v>
      </c>
      <c r="C2522" t="s">
        <v>17</v>
      </c>
      <c r="D2522">
        <v>12618332</v>
      </c>
      <c r="E2522">
        <v>12964576</v>
      </c>
    </row>
    <row r="2523" spans="2:5">
      <c r="B2523" t="s">
        <v>40</v>
      </c>
      <c r="C2523" t="s">
        <v>415</v>
      </c>
      <c r="D2523">
        <v>1888243</v>
      </c>
      <c r="E2523">
        <v>2839251</v>
      </c>
    </row>
    <row r="2524" spans="2:5">
      <c r="B2524" t="s">
        <v>40</v>
      </c>
      <c r="C2524" t="s">
        <v>416</v>
      </c>
      <c r="D2524">
        <v>255936</v>
      </c>
      <c r="E2524">
        <v>417961</v>
      </c>
    </row>
    <row r="2525" spans="2:5">
      <c r="B2525" t="s">
        <v>40</v>
      </c>
      <c r="C2525" t="s">
        <v>416</v>
      </c>
      <c r="D2525">
        <v>255883</v>
      </c>
      <c r="E2525">
        <v>342938</v>
      </c>
    </row>
    <row r="2526" spans="2:5">
      <c r="B2526" t="s">
        <v>40</v>
      </c>
      <c r="C2526" t="s">
        <v>402</v>
      </c>
      <c r="D2526">
        <v>1978986</v>
      </c>
      <c r="E2526">
        <v>2559519</v>
      </c>
    </row>
    <row r="2527" spans="2:5">
      <c r="B2527" t="s">
        <v>40</v>
      </c>
      <c r="C2527" t="s">
        <v>402</v>
      </c>
      <c r="D2527">
        <v>904243</v>
      </c>
      <c r="E2527">
        <v>965564</v>
      </c>
    </row>
    <row r="2528" spans="2:5">
      <c r="B2528" t="s">
        <v>40</v>
      </c>
      <c r="C2528" t="s">
        <v>402</v>
      </c>
      <c r="D2528">
        <v>1977997</v>
      </c>
      <c r="E2528">
        <v>2558395</v>
      </c>
    </row>
    <row r="2529" spans="2:5">
      <c r="B2529" t="s">
        <v>40</v>
      </c>
      <c r="C2529" t="s">
        <v>438</v>
      </c>
      <c r="D2529">
        <v>6691</v>
      </c>
      <c r="E2529">
        <v>158150</v>
      </c>
    </row>
    <row r="2530" spans="2:5">
      <c r="B2530" t="s">
        <v>40</v>
      </c>
      <c r="C2530" t="s">
        <v>403</v>
      </c>
      <c r="D2530">
        <v>4102940</v>
      </c>
      <c r="E2530">
        <v>4263036</v>
      </c>
    </row>
    <row r="2531" spans="2:5">
      <c r="B2531" t="s">
        <v>40</v>
      </c>
      <c r="C2531" t="s">
        <v>403</v>
      </c>
      <c r="D2531">
        <v>3791481</v>
      </c>
      <c r="E2531">
        <v>3849397</v>
      </c>
    </row>
    <row r="2532" spans="2:5">
      <c r="B2532" t="s">
        <v>40</v>
      </c>
      <c r="C2532" t="s">
        <v>403</v>
      </c>
      <c r="D2532">
        <v>848732</v>
      </c>
      <c r="E2532">
        <v>919931</v>
      </c>
    </row>
    <row r="2533" spans="2:5">
      <c r="B2533" t="s">
        <v>40</v>
      </c>
      <c r="C2533" t="s">
        <v>403</v>
      </c>
      <c r="D2533">
        <v>51829</v>
      </c>
      <c r="E2533">
        <v>117684</v>
      </c>
    </row>
    <row r="2534" spans="2:5">
      <c r="B2534" t="s">
        <v>40</v>
      </c>
      <c r="C2534" t="s">
        <v>403</v>
      </c>
      <c r="D2534">
        <v>5969847</v>
      </c>
      <c r="E2534">
        <v>6052661</v>
      </c>
    </row>
    <row r="2535" spans="2:5">
      <c r="B2535" t="s">
        <v>40</v>
      </c>
      <c r="C2535" t="s">
        <v>430</v>
      </c>
      <c r="D2535">
        <v>126268</v>
      </c>
      <c r="E2535">
        <v>294327</v>
      </c>
    </row>
    <row r="2536" spans="2:5">
      <c r="B2536" t="s">
        <v>40</v>
      </c>
      <c r="C2536" t="s">
        <v>430</v>
      </c>
      <c r="D2536">
        <v>199226</v>
      </c>
      <c r="E2536">
        <v>406081</v>
      </c>
    </row>
    <row r="2537" spans="2:5">
      <c r="B2537" t="s">
        <v>40</v>
      </c>
      <c r="C2537" t="s">
        <v>404</v>
      </c>
      <c r="D2537">
        <v>167944</v>
      </c>
      <c r="E2537">
        <v>366215</v>
      </c>
    </row>
    <row r="2538" spans="2:5">
      <c r="B2538" t="s">
        <v>40</v>
      </c>
      <c r="C2538" t="s">
        <v>404</v>
      </c>
      <c r="D2538">
        <v>217071</v>
      </c>
      <c r="E2538">
        <v>392005</v>
      </c>
    </row>
    <row r="2539" spans="2:5">
      <c r="B2539" t="s">
        <v>40</v>
      </c>
      <c r="C2539" t="s">
        <v>404</v>
      </c>
      <c r="D2539">
        <v>31434</v>
      </c>
      <c r="E2539">
        <v>132576</v>
      </c>
    </row>
    <row r="2540" spans="2:5">
      <c r="B2540" t="s">
        <v>40</v>
      </c>
      <c r="C2540" t="s">
        <v>404</v>
      </c>
      <c r="D2540">
        <v>19678</v>
      </c>
      <c r="E2540">
        <v>178331</v>
      </c>
    </row>
    <row r="2541" spans="2:5">
      <c r="B2541" t="s">
        <v>40</v>
      </c>
      <c r="C2541" t="s">
        <v>404</v>
      </c>
      <c r="D2541">
        <v>190741</v>
      </c>
      <c r="E2541">
        <v>380471</v>
      </c>
    </row>
    <row r="2542" spans="2:5">
      <c r="B2542" t="s">
        <v>40</v>
      </c>
      <c r="C2542" t="s">
        <v>404</v>
      </c>
      <c r="D2542">
        <v>188174</v>
      </c>
      <c r="E2542">
        <v>376395</v>
      </c>
    </row>
    <row r="2543" spans="2:5">
      <c r="B2543" t="s">
        <v>40</v>
      </c>
      <c r="C2543" t="s">
        <v>405</v>
      </c>
      <c r="D2543">
        <v>4232438</v>
      </c>
      <c r="E2543">
        <v>4439159</v>
      </c>
    </row>
    <row r="2544" spans="2:5">
      <c r="B2544" t="s">
        <v>40</v>
      </c>
      <c r="C2544" t="s">
        <v>405</v>
      </c>
      <c r="D2544">
        <v>3787070</v>
      </c>
      <c r="E2544">
        <v>4169183</v>
      </c>
    </row>
    <row r="2545" spans="2:5">
      <c r="B2545" t="s">
        <v>40</v>
      </c>
      <c r="C2545" t="s">
        <v>405</v>
      </c>
      <c r="D2545">
        <v>4120401</v>
      </c>
      <c r="E2545">
        <v>4379692</v>
      </c>
    </row>
    <row r="2546" spans="2:5">
      <c r="B2546" t="s">
        <v>40</v>
      </c>
      <c r="C2546" t="s">
        <v>405</v>
      </c>
      <c r="D2546">
        <v>3867570</v>
      </c>
      <c r="E2546">
        <v>4137982</v>
      </c>
    </row>
    <row r="2547" spans="2:5">
      <c r="B2547" t="s">
        <v>40</v>
      </c>
      <c r="C2547" t="s">
        <v>405</v>
      </c>
      <c r="D2547">
        <v>3869845</v>
      </c>
      <c r="E2547">
        <v>4135511</v>
      </c>
    </row>
    <row r="2548" spans="2:5">
      <c r="B2548" t="s">
        <v>40</v>
      </c>
      <c r="C2548" t="s">
        <v>405</v>
      </c>
      <c r="D2548">
        <v>4192994</v>
      </c>
      <c r="E2548">
        <v>4251156</v>
      </c>
    </row>
    <row r="2549" spans="2:5">
      <c r="B2549" t="s">
        <v>40</v>
      </c>
      <c r="C2549" t="s">
        <v>405</v>
      </c>
      <c r="D2549">
        <v>4025906</v>
      </c>
      <c r="E2549">
        <v>4256050</v>
      </c>
    </row>
    <row r="2550" spans="2:5">
      <c r="B2550" t="s">
        <v>40</v>
      </c>
      <c r="C2550" t="s">
        <v>405</v>
      </c>
      <c r="D2550">
        <v>4001512</v>
      </c>
      <c r="E2550">
        <v>4282904</v>
      </c>
    </row>
    <row r="2551" spans="2:5">
      <c r="B2551" t="s">
        <v>40</v>
      </c>
      <c r="C2551" t="s">
        <v>405</v>
      </c>
      <c r="D2551">
        <v>4120401</v>
      </c>
      <c r="E2551">
        <v>4379748</v>
      </c>
    </row>
    <row r="2552" spans="2:5">
      <c r="B2552" t="s">
        <v>40</v>
      </c>
      <c r="C2552" t="s">
        <v>405</v>
      </c>
      <c r="D2552">
        <v>4001524</v>
      </c>
      <c r="E2552">
        <v>4283564</v>
      </c>
    </row>
    <row r="2553" spans="2:5">
      <c r="B2553" t="s">
        <v>40</v>
      </c>
      <c r="C2553" t="s">
        <v>407</v>
      </c>
      <c r="D2553">
        <v>42463</v>
      </c>
      <c r="E2553">
        <v>533569</v>
      </c>
    </row>
    <row r="2554" spans="2:5">
      <c r="B2554" t="s">
        <v>40</v>
      </c>
      <c r="C2554" t="s">
        <v>407</v>
      </c>
      <c r="D2554">
        <v>170490</v>
      </c>
      <c r="E2554">
        <v>527556</v>
      </c>
    </row>
    <row r="2555" spans="2:5">
      <c r="B2555" t="s">
        <v>40</v>
      </c>
      <c r="C2555" t="s">
        <v>407</v>
      </c>
      <c r="D2555">
        <v>130919</v>
      </c>
      <c r="E2555">
        <v>520315</v>
      </c>
    </row>
    <row r="2556" spans="2:5">
      <c r="B2556" t="s">
        <v>40</v>
      </c>
      <c r="C2556" t="s">
        <v>407</v>
      </c>
      <c r="D2556">
        <v>357996</v>
      </c>
      <c r="E2556">
        <v>483239</v>
      </c>
    </row>
    <row r="2557" spans="2:5">
      <c r="B2557" t="s">
        <v>40</v>
      </c>
      <c r="C2557" t="s">
        <v>407</v>
      </c>
      <c r="D2557">
        <v>227501</v>
      </c>
      <c r="E2557">
        <v>501780</v>
      </c>
    </row>
    <row r="2558" spans="2:5">
      <c r="B2558" t="s">
        <v>40</v>
      </c>
      <c r="C2558" t="s">
        <v>421</v>
      </c>
      <c r="D2558">
        <v>3236787</v>
      </c>
      <c r="E2558">
        <v>3520549</v>
      </c>
    </row>
    <row r="2559" spans="2:5">
      <c r="B2559" t="s">
        <v>40</v>
      </c>
      <c r="C2559" t="s">
        <v>421</v>
      </c>
      <c r="D2559">
        <v>3284241</v>
      </c>
      <c r="E2559">
        <v>3506394</v>
      </c>
    </row>
    <row r="2560" spans="2:5">
      <c r="B2560" t="s">
        <v>40</v>
      </c>
      <c r="C2560" t="s">
        <v>421</v>
      </c>
      <c r="D2560">
        <v>3202706</v>
      </c>
      <c r="E2560">
        <v>3452890</v>
      </c>
    </row>
    <row r="2561" spans="2:5">
      <c r="B2561" t="s">
        <v>40</v>
      </c>
      <c r="C2561" t="s">
        <v>421</v>
      </c>
      <c r="D2561">
        <v>3355251</v>
      </c>
      <c r="E2561">
        <v>3462818</v>
      </c>
    </row>
    <row r="2562" spans="2:5">
      <c r="B2562" t="s">
        <v>40</v>
      </c>
      <c r="C2562" t="s">
        <v>421</v>
      </c>
      <c r="D2562">
        <v>3380328</v>
      </c>
      <c r="E2562">
        <v>3441237</v>
      </c>
    </row>
    <row r="2563" spans="2:5">
      <c r="B2563" t="s">
        <v>40</v>
      </c>
      <c r="C2563" t="s">
        <v>421</v>
      </c>
      <c r="D2563">
        <v>3261277</v>
      </c>
      <c r="E2563">
        <v>3506613</v>
      </c>
    </row>
    <row r="2564" spans="2:5">
      <c r="B2564" t="s">
        <v>40</v>
      </c>
      <c r="C2564" t="s">
        <v>408</v>
      </c>
      <c r="D2564">
        <v>3792199</v>
      </c>
      <c r="E2564">
        <v>3959742</v>
      </c>
    </row>
    <row r="2565" spans="2:5">
      <c r="B2565" t="s">
        <v>40</v>
      </c>
      <c r="C2565" t="s">
        <v>408</v>
      </c>
      <c r="D2565">
        <v>11017782</v>
      </c>
      <c r="E2565">
        <v>11094581</v>
      </c>
    </row>
    <row r="2566" spans="2:5">
      <c r="B2566" t="s">
        <v>40</v>
      </c>
      <c r="C2566" t="s">
        <v>408</v>
      </c>
      <c r="D2566">
        <v>10986141</v>
      </c>
      <c r="E2566">
        <v>11124828</v>
      </c>
    </row>
    <row r="2567" spans="2:5">
      <c r="B2567" t="s">
        <v>40</v>
      </c>
      <c r="C2567" t="s">
        <v>410</v>
      </c>
      <c r="D2567">
        <v>326640</v>
      </c>
      <c r="E2567">
        <v>613575</v>
      </c>
    </row>
    <row r="2568" spans="2:5">
      <c r="B2568" t="s">
        <v>40</v>
      </c>
      <c r="C2568" t="s">
        <v>417</v>
      </c>
      <c r="D2568">
        <v>26618</v>
      </c>
      <c r="E2568">
        <v>1203228</v>
      </c>
    </row>
    <row r="2569" spans="2:5">
      <c r="B2569" t="s">
        <v>40</v>
      </c>
      <c r="C2569" t="s">
        <v>417</v>
      </c>
      <c r="D2569">
        <v>326077</v>
      </c>
      <c r="E2569">
        <v>1382164</v>
      </c>
    </row>
    <row r="2570" spans="2:5">
      <c r="B2570" t="s">
        <v>40</v>
      </c>
      <c r="C2570" t="s">
        <v>432</v>
      </c>
      <c r="D2570">
        <v>7205171</v>
      </c>
      <c r="E2570">
        <v>8369130</v>
      </c>
    </row>
    <row r="2571" spans="2:5">
      <c r="B2571" t="s">
        <v>40</v>
      </c>
      <c r="C2571" t="s">
        <v>441</v>
      </c>
      <c r="D2571">
        <v>493897</v>
      </c>
      <c r="E2571">
        <v>1748848</v>
      </c>
    </row>
    <row r="2572" spans="2:5">
      <c r="B2572" t="s">
        <v>40</v>
      </c>
      <c r="C2572" t="s">
        <v>425</v>
      </c>
      <c r="D2572">
        <v>2570653</v>
      </c>
      <c r="E2572">
        <v>3161920</v>
      </c>
    </row>
    <row r="2573" spans="2:5">
      <c r="B2573" t="s">
        <v>40</v>
      </c>
      <c r="C2573" t="s">
        <v>412</v>
      </c>
      <c r="D2573">
        <v>2842084</v>
      </c>
      <c r="E2573">
        <v>2914862</v>
      </c>
    </row>
    <row r="2574" spans="2:5">
      <c r="B2574" t="s">
        <v>40</v>
      </c>
      <c r="C2574" t="s">
        <v>412</v>
      </c>
      <c r="D2574">
        <v>11882025</v>
      </c>
      <c r="E2574">
        <v>13723655</v>
      </c>
    </row>
    <row r="2575" spans="2:5">
      <c r="B2575" t="s">
        <v>40</v>
      </c>
      <c r="C2575" t="s">
        <v>412</v>
      </c>
      <c r="D2575">
        <v>2810041</v>
      </c>
      <c r="E2575">
        <v>2960305</v>
      </c>
    </row>
    <row r="2576" spans="2:5">
      <c r="B2576" t="s">
        <v>40</v>
      </c>
      <c r="C2576" t="s">
        <v>412</v>
      </c>
      <c r="D2576">
        <v>2822950</v>
      </c>
      <c r="E2576">
        <v>2942543</v>
      </c>
    </row>
    <row r="2577" spans="2:5">
      <c r="B2577" t="s">
        <v>40</v>
      </c>
      <c r="C2577" t="s">
        <v>412</v>
      </c>
      <c r="D2577">
        <v>2829334</v>
      </c>
      <c r="E2577">
        <v>2928972</v>
      </c>
    </row>
    <row r="2578" spans="2:5">
      <c r="B2578" t="s">
        <v>40</v>
      </c>
      <c r="C2578" t="s">
        <v>18</v>
      </c>
      <c r="D2578">
        <v>3095091</v>
      </c>
      <c r="E2578">
        <v>3221753</v>
      </c>
    </row>
    <row r="2579" spans="2:5">
      <c r="B2579" t="s">
        <v>40</v>
      </c>
      <c r="C2579" t="s">
        <v>18</v>
      </c>
      <c r="D2579">
        <v>3228088</v>
      </c>
      <c r="E2579">
        <v>3281632</v>
      </c>
    </row>
    <row r="2580" spans="2:5">
      <c r="B2580" t="s">
        <v>40</v>
      </c>
      <c r="C2580" t="s">
        <v>18</v>
      </c>
      <c r="D2580">
        <v>15785198</v>
      </c>
      <c r="E2580">
        <v>15917886</v>
      </c>
    </row>
    <row r="2581" spans="2:5">
      <c r="B2581" t="s">
        <v>40</v>
      </c>
      <c r="C2581" t="s">
        <v>18</v>
      </c>
      <c r="D2581">
        <v>3474675</v>
      </c>
      <c r="E2581">
        <v>3540829</v>
      </c>
    </row>
    <row r="2582" spans="2:5">
      <c r="B2582" t="s">
        <v>40</v>
      </c>
      <c r="C2582" t="s">
        <v>18</v>
      </c>
      <c r="D2582">
        <v>3454233</v>
      </c>
      <c r="E2582">
        <v>3513205</v>
      </c>
    </row>
    <row r="2583" spans="2:5">
      <c r="B2583" t="s">
        <v>40</v>
      </c>
      <c r="C2583" t="s">
        <v>18</v>
      </c>
      <c r="D2583">
        <v>13555305</v>
      </c>
      <c r="E2583">
        <v>15146683</v>
      </c>
    </row>
    <row r="2584" spans="2:5">
      <c r="B2584" t="s">
        <v>40</v>
      </c>
      <c r="C2584" t="s">
        <v>18</v>
      </c>
      <c r="D2584">
        <v>3454233</v>
      </c>
      <c r="E2584">
        <v>3513205</v>
      </c>
    </row>
    <row r="2585" spans="2:5">
      <c r="B2585" t="s">
        <v>31</v>
      </c>
      <c r="C2585" t="s">
        <v>382</v>
      </c>
      <c r="D2585">
        <v>6784863</v>
      </c>
      <c r="E2585">
        <v>6872310</v>
      </c>
    </row>
    <row r="2586" spans="2:5">
      <c r="B2586" t="s">
        <v>31</v>
      </c>
      <c r="C2586" t="s">
        <v>382</v>
      </c>
      <c r="D2586">
        <v>6794736</v>
      </c>
      <c r="E2586">
        <v>6913177</v>
      </c>
    </row>
    <row r="2587" spans="2:5">
      <c r="B2587" t="s">
        <v>31</v>
      </c>
      <c r="C2587" t="s">
        <v>382</v>
      </c>
      <c r="D2587">
        <v>5139069</v>
      </c>
      <c r="E2587">
        <v>5317073</v>
      </c>
    </row>
    <row r="2588" spans="2:5">
      <c r="B2588" t="s">
        <v>31</v>
      </c>
      <c r="C2588" t="s">
        <v>382</v>
      </c>
      <c r="D2588">
        <v>5045178</v>
      </c>
      <c r="E2588">
        <v>5391859</v>
      </c>
    </row>
    <row r="2589" spans="2:5">
      <c r="B2589" t="s">
        <v>31</v>
      </c>
      <c r="C2589" t="s">
        <v>382</v>
      </c>
      <c r="D2589">
        <v>5026803</v>
      </c>
      <c r="E2589">
        <v>5093349</v>
      </c>
    </row>
    <row r="2590" spans="2:5">
      <c r="B2590" t="s">
        <v>31</v>
      </c>
      <c r="C2590" t="s">
        <v>15</v>
      </c>
      <c r="D2590">
        <v>903908</v>
      </c>
      <c r="E2590">
        <v>1071831</v>
      </c>
    </row>
    <row r="2591" spans="2:5">
      <c r="B2591" t="s">
        <v>31</v>
      </c>
      <c r="C2591" t="s">
        <v>15</v>
      </c>
      <c r="D2591">
        <v>880358</v>
      </c>
      <c r="E2591">
        <v>1059335</v>
      </c>
    </row>
    <row r="2592" spans="2:5">
      <c r="B2592" t="s">
        <v>31</v>
      </c>
      <c r="C2592" t="s">
        <v>385</v>
      </c>
      <c r="D2592">
        <v>712917</v>
      </c>
      <c r="E2592">
        <v>767220</v>
      </c>
    </row>
    <row r="2593" spans="2:5">
      <c r="B2593" t="s">
        <v>31</v>
      </c>
      <c r="C2593" t="s">
        <v>387</v>
      </c>
      <c r="D2593">
        <v>2197006</v>
      </c>
      <c r="E2593">
        <v>2443548</v>
      </c>
    </row>
    <row r="2594" spans="2:5">
      <c r="B2594" t="s">
        <v>31</v>
      </c>
      <c r="C2594" t="s">
        <v>387</v>
      </c>
      <c r="D2594">
        <v>2202841</v>
      </c>
      <c r="E2594">
        <v>2397927</v>
      </c>
    </row>
    <row r="2595" spans="2:5">
      <c r="B2595" t="s">
        <v>31</v>
      </c>
      <c r="C2595" t="s">
        <v>388</v>
      </c>
      <c r="D2595">
        <v>8263577</v>
      </c>
      <c r="E2595">
        <v>8316009</v>
      </c>
    </row>
    <row r="2596" spans="2:5">
      <c r="B2596" t="s">
        <v>31</v>
      </c>
      <c r="C2596" t="s">
        <v>388</v>
      </c>
      <c r="D2596">
        <v>6948740</v>
      </c>
      <c r="E2596">
        <v>7197584</v>
      </c>
    </row>
    <row r="2597" spans="2:5">
      <c r="B2597" t="s">
        <v>31</v>
      </c>
      <c r="C2597" t="s">
        <v>388</v>
      </c>
      <c r="D2597">
        <v>3094054</v>
      </c>
      <c r="E2597">
        <v>3203286</v>
      </c>
    </row>
    <row r="2598" spans="2:5">
      <c r="B2598" t="s">
        <v>31</v>
      </c>
      <c r="C2598" t="s">
        <v>388</v>
      </c>
      <c r="D2598">
        <v>6792495</v>
      </c>
      <c r="E2598">
        <v>6849467</v>
      </c>
    </row>
    <row r="2599" spans="2:5">
      <c r="B2599" t="s">
        <v>31</v>
      </c>
      <c r="C2599" t="s">
        <v>388</v>
      </c>
      <c r="D2599">
        <v>3094054</v>
      </c>
      <c r="E2599">
        <v>3203190</v>
      </c>
    </row>
    <row r="2600" spans="2:5">
      <c r="B2600" t="s">
        <v>31</v>
      </c>
      <c r="C2600" t="s">
        <v>389</v>
      </c>
      <c r="D2600">
        <v>1630355</v>
      </c>
      <c r="E2600">
        <v>1722080</v>
      </c>
    </row>
    <row r="2601" spans="2:5">
      <c r="B2601" t="s">
        <v>31</v>
      </c>
      <c r="C2601" t="s">
        <v>389</v>
      </c>
      <c r="D2601">
        <v>1108816</v>
      </c>
      <c r="E2601">
        <v>1186490</v>
      </c>
    </row>
    <row r="2602" spans="2:5">
      <c r="B2602" t="s">
        <v>31</v>
      </c>
      <c r="C2602" t="s">
        <v>390</v>
      </c>
      <c r="D2602">
        <v>701278</v>
      </c>
      <c r="E2602">
        <v>803948</v>
      </c>
    </row>
    <row r="2603" spans="2:5">
      <c r="B2603" t="s">
        <v>31</v>
      </c>
      <c r="C2603" t="s">
        <v>390</v>
      </c>
      <c r="D2603">
        <v>5747750</v>
      </c>
      <c r="E2603">
        <v>6155360</v>
      </c>
    </row>
    <row r="2604" spans="2:5">
      <c r="B2604" t="s">
        <v>31</v>
      </c>
      <c r="C2604" t="s">
        <v>390</v>
      </c>
      <c r="D2604">
        <v>34569</v>
      </c>
      <c r="E2604">
        <v>233549</v>
      </c>
    </row>
    <row r="2605" spans="2:5">
      <c r="B2605" t="s">
        <v>31</v>
      </c>
      <c r="C2605" t="s">
        <v>391</v>
      </c>
      <c r="D2605">
        <v>231872</v>
      </c>
      <c r="E2605">
        <v>428847</v>
      </c>
    </row>
    <row r="2606" spans="2:5">
      <c r="B2606" t="s">
        <v>31</v>
      </c>
      <c r="C2606" t="s">
        <v>391</v>
      </c>
      <c r="D2606">
        <v>219907</v>
      </c>
      <c r="E2606">
        <v>496462</v>
      </c>
    </row>
    <row r="2607" spans="2:5">
      <c r="B2607" t="s">
        <v>31</v>
      </c>
      <c r="C2607" t="s">
        <v>392</v>
      </c>
      <c r="D2607">
        <v>5521570</v>
      </c>
      <c r="E2607">
        <v>5747624</v>
      </c>
    </row>
    <row r="2608" spans="2:5">
      <c r="B2608" t="s">
        <v>31</v>
      </c>
      <c r="C2608" t="s">
        <v>392</v>
      </c>
      <c r="D2608">
        <v>5488301</v>
      </c>
      <c r="E2608">
        <v>5657179</v>
      </c>
    </row>
    <row r="2609" spans="2:5">
      <c r="B2609" t="s">
        <v>31</v>
      </c>
      <c r="C2609" t="s">
        <v>393</v>
      </c>
      <c r="D2609">
        <v>626826</v>
      </c>
      <c r="E2609">
        <v>690547</v>
      </c>
    </row>
    <row r="2610" spans="2:5">
      <c r="B2610" t="s">
        <v>31</v>
      </c>
      <c r="C2610" t="s">
        <v>393</v>
      </c>
      <c r="D2610">
        <v>3960486</v>
      </c>
      <c r="E2610">
        <v>4468733</v>
      </c>
    </row>
    <row r="2611" spans="2:5">
      <c r="B2611" t="s">
        <v>31</v>
      </c>
      <c r="C2611" t="s">
        <v>393</v>
      </c>
      <c r="D2611">
        <v>3885553</v>
      </c>
      <c r="E2611">
        <v>4325007</v>
      </c>
    </row>
    <row r="2612" spans="2:5">
      <c r="B2612" t="s">
        <v>31</v>
      </c>
      <c r="C2612" t="s">
        <v>393</v>
      </c>
      <c r="D2612">
        <v>3805587</v>
      </c>
      <c r="E2612">
        <v>4376966</v>
      </c>
    </row>
    <row r="2613" spans="2:5">
      <c r="B2613" t="s">
        <v>31</v>
      </c>
      <c r="C2613" t="s">
        <v>393</v>
      </c>
      <c r="D2613">
        <v>617903</v>
      </c>
      <c r="E2613">
        <v>716393</v>
      </c>
    </row>
    <row r="2614" spans="2:5">
      <c r="B2614" t="s">
        <v>31</v>
      </c>
      <c r="C2614" t="s">
        <v>393</v>
      </c>
      <c r="D2614">
        <v>4006641</v>
      </c>
      <c r="E2614">
        <v>4105321</v>
      </c>
    </row>
    <row r="2615" spans="2:5">
      <c r="B2615" t="s">
        <v>31</v>
      </c>
      <c r="C2615" t="s">
        <v>393</v>
      </c>
      <c r="D2615">
        <v>3918023</v>
      </c>
      <c r="E2615">
        <v>4528319</v>
      </c>
    </row>
    <row r="2616" spans="2:5">
      <c r="B2616" t="s">
        <v>31</v>
      </c>
      <c r="C2616" t="s">
        <v>16</v>
      </c>
      <c r="D2616">
        <v>12189406</v>
      </c>
      <c r="E2616">
        <v>12361782</v>
      </c>
    </row>
    <row r="2617" spans="2:5">
      <c r="B2617" t="s">
        <v>31</v>
      </c>
      <c r="C2617" t="s">
        <v>16</v>
      </c>
      <c r="D2617">
        <v>12376533</v>
      </c>
      <c r="E2617">
        <v>12757418</v>
      </c>
    </row>
    <row r="2618" spans="2:5">
      <c r="B2618" t="s">
        <v>31</v>
      </c>
      <c r="C2618" t="s">
        <v>16</v>
      </c>
      <c r="D2618">
        <v>713979</v>
      </c>
      <c r="E2618">
        <v>810606</v>
      </c>
    </row>
    <row r="2619" spans="2:5">
      <c r="B2619" t="s">
        <v>31</v>
      </c>
      <c r="C2619" t="s">
        <v>394</v>
      </c>
      <c r="D2619">
        <v>17177229</v>
      </c>
      <c r="E2619">
        <v>17293077</v>
      </c>
    </row>
    <row r="2620" spans="2:5">
      <c r="B2620" t="s">
        <v>31</v>
      </c>
      <c r="C2620" t="s">
        <v>395</v>
      </c>
      <c r="D2620">
        <v>4921983</v>
      </c>
      <c r="E2620">
        <v>5071594</v>
      </c>
    </row>
    <row r="2621" spans="2:5">
      <c r="B2621" t="s">
        <v>31</v>
      </c>
      <c r="C2621" t="s">
        <v>396</v>
      </c>
      <c r="D2621">
        <v>9344300</v>
      </c>
      <c r="E2621">
        <v>9498208</v>
      </c>
    </row>
    <row r="2622" spans="2:5">
      <c r="B2622" t="s">
        <v>31</v>
      </c>
      <c r="C2622" t="s">
        <v>396</v>
      </c>
      <c r="D2622">
        <v>9883386</v>
      </c>
      <c r="E2622">
        <v>10155929</v>
      </c>
    </row>
    <row r="2623" spans="2:5">
      <c r="B2623" t="s">
        <v>31</v>
      </c>
      <c r="C2623" t="s">
        <v>396</v>
      </c>
      <c r="D2623">
        <v>9517320</v>
      </c>
      <c r="E2623">
        <v>9607369</v>
      </c>
    </row>
    <row r="2624" spans="2:5">
      <c r="B2624" t="s">
        <v>31</v>
      </c>
      <c r="C2624" t="s">
        <v>396</v>
      </c>
      <c r="D2624">
        <v>9386526</v>
      </c>
      <c r="E2624">
        <v>9563767</v>
      </c>
    </row>
    <row r="2625" spans="2:5">
      <c r="B2625" t="s">
        <v>31</v>
      </c>
      <c r="C2625" t="s">
        <v>398</v>
      </c>
      <c r="D2625">
        <v>67856</v>
      </c>
      <c r="E2625">
        <v>128918</v>
      </c>
    </row>
    <row r="2626" spans="2:5">
      <c r="B2626" t="s">
        <v>31</v>
      </c>
      <c r="C2626" t="s">
        <v>398</v>
      </c>
      <c r="D2626">
        <v>2838882</v>
      </c>
      <c r="E2626">
        <v>2906849</v>
      </c>
    </row>
    <row r="2627" spans="2:5">
      <c r="B2627" t="s">
        <v>31</v>
      </c>
      <c r="C2627" t="s">
        <v>399</v>
      </c>
      <c r="D2627">
        <v>10227693</v>
      </c>
      <c r="E2627">
        <v>10372135</v>
      </c>
    </row>
    <row r="2628" spans="2:5">
      <c r="B2628" t="s">
        <v>31</v>
      </c>
      <c r="C2628" t="s">
        <v>399</v>
      </c>
      <c r="D2628">
        <v>8293169</v>
      </c>
      <c r="E2628">
        <v>8525807</v>
      </c>
    </row>
    <row r="2629" spans="2:5">
      <c r="B2629" t="s">
        <v>31</v>
      </c>
      <c r="C2629" t="s">
        <v>399</v>
      </c>
      <c r="D2629">
        <v>1935046</v>
      </c>
      <c r="E2629">
        <v>2002913</v>
      </c>
    </row>
    <row r="2630" spans="2:5">
      <c r="B2630" t="s">
        <v>31</v>
      </c>
      <c r="C2630" t="s">
        <v>399</v>
      </c>
      <c r="D2630">
        <v>2365578</v>
      </c>
      <c r="E2630">
        <v>2485798</v>
      </c>
    </row>
    <row r="2631" spans="2:5">
      <c r="B2631" t="s">
        <v>31</v>
      </c>
      <c r="C2631" t="s">
        <v>399</v>
      </c>
      <c r="D2631">
        <v>7692468</v>
      </c>
      <c r="E2631">
        <v>7744055</v>
      </c>
    </row>
    <row r="2632" spans="2:5">
      <c r="B2632" t="s">
        <v>31</v>
      </c>
      <c r="C2632" t="s">
        <v>399</v>
      </c>
      <c r="D2632">
        <v>2342399</v>
      </c>
      <c r="E2632">
        <v>2511859</v>
      </c>
    </row>
    <row r="2633" spans="2:5">
      <c r="B2633" t="s">
        <v>31</v>
      </c>
      <c r="C2633" t="s">
        <v>399</v>
      </c>
      <c r="D2633">
        <v>2294613</v>
      </c>
      <c r="E2633">
        <v>2554838</v>
      </c>
    </row>
    <row r="2634" spans="2:5">
      <c r="B2634" t="s">
        <v>31</v>
      </c>
      <c r="C2634" t="s">
        <v>399</v>
      </c>
      <c r="D2634">
        <v>7513588</v>
      </c>
      <c r="E2634">
        <v>7593489</v>
      </c>
    </row>
    <row r="2635" spans="2:5">
      <c r="B2635" t="s">
        <v>31</v>
      </c>
      <c r="C2635" t="s">
        <v>399</v>
      </c>
      <c r="D2635">
        <v>7694991</v>
      </c>
      <c r="E2635">
        <v>7835874</v>
      </c>
    </row>
    <row r="2636" spans="2:5">
      <c r="B2636" t="s">
        <v>31</v>
      </c>
      <c r="C2636" t="s">
        <v>399</v>
      </c>
      <c r="D2636">
        <v>2348728</v>
      </c>
      <c r="E2636">
        <v>2490417</v>
      </c>
    </row>
    <row r="2637" spans="2:5">
      <c r="B2637" t="s">
        <v>31</v>
      </c>
      <c r="C2637" t="s">
        <v>17</v>
      </c>
      <c r="D2637">
        <v>4466702</v>
      </c>
      <c r="E2637">
        <v>4615105</v>
      </c>
    </row>
    <row r="2638" spans="2:5">
      <c r="B2638" t="s">
        <v>31</v>
      </c>
      <c r="C2638" t="s">
        <v>17</v>
      </c>
      <c r="D2638">
        <v>3879632</v>
      </c>
      <c r="E2638">
        <v>3972406</v>
      </c>
    </row>
    <row r="2639" spans="2:5">
      <c r="B2639" t="s">
        <v>31</v>
      </c>
      <c r="C2639" t="s">
        <v>17</v>
      </c>
      <c r="D2639">
        <v>12617076</v>
      </c>
      <c r="E2639">
        <v>12964564</v>
      </c>
    </row>
    <row r="2640" spans="2:5">
      <c r="B2640" t="s">
        <v>31</v>
      </c>
      <c r="C2640" t="s">
        <v>17</v>
      </c>
      <c r="D2640">
        <v>22307429</v>
      </c>
      <c r="E2640">
        <v>22668029</v>
      </c>
    </row>
    <row r="2641" spans="2:5">
      <c r="B2641" t="s">
        <v>31</v>
      </c>
      <c r="C2641" t="s">
        <v>17</v>
      </c>
      <c r="D2641">
        <v>18444218</v>
      </c>
      <c r="E2641">
        <v>18498004</v>
      </c>
    </row>
    <row r="2642" spans="2:5">
      <c r="B2642" t="s">
        <v>31</v>
      </c>
      <c r="C2642" t="s">
        <v>17</v>
      </c>
      <c r="D2642">
        <v>22305650</v>
      </c>
      <c r="E2642">
        <v>22665953</v>
      </c>
    </row>
    <row r="2643" spans="2:5">
      <c r="B2643" t="s">
        <v>31</v>
      </c>
      <c r="C2643" t="s">
        <v>17</v>
      </c>
      <c r="D2643">
        <v>4393065</v>
      </c>
      <c r="E2643">
        <v>4508686</v>
      </c>
    </row>
    <row r="2644" spans="2:5">
      <c r="B2644" t="s">
        <v>31</v>
      </c>
      <c r="C2644" t="s">
        <v>17</v>
      </c>
      <c r="D2644">
        <v>7888378</v>
      </c>
      <c r="E2644">
        <v>7970121</v>
      </c>
    </row>
    <row r="2645" spans="2:5">
      <c r="B2645" t="s">
        <v>31</v>
      </c>
      <c r="C2645" t="s">
        <v>415</v>
      </c>
      <c r="D2645">
        <v>5220713</v>
      </c>
      <c r="E2645">
        <v>5284352</v>
      </c>
    </row>
    <row r="2646" spans="2:5">
      <c r="B2646" t="s">
        <v>31</v>
      </c>
      <c r="C2646" t="s">
        <v>401</v>
      </c>
      <c r="D2646">
        <v>3684128</v>
      </c>
      <c r="E2646">
        <v>3755202</v>
      </c>
    </row>
    <row r="2647" spans="2:5">
      <c r="B2647" t="s">
        <v>31</v>
      </c>
      <c r="C2647" t="s">
        <v>403</v>
      </c>
      <c r="D2647">
        <v>3673806</v>
      </c>
      <c r="E2647">
        <v>3907026</v>
      </c>
    </row>
    <row r="2648" spans="2:5">
      <c r="B2648" t="s">
        <v>31</v>
      </c>
      <c r="C2648" t="s">
        <v>403</v>
      </c>
      <c r="D2648">
        <v>4235007</v>
      </c>
      <c r="E2648">
        <v>4350073</v>
      </c>
    </row>
    <row r="2649" spans="2:5">
      <c r="B2649" t="s">
        <v>31</v>
      </c>
      <c r="C2649" t="s">
        <v>403</v>
      </c>
      <c r="D2649">
        <v>851171</v>
      </c>
      <c r="E2649">
        <v>916133</v>
      </c>
    </row>
    <row r="2650" spans="2:5">
      <c r="B2650" t="s">
        <v>31</v>
      </c>
      <c r="C2650" t="s">
        <v>403</v>
      </c>
      <c r="D2650">
        <v>4101537</v>
      </c>
      <c r="E2650">
        <v>4200707</v>
      </c>
    </row>
    <row r="2651" spans="2:5">
      <c r="B2651" t="s">
        <v>31</v>
      </c>
      <c r="C2651" t="s">
        <v>404</v>
      </c>
      <c r="D2651">
        <v>186618</v>
      </c>
      <c r="E2651">
        <v>380691</v>
      </c>
    </row>
    <row r="2652" spans="2:5">
      <c r="B2652" t="s">
        <v>31</v>
      </c>
      <c r="C2652" t="s">
        <v>404</v>
      </c>
      <c r="D2652">
        <v>15343</v>
      </c>
      <c r="E2652">
        <v>380705</v>
      </c>
    </row>
    <row r="2653" spans="2:5">
      <c r="B2653" t="s">
        <v>31</v>
      </c>
      <c r="C2653" t="s">
        <v>404</v>
      </c>
      <c r="D2653">
        <v>190775</v>
      </c>
      <c r="E2653">
        <v>374834</v>
      </c>
    </row>
    <row r="2654" spans="2:5">
      <c r="B2654" t="s">
        <v>31</v>
      </c>
      <c r="C2654" t="s">
        <v>405</v>
      </c>
      <c r="D2654">
        <v>2342833</v>
      </c>
      <c r="E2654">
        <v>2894626</v>
      </c>
    </row>
    <row r="2655" spans="2:5">
      <c r="B2655" t="s">
        <v>31</v>
      </c>
      <c r="C2655" t="s">
        <v>405</v>
      </c>
      <c r="D2655">
        <v>3975000</v>
      </c>
      <c r="E2655">
        <v>4315486</v>
      </c>
    </row>
    <row r="2656" spans="2:5">
      <c r="B2656" t="s">
        <v>31</v>
      </c>
      <c r="C2656" t="s">
        <v>405</v>
      </c>
      <c r="D2656">
        <v>3736369</v>
      </c>
      <c r="E2656">
        <v>4025626</v>
      </c>
    </row>
    <row r="2657" spans="2:5">
      <c r="B2657" t="s">
        <v>31</v>
      </c>
      <c r="C2657" t="s">
        <v>406</v>
      </c>
      <c r="D2657">
        <v>104940</v>
      </c>
      <c r="E2657">
        <v>188033</v>
      </c>
    </row>
    <row r="2658" spans="2:5">
      <c r="B2658" t="s">
        <v>31</v>
      </c>
      <c r="C2658" t="s">
        <v>421</v>
      </c>
      <c r="D2658">
        <v>409099</v>
      </c>
      <c r="E2658">
        <v>476994</v>
      </c>
    </row>
    <row r="2659" spans="2:5">
      <c r="B2659" t="s">
        <v>31</v>
      </c>
      <c r="C2659" t="s">
        <v>408</v>
      </c>
      <c r="D2659">
        <v>3916421</v>
      </c>
      <c r="E2659">
        <v>4004822</v>
      </c>
    </row>
    <row r="2660" spans="2:5">
      <c r="B2660" t="s">
        <v>31</v>
      </c>
      <c r="C2660" t="s">
        <v>408</v>
      </c>
      <c r="D2660">
        <v>8408982</v>
      </c>
      <c r="E2660">
        <v>9639258</v>
      </c>
    </row>
    <row r="2661" spans="2:5">
      <c r="B2661" t="s">
        <v>31</v>
      </c>
      <c r="C2661" t="s">
        <v>408</v>
      </c>
      <c r="D2661">
        <v>11078590</v>
      </c>
      <c r="E2661">
        <v>11130453</v>
      </c>
    </row>
    <row r="2662" spans="2:5">
      <c r="B2662" t="s">
        <v>31</v>
      </c>
      <c r="C2662" t="s">
        <v>408</v>
      </c>
      <c r="D2662">
        <v>3851540</v>
      </c>
      <c r="E2662">
        <v>3955346</v>
      </c>
    </row>
    <row r="2663" spans="2:5">
      <c r="B2663" t="s">
        <v>31</v>
      </c>
      <c r="C2663" t="s">
        <v>408</v>
      </c>
      <c r="D2663">
        <v>6898423</v>
      </c>
      <c r="E2663">
        <v>7674162</v>
      </c>
    </row>
    <row r="2664" spans="2:5">
      <c r="B2664" t="s">
        <v>31</v>
      </c>
      <c r="C2664" t="s">
        <v>409</v>
      </c>
      <c r="D2664">
        <v>764173</v>
      </c>
      <c r="E2664">
        <v>1058446</v>
      </c>
    </row>
    <row r="2665" spans="2:5">
      <c r="B2665" t="s">
        <v>31</v>
      </c>
      <c r="C2665" t="s">
        <v>409</v>
      </c>
      <c r="D2665">
        <v>396986</v>
      </c>
      <c r="E2665">
        <v>877572</v>
      </c>
    </row>
    <row r="2666" spans="2:5">
      <c r="B2666" t="s">
        <v>31</v>
      </c>
      <c r="C2666" t="s">
        <v>409</v>
      </c>
      <c r="D2666">
        <v>795554</v>
      </c>
      <c r="E2666">
        <v>1022334</v>
      </c>
    </row>
    <row r="2667" spans="2:5">
      <c r="B2667" t="s">
        <v>31</v>
      </c>
      <c r="C2667" t="s">
        <v>409</v>
      </c>
      <c r="D2667">
        <v>795380</v>
      </c>
      <c r="E2667">
        <v>1031712</v>
      </c>
    </row>
    <row r="2668" spans="2:5">
      <c r="B2668" t="s">
        <v>31</v>
      </c>
      <c r="C2668" t="s">
        <v>409</v>
      </c>
      <c r="D2668">
        <v>813371</v>
      </c>
      <c r="E2668">
        <v>1000027</v>
      </c>
    </row>
    <row r="2669" spans="2:5">
      <c r="B2669" t="s">
        <v>31</v>
      </c>
      <c r="C2669" t="s">
        <v>409</v>
      </c>
      <c r="D2669">
        <v>537549</v>
      </c>
      <c r="E2669">
        <v>838577</v>
      </c>
    </row>
    <row r="2670" spans="2:5">
      <c r="B2670" t="s">
        <v>31</v>
      </c>
      <c r="C2670" t="s">
        <v>409</v>
      </c>
      <c r="D2670">
        <v>335593</v>
      </c>
      <c r="E2670">
        <v>655679</v>
      </c>
    </row>
    <row r="2671" spans="2:5">
      <c r="B2671" t="s">
        <v>31</v>
      </c>
      <c r="C2671" t="s">
        <v>409</v>
      </c>
      <c r="D2671">
        <v>797810</v>
      </c>
      <c r="E2671">
        <v>1022334</v>
      </c>
    </row>
    <row r="2672" spans="2:5">
      <c r="B2672" t="s">
        <v>31</v>
      </c>
      <c r="C2672" t="s">
        <v>409</v>
      </c>
      <c r="D2672">
        <v>720513</v>
      </c>
      <c r="E2672">
        <v>896313</v>
      </c>
    </row>
    <row r="2673" spans="2:5">
      <c r="B2673" t="s">
        <v>31</v>
      </c>
      <c r="C2673" t="s">
        <v>409</v>
      </c>
      <c r="D2673">
        <v>407533</v>
      </c>
      <c r="E2673">
        <v>844658</v>
      </c>
    </row>
    <row r="2674" spans="2:5">
      <c r="B2674" t="s">
        <v>31</v>
      </c>
      <c r="C2674" t="s">
        <v>409</v>
      </c>
      <c r="D2674">
        <v>441730</v>
      </c>
      <c r="E2674">
        <v>998731</v>
      </c>
    </row>
    <row r="2675" spans="2:5">
      <c r="B2675" t="s">
        <v>31</v>
      </c>
      <c r="C2675" t="s">
        <v>411</v>
      </c>
      <c r="D2675">
        <v>3374352</v>
      </c>
      <c r="E2675">
        <v>3453090</v>
      </c>
    </row>
    <row r="2676" spans="2:5">
      <c r="B2676" t="s">
        <v>31</v>
      </c>
      <c r="C2676" t="s">
        <v>418</v>
      </c>
      <c r="D2676">
        <v>4067852</v>
      </c>
      <c r="E2676">
        <v>4138121</v>
      </c>
    </row>
    <row r="2677" spans="2:5">
      <c r="B2677" t="s">
        <v>31</v>
      </c>
      <c r="C2677" t="s">
        <v>418</v>
      </c>
      <c r="D2677">
        <v>8112713</v>
      </c>
      <c r="E2677">
        <v>8174268</v>
      </c>
    </row>
    <row r="2678" spans="2:5">
      <c r="B2678" t="s">
        <v>31</v>
      </c>
      <c r="C2678" t="s">
        <v>412</v>
      </c>
      <c r="D2678">
        <v>2701128</v>
      </c>
      <c r="E2678">
        <v>2795625</v>
      </c>
    </row>
    <row r="2679" spans="2:5">
      <c r="B2679" t="s">
        <v>31</v>
      </c>
      <c r="C2679" t="s">
        <v>412</v>
      </c>
      <c r="D2679">
        <v>3431365</v>
      </c>
      <c r="E2679">
        <v>3482493</v>
      </c>
    </row>
    <row r="2680" spans="2:5">
      <c r="B2680" t="s">
        <v>31</v>
      </c>
      <c r="C2680" t="s">
        <v>412</v>
      </c>
      <c r="D2680">
        <v>17901497</v>
      </c>
      <c r="E2680">
        <v>18006362</v>
      </c>
    </row>
    <row r="2681" spans="2:5">
      <c r="B2681" t="s">
        <v>31</v>
      </c>
      <c r="C2681" t="s">
        <v>412</v>
      </c>
      <c r="D2681">
        <v>17923382</v>
      </c>
      <c r="E2681">
        <v>17994089</v>
      </c>
    </row>
    <row r="2682" spans="2:5">
      <c r="B2682" t="s">
        <v>31</v>
      </c>
      <c r="C2682" t="s">
        <v>18</v>
      </c>
      <c r="D2682">
        <v>4011825</v>
      </c>
      <c r="E2682">
        <v>4428025</v>
      </c>
    </row>
    <row r="2683" spans="2:5">
      <c r="B2683" t="s">
        <v>31</v>
      </c>
      <c r="C2683" t="s">
        <v>18</v>
      </c>
      <c r="D2683">
        <v>15686570</v>
      </c>
      <c r="E2683">
        <v>15909594</v>
      </c>
    </row>
    <row r="2684" spans="2:5">
      <c r="B2684" t="s">
        <v>31</v>
      </c>
      <c r="C2684" t="s">
        <v>18</v>
      </c>
      <c r="D2684">
        <v>14419199</v>
      </c>
      <c r="E2684">
        <v>14680508</v>
      </c>
    </row>
    <row r="2685" spans="2:5">
      <c r="B2685" t="s">
        <v>31</v>
      </c>
      <c r="C2685" t="s">
        <v>18</v>
      </c>
      <c r="D2685">
        <v>10432818</v>
      </c>
      <c r="E2685">
        <v>10814972</v>
      </c>
    </row>
    <row r="2686" spans="2:5">
      <c r="B2686" t="s">
        <v>31</v>
      </c>
      <c r="C2686" t="s">
        <v>18</v>
      </c>
      <c r="D2686">
        <v>3424524</v>
      </c>
      <c r="E2686">
        <v>3549680</v>
      </c>
    </row>
    <row r="2687" spans="2:5">
      <c r="B2687" t="s">
        <v>31</v>
      </c>
      <c r="C2687" t="s">
        <v>18</v>
      </c>
      <c r="D2687">
        <v>10443345</v>
      </c>
      <c r="E2687">
        <v>10815508</v>
      </c>
    </row>
    <row r="2688" spans="2:5">
      <c r="B2688" t="s">
        <v>31</v>
      </c>
      <c r="C2688" t="s">
        <v>18</v>
      </c>
      <c r="D2688">
        <v>3098284</v>
      </c>
      <c r="E2688">
        <v>3374754</v>
      </c>
    </row>
    <row r="2689" spans="2:5">
      <c r="B2689" t="s">
        <v>31</v>
      </c>
      <c r="C2689" t="s">
        <v>18</v>
      </c>
      <c r="D2689">
        <v>16520892</v>
      </c>
      <c r="E2689">
        <v>17439017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5BB46-202F-B947-8B12-D2E49F245056}">
  <sheetPr>
    <tabColor rgb="FF4472C4"/>
  </sheetPr>
  <dimension ref="A1:AA178"/>
  <sheetViews>
    <sheetView zoomScale="80" zoomScaleNormal="70" workbookViewId="0">
      <selection activeCell="G105" sqref="G105"/>
    </sheetView>
  </sheetViews>
  <sheetFormatPr baseColWidth="10" defaultColWidth="10.7109375" defaultRowHeight="16"/>
  <cols>
    <col min="1" max="1" width="19.140625" style="21" bestFit="1" customWidth="1"/>
    <col min="2" max="2" width="12" style="21" customWidth="1"/>
    <col min="3" max="5" width="10.7109375" style="21"/>
    <col min="6" max="6" width="27.42578125" style="71" bestFit="1" customWidth="1"/>
    <col min="7" max="7" width="64.42578125" style="71" bestFit="1" customWidth="1"/>
    <col min="8" max="8" width="68.5703125" style="21" bestFit="1" customWidth="1"/>
    <col min="9" max="9" width="36" style="74" customWidth="1"/>
    <col min="10" max="10" width="46.85546875" style="74" customWidth="1"/>
    <col min="11" max="12" width="10.7109375" style="21"/>
    <col min="13" max="13" width="10.7109375" style="30"/>
    <col min="14" max="14" width="10.7109375" style="21"/>
    <col min="15" max="15" width="10.7109375" style="30"/>
    <col min="16" max="16" width="10.7109375" style="21"/>
    <col min="17" max="17" width="10.7109375" style="30"/>
    <col min="18" max="18" width="10.7109375" style="21"/>
    <col min="19" max="19" width="10.7109375" style="30"/>
    <col min="20" max="20" width="10.7109375" style="21"/>
    <col min="21" max="21" width="10.7109375" style="30"/>
    <col min="22" max="23" width="10.7109375" style="21"/>
    <col min="24" max="27" width="10.7109375" style="30"/>
    <col min="28" max="16384" width="10.7109375" style="21"/>
  </cols>
  <sheetData>
    <row r="1" spans="1:27">
      <c r="B1" s="69"/>
      <c r="C1" s="69"/>
      <c r="D1" s="69"/>
      <c r="E1" s="69"/>
      <c r="F1" s="69"/>
      <c r="G1" s="69"/>
      <c r="H1" s="69"/>
      <c r="I1" s="69"/>
    </row>
    <row r="2" spans="1:27">
      <c r="A2" s="75" t="s">
        <v>311</v>
      </c>
      <c r="B2" s="75" t="s">
        <v>257</v>
      </c>
      <c r="C2" s="75" t="s">
        <v>258</v>
      </c>
      <c r="D2" s="75" t="s">
        <v>259</v>
      </c>
      <c r="E2" s="75" t="s">
        <v>260</v>
      </c>
      <c r="F2" s="75" t="s">
        <v>261</v>
      </c>
      <c r="G2" s="75" t="s">
        <v>262</v>
      </c>
      <c r="H2" s="74"/>
      <c r="M2" s="21"/>
      <c r="O2" s="21"/>
      <c r="Q2" s="21"/>
      <c r="S2" s="21"/>
      <c r="U2" s="21"/>
      <c r="X2" s="21"/>
      <c r="Y2" s="21"/>
      <c r="Z2" s="21"/>
      <c r="AA2" s="21"/>
    </row>
    <row r="3" spans="1:27">
      <c r="A3" s="120" t="s">
        <v>325</v>
      </c>
      <c r="M3" s="21"/>
      <c r="O3" s="21"/>
      <c r="Q3" s="21"/>
      <c r="S3" s="21"/>
      <c r="U3" s="21"/>
      <c r="X3" s="21"/>
      <c r="Y3" s="21"/>
      <c r="Z3" s="21"/>
      <c r="AA3" s="21"/>
    </row>
    <row r="4" spans="1:27">
      <c r="A4" s="80"/>
      <c r="B4" s="121" t="s">
        <v>1</v>
      </c>
      <c r="C4" s="122">
        <v>2147755</v>
      </c>
      <c r="D4" s="122">
        <v>2230606</v>
      </c>
      <c r="E4" s="121">
        <v>82.852000000000004</v>
      </c>
      <c r="F4" s="72" t="s">
        <v>243</v>
      </c>
      <c r="G4" s="72" t="s">
        <v>44</v>
      </c>
      <c r="M4" s="21"/>
      <c r="O4" s="21"/>
      <c r="Q4" s="21"/>
      <c r="S4" s="21"/>
      <c r="U4" s="21"/>
      <c r="X4" s="21"/>
      <c r="Y4" s="21"/>
      <c r="Z4" s="21"/>
      <c r="AA4" s="21"/>
    </row>
    <row r="5" spans="1:27">
      <c r="A5" s="80"/>
      <c r="B5" s="39"/>
      <c r="C5" s="39"/>
      <c r="D5" s="39"/>
      <c r="E5" s="39"/>
      <c r="F5" s="72" t="s">
        <v>244</v>
      </c>
      <c r="G5" s="72" t="s">
        <v>242</v>
      </c>
      <c r="M5" s="21"/>
      <c r="O5" s="21"/>
      <c r="Q5" s="21"/>
      <c r="S5" s="21"/>
      <c r="U5" s="21"/>
      <c r="X5" s="21"/>
      <c r="Y5" s="21"/>
      <c r="Z5" s="21"/>
      <c r="AA5" s="21"/>
    </row>
    <row r="6" spans="1:27">
      <c r="A6" s="80"/>
      <c r="B6" s="39"/>
      <c r="C6" s="39"/>
      <c r="D6" s="39"/>
      <c r="E6" s="39"/>
      <c r="F6" s="72" t="s">
        <v>245</v>
      </c>
      <c r="G6" s="72" t="s">
        <v>241</v>
      </c>
      <c r="M6" s="21"/>
      <c r="O6" s="21"/>
      <c r="Q6" s="21"/>
      <c r="S6" s="21"/>
      <c r="U6" s="21"/>
      <c r="X6" s="21"/>
      <c r="Y6" s="21"/>
      <c r="Z6" s="21"/>
      <c r="AA6" s="21"/>
    </row>
    <row r="7" spans="1:27">
      <c r="A7" s="80"/>
      <c r="B7" s="39"/>
      <c r="C7" s="39"/>
      <c r="D7" s="39"/>
      <c r="E7" s="39"/>
      <c r="F7" s="72" t="s">
        <v>246</v>
      </c>
      <c r="G7" s="72" t="s">
        <v>247</v>
      </c>
      <c r="M7" s="21"/>
      <c r="O7" s="21"/>
      <c r="Q7" s="21"/>
      <c r="S7" s="21"/>
      <c r="U7" s="21"/>
      <c r="X7" s="21"/>
      <c r="Y7" s="21"/>
      <c r="Z7" s="21"/>
      <c r="AA7" s="21"/>
    </row>
    <row r="8" spans="1:27">
      <c r="A8" s="80"/>
      <c r="B8" s="39"/>
      <c r="C8" s="39"/>
      <c r="D8" s="39"/>
      <c r="E8" s="39"/>
      <c r="F8" s="72" t="s">
        <v>248</v>
      </c>
      <c r="G8" s="72" t="s">
        <v>44</v>
      </c>
      <c r="M8" s="21"/>
      <c r="O8" s="21"/>
      <c r="Q8" s="21"/>
      <c r="S8" s="21"/>
      <c r="U8" s="21"/>
      <c r="X8" s="21"/>
      <c r="Y8" s="21"/>
      <c r="Z8" s="21"/>
      <c r="AA8" s="21"/>
    </row>
    <row r="9" spans="1:27">
      <c r="A9" s="80"/>
      <c r="B9" s="39"/>
      <c r="C9" s="39"/>
      <c r="D9" s="39"/>
      <c r="E9" s="39"/>
      <c r="F9" s="72" t="s">
        <v>249</v>
      </c>
      <c r="G9" s="72" t="s">
        <v>250</v>
      </c>
      <c r="M9" s="21"/>
      <c r="O9" s="21"/>
      <c r="Q9" s="21"/>
      <c r="S9" s="21"/>
      <c r="U9" s="21"/>
      <c r="X9" s="21"/>
      <c r="Y9" s="21"/>
      <c r="Z9" s="21"/>
      <c r="AA9" s="21"/>
    </row>
    <row r="10" spans="1:27">
      <c r="A10" s="80"/>
      <c r="B10" s="39"/>
      <c r="C10" s="39"/>
      <c r="D10" s="39"/>
      <c r="E10" s="39"/>
      <c r="F10" s="72" t="s">
        <v>251</v>
      </c>
      <c r="G10" s="72" t="s">
        <v>44</v>
      </c>
      <c r="M10" s="21"/>
      <c r="O10" s="21"/>
      <c r="Q10" s="21"/>
      <c r="S10" s="21"/>
      <c r="U10" s="21"/>
      <c r="X10" s="21"/>
      <c r="Y10" s="21"/>
      <c r="Z10" s="21"/>
      <c r="AA10" s="21"/>
    </row>
    <row r="11" spans="1:27">
      <c r="A11" s="80"/>
      <c r="B11" s="39"/>
      <c r="C11" s="39"/>
      <c r="D11" s="39"/>
      <c r="E11" s="39"/>
      <c r="F11" s="72" t="s">
        <v>252</v>
      </c>
      <c r="G11" s="72" t="s">
        <v>44</v>
      </c>
    </row>
    <row r="12" spans="1:27">
      <c r="A12" s="80"/>
      <c r="B12" s="39"/>
      <c r="C12" s="39"/>
      <c r="D12" s="39"/>
      <c r="E12" s="39"/>
      <c r="F12" s="72" t="s">
        <v>253</v>
      </c>
      <c r="G12" s="72" t="s">
        <v>44</v>
      </c>
    </row>
    <row r="13" spans="1:27">
      <c r="A13" s="80"/>
      <c r="B13" s="39"/>
      <c r="C13" s="39"/>
      <c r="D13" s="39"/>
      <c r="E13" s="39"/>
      <c r="F13" s="72" t="s">
        <v>254</v>
      </c>
      <c r="G13" s="72" t="s">
        <v>44</v>
      </c>
    </row>
    <row r="14" spans="1:27">
      <c r="A14" s="80"/>
      <c r="B14" s="39"/>
      <c r="C14" s="39"/>
      <c r="D14" s="39"/>
      <c r="E14" s="39"/>
      <c r="F14" s="72" t="s">
        <v>255</v>
      </c>
      <c r="G14" s="72" t="s">
        <v>237</v>
      </c>
    </row>
    <row r="15" spans="1:27">
      <c r="A15" s="80"/>
      <c r="B15" s="39"/>
      <c r="C15" s="39"/>
      <c r="D15" s="39"/>
      <c r="E15" s="39"/>
      <c r="F15" s="72" t="s">
        <v>256</v>
      </c>
      <c r="G15" s="72" t="s">
        <v>237</v>
      </c>
    </row>
    <row r="16" spans="1:27">
      <c r="A16" s="80"/>
      <c r="B16" s="39" t="s">
        <v>4</v>
      </c>
      <c r="C16" s="39">
        <v>12129405</v>
      </c>
      <c r="D16" s="39">
        <v>12279100</v>
      </c>
      <c r="E16" s="39">
        <v>149.696</v>
      </c>
      <c r="F16" s="72" t="s">
        <v>128</v>
      </c>
      <c r="G16" s="72" t="s">
        <v>44</v>
      </c>
    </row>
    <row r="17" spans="1:17">
      <c r="A17" s="80"/>
      <c r="B17" s="39"/>
      <c r="C17" s="39"/>
      <c r="D17" s="39"/>
      <c r="E17" s="39"/>
      <c r="F17" s="72" t="s">
        <v>129</v>
      </c>
      <c r="G17" s="72" t="s">
        <v>44</v>
      </c>
    </row>
    <row r="18" spans="1:17">
      <c r="A18" s="80"/>
      <c r="B18" s="39"/>
      <c r="C18" s="39"/>
      <c r="D18" s="39"/>
      <c r="E18" s="39"/>
      <c r="F18" s="72" t="s">
        <v>130</v>
      </c>
      <c r="G18" s="72" t="s">
        <v>44</v>
      </c>
    </row>
    <row r="19" spans="1:17">
      <c r="A19" s="80"/>
      <c r="B19" s="39"/>
      <c r="C19" s="39"/>
      <c r="D19" s="39"/>
      <c r="E19" s="39"/>
      <c r="F19" s="72" t="s">
        <v>131</v>
      </c>
      <c r="G19" s="72" t="s">
        <v>44</v>
      </c>
    </row>
    <row r="20" spans="1:17">
      <c r="A20" s="80"/>
      <c r="B20" s="39"/>
      <c r="C20" s="39"/>
      <c r="D20" s="39"/>
      <c r="E20" s="39"/>
      <c r="F20" s="72" t="s">
        <v>132</v>
      </c>
      <c r="G20" s="72" t="s">
        <v>44</v>
      </c>
    </row>
    <row r="21" spans="1:17">
      <c r="A21" s="80"/>
      <c r="B21" s="39"/>
      <c r="C21" s="39"/>
      <c r="D21" s="39"/>
      <c r="E21" s="39"/>
      <c r="F21" s="72" t="s">
        <v>133</v>
      </c>
      <c r="G21" s="72" t="s">
        <v>44</v>
      </c>
    </row>
    <row r="22" spans="1:17">
      <c r="A22" s="80"/>
      <c r="B22" s="39"/>
      <c r="C22" s="39"/>
      <c r="D22" s="39"/>
      <c r="E22" s="39"/>
      <c r="F22" s="72" t="s">
        <v>134</v>
      </c>
      <c r="G22" s="72" t="s">
        <v>44</v>
      </c>
      <c r="H22" s="80"/>
    </row>
    <row r="23" spans="1:17">
      <c r="A23" s="80"/>
      <c r="B23" s="39"/>
      <c r="C23" s="39"/>
      <c r="D23" s="39"/>
      <c r="E23" s="39"/>
      <c r="F23" s="72" t="s">
        <v>135</v>
      </c>
      <c r="G23" s="72" t="s">
        <v>44</v>
      </c>
      <c r="H23" s="80"/>
    </row>
    <row r="24" spans="1:17">
      <c r="A24" s="80"/>
      <c r="B24" s="39"/>
      <c r="C24" s="39"/>
      <c r="D24" s="39"/>
      <c r="E24" s="39"/>
      <c r="F24" s="72" t="s">
        <v>108</v>
      </c>
      <c r="G24" s="72" t="s">
        <v>152</v>
      </c>
      <c r="H24" s="80"/>
    </row>
    <row r="25" spans="1:17">
      <c r="A25" s="80"/>
      <c r="B25" s="39"/>
      <c r="C25" s="39"/>
      <c r="D25" s="39"/>
      <c r="E25" s="39"/>
      <c r="F25" s="72" t="s">
        <v>109</v>
      </c>
      <c r="G25" s="72" t="s">
        <v>153</v>
      </c>
      <c r="H25" s="80"/>
    </row>
    <row r="26" spans="1:17">
      <c r="A26" s="80"/>
      <c r="B26" s="39"/>
      <c r="C26" s="39"/>
      <c r="D26" s="39"/>
      <c r="E26" s="39"/>
      <c r="F26" s="72" t="s">
        <v>110</v>
      </c>
      <c r="G26" s="72" t="s">
        <v>44</v>
      </c>
      <c r="H26" s="80"/>
    </row>
    <row r="27" spans="1:17">
      <c r="A27" s="80"/>
      <c r="B27" s="39"/>
      <c r="C27" s="39"/>
      <c r="D27" s="39"/>
      <c r="E27" s="39"/>
      <c r="F27" s="72" t="s">
        <v>111</v>
      </c>
      <c r="G27" s="72" t="s">
        <v>44</v>
      </c>
      <c r="H27" s="80"/>
    </row>
    <row r="28" spans="1:17">
      <c r="A28" s="80"/>
      <c r="B28" s="39"/>
      <c r="C28" s="39"/>
      <c r="D28" s="39"/>
      <c r="E28" s="39"/>
      <c r="F28" s="72" t="s">
        <v>112</v>
      </c>
      <c r="G28" s="72" t="s">
        <v>44</v>
      </c>
      <c r="H28" s="80"/>
    </row>
    <row r="29" spans="1:17">
      <c r="A29" s="80"/>
      <c r="B29" s="39"/>
      <c r="C29" s="39"/>
      <c r="D29" s="39"/>
      <c r="E29" s="39"/>
      <c r="F29" s="72" t="s">
        <v>113</v>
      </c>
      <c r="G29" s="72" t="s">
        <v>44</v>
      </c>
      <c r="H29" s="80"/>
    </row>
    <row r="30" spans="1:17">
      <c r="A30" s="80"/>
      <c r="B30" s="39"/>
      <c r="C30" s="39"/>
      <c r="D30" s="39"/>
      <c r="E30" s="39"/>
      <c r="F30" s="72" t="s">
        <v>114</v>
      </c>
      <c r="G30" s="72" t="s">
        <v>44</v>
      </c>
      <c r="H30" s="80"/>
    </row>
    <row r="31" spans="1:17">
      <c r="A31" s="80"/>
      <c r="B31" s="39"/>
      <c r="C31" s="39"/>
      <c r="D31" s="39"/>
      <c r="E31" s="39"/>
      <c r="F31" s="72" t="s">
        <v>115</v>
      </c>
      <c r="G31" s="72" t="s">
        <v>44</v>
      </c>
      <c r="H31" s="80"/>
      <c r="I31" s="21"/>
      <c r="J31" s="21"/>
      <c r="M31" s="21"/>
      <c r="O31" s="21"/>
      <c r="Q31" s="21"/>
    </row>
    <row r="32" spans="1:17">
      <c r="A32" s="80"/>
      <c r="B32" s="39"/>
      <c r="C32" s="39"/>
      <c r="D32" s="39"/>
      <c r="E32" s="39"/>
      <c r="F32" s="72" t="s">
        <v>116</v>
      </c>
      <c r="G32" s="72" t="s">
        <v>44</v>
      </c>
      <c r="H32" s="80"/>
      <c r="I32" s="21"/>
      <c r="J32" s="21"/>
      <c r="M32" s="21"/>
      <c r="O32" s="21"/>
      <c r="Q32" s="21"/>
    </row>
    <row r="33" spans="1:17">
      <c r="A33" s="80"/>
      <c r="B33" s="39"/>
      <c r="C33" s="39"/>
      <c r="D33" s="39"/>
      <c r="E33" s="39"/>
      <c r="F33" s="72" t="s">
        <v>117</v>
      </c>
      <c r="G33" s="72" t="s">
        <v>44</v>
      </c>
      <c r="H33" s="80"/>
      <c r="I33" s="21"/>
      <c r="J33" s="21"/>
      <c r="M33" s="21"/>
      <c r="O33" s="21"/>
      <c r="Q33" s="21"/>
    </row>
    <row r="34" spans="1:17">
      <c r="A34" s="80"/>
      <c r="B34" s="39"/>
      <c r="C34" s="39"/>
      <c r="D34" s="39"/>
      <c r="E34" s="39"/>
      <c r="F34" s="72" t="s">
        <v>118</v>
      </c>
      <c r="G34" s="72" t="s">
        <v>154</v>
      </c>
      <c r="H34" s="80"/>
      <c r="I34" s="21"/>
      <c r="J34" s="21"/>
      <c r="M34" s="21"/>
      <c r="O34" s="21"/>
      <c r="Q34" s="21"/>
    </row>
    <row r="35" spans="1:17">
      <c r="A35" s="80"/>
      <c r="B35" s="39" t="s">
        <v>4</v>
      </c>
      <c r="C35" s="39">
        <v>12280171</v>
      </c>
      <c r="D35" s="39">
        <v>12591271</v>
      </c>
      <c r="E35" s="39">
        <v>311.101</v>
      </c>
      <c r="F35" s="72" t="s">
        <v>85</v>
      </c>
      <c r="G35" s="72" t="s">
        <v>63</v>
      </c>
      <c r="H35" s="80"/>
      <c r="I35" s="21"/>
      <c r="J35" s="21"/>
      <c r="M35" s="21"/>
      <c r="O35" s="21"/>
      <c r="Q35" s="21"/>
    </row>
    <row r="36" spans="1:17">
      <c r="A36" s="80"/>
      <c r="B36" s="39"/>
      <c r="C36" s="39"/>
      <c r="D36" s="39"/>
      <c r="E36" s="39"/>
      <c r="F36" s="72" t="s">
        <v>65</v>
      </c>
      <c r="G36" s="72" t="s">
        <v>64</v>
      </c>
      <c r="H36" s="80"/>
      <c r="I36" s="21"/>
      <c r="J36" s="21"/>
      <c r="M36" s="21"/>
      <c r="O36" s="21"/>
      <c r="Q36" s="21"/>
    </row>
    <row r="37" spans="1:17">
      <c r="A37" s="80"/>
      <c r="B37" s="39"/>
      <c r="C37" s="39"/>
      <c r="D37" s="39"/>
      <c r="E37" s="39"/>
      <c r="F37" s="72" t="s">
        <v>66</v>
      </c>
      <c r="G37" s="72" t="s">
        <v>68</v>
      </c>
      <c r="H37" s="80"/>
      <c r="I37" s="21"/>
      <c r="J37" s="21"/>
      <c r="M37" s="21"/>
      <c r="O37" s="21"/>
      <c r="Q37" s="21"/>
    </row>
    <row r="38" spans="1:17">
      <c r="A38" s="80"/>
      <c r="B38" s="39"/>
      <c r="C38" s="39"/>
      <c r="D38" s="39"/>
      <c r="E38" s="39"/>
      <c r="F38" s="72" t="s">
        <v>67</v>
      </c>
      <c r="G38" s="72" t="s">
        <v>44</v>
      </c>
      <c r="H38" s="80"/>
      <c r="I38" s="21"/>
      <c r="J38" s="21"/>
      <c r="M38" s="21"/>
      <c r="O38" s="21"/>
      <c r="Q38" s="21"/>
    </row>
    <row r="39" spans="1:17">
      <c r="A39" s="80"/>
      <c r="B39" s="39"/>
      <c r="C39" s="39"/>
      <c r="D39" s="39"/>
      <c r="E39" s="39"/>
      <c r="F39" s="72" t="s">
        <v>86</v>
      </c>
      <c r="G39" s="72" t="s">
        <v>144</v>
      </c>
      <c r="H39" s="80"/>
      <c r="I39" s="21"/>
      <c r="J39" s="21"/>
      <c r="M39" s="21"/>
      <c r="O39" s="21"/>
      <c r="Q39" s="21"/>
    </row>
    <row r="40" spans="1:17">
      <c r="A40" s="80"/>
      <c r="B40" s="39"/>
      <c r="C40" s="39"/>
      <c r="D40" s="39"/>
      <c r="E40" s="39"/>
      <c r="F40" s="72" t="s">
        <v>87</v>
      </c>
      <c r="G40" s="72" t="s">
        <v>44</v>
      </c>
      <c r="H40" s="80"/>
      <c r="I40" s="21"/>
      <c r="J40" s="21"/>
      <c r="M40" s="21"/>
      <c r="O40" s="21"/>
      <c r="Q40" s="21"/>
    </row>
    <row r="41" spans="1:17">
      <c r="A41" s="80"/>
      <c r="B41" s="39"/>
      <c r="C41" s="39"/>
      <c r="D41" s="39"/>
      <c r="E41" s="39"/>
      <c r="F41" s="72" t="s">
        <v>88</v>
      </c>
      <c r="G41" s="72" t="s">
        <v>44</v>
      </c>
      <c r="H41" s="80"/>
      <c r="I41" s="21"/>
      <c r="J41" s="21"/>
      <c r="M41" s="21"/>
      <c r="O41" s="21"/>
      <c r="Q41" s="21"/>
    </row>
    <row r="42" spans="1:17">
      <c r="A42" s="80"/>
      <c r="B42" s="39"/>
      <c r="C42" s="39"/>
      <c r="D42" s="39"/>
      <c r="E42" s="39"/>
      <c r="F42" s="72" t="s">
        <v>89</v>
      </c>
      <c r="G42" s="72" t="s">
        <v>44</v>
      </c>
      <c r="H42" s="80"/>
      <c r="I42" s="21"/>
      <c r="J42" s="21"/>
      <c r="M42" s="21"/>
      <c r="O42" s="21"/>
      <c r="Q42" s="21"/>
    </row>
    <row r="43" spans="1:17">
      <c r="A43" s="80"/>
      <c r="B43" s="39"/>
      <c r="C43" s="39"/>
      <c r="D43" s="39"/>
      <c r="E43" s="39"/>
      <c r="F43" s="72" t="s">
        <v>90</v>
      </c>
      <c r="G43" s="72" t="s">
        <v>145</v>
      </c>
      <c r="H43" s="80"/>
      <c r="I43" s="21"/>
      <c r="J43" s="21"/>
      <c r="M43" s="21"/>
      <c r="O43" s="21"/>
      <c r="Q43" s="21"/>
    </row>
    <row r="44" spans="1:17">
      <c r="A44" s="80"/>
      <c r="B44" s="39"/>
      <c r="C44" s="39"/>
      <c r="D44" s="39"/>
      <c r="E44" s="39"/>
      <c r="F44" s="72" t="s">
        <v>91</v>
      </c>
      <c r="G44" s="72" t="s">
        <v>146</v>
      </c>
      <c r="H44" s="80"/>
      <c r="I44" s="21"/>
      <c r="J44" s="21"/>
      <c r="M44" s="21"/>
      <c r="O44" s="21"/>
      <c r="Q44" s="21"/>
    </row>
    <row r="45" spans="1:17">
      <c r="A45" s="80"/>
      <c r="B45" s="39"/>
      <c r="C45" s="39"/>
      <c r="D45" s="39"/>
      <c r="E45" s="39"/>
      <c r="F45" s="72" t="s">
        <v>92</v>
      </c>
      <c r="G45" s="72" t="s">
        <v>44</v>
      </c>
      <c r="H45" s="80"/>
      <c r="I45" s="21"/>
      <c r="J45" s="21"/>
      <c r="M45" s="21"/>
      <c r="O45" s="21"/>
      <c r="Q45" s="21"/>
    </row>
    <row r="46" spans="1:17">
      <c r="A46" s="80"/>
      <c r="B46" s="39"/>
      <c r="C46" s="39"/>
      <c r="D46" s="39"/>
      <c r="E46" s="39"/>
      <c r="F46" s="72" t="s">
        <v>93</v>
      </c>
      <c r="G46" s="72" t="s">
        <v>44</v>
      </c>
      <c r="H46" s="80"/>
      <c r="I46" s="21"/>
      <c r="J46" s="21"/>
      <c r="M46" s="21"/>
      <c r="O46" s="21"/>
      <c r="Q46" s="21"/>
    </row>
    <row r="47" spans="1:17">
      <c r="A47" s="80"/>
      <c r="B47" s="39"/>
      <c r="C47" s="39"/>
      <c r="D47" s="39"/>
      <c r="E47" s="39"/>
      <c r="F47" s="72" t="s">
        <v>94</v>
      </c>
      <c r="G47" s="72" t="s">
        <v>147</v>
      </c>
      <c r="H47" s="80"/>
      <c r="I47" s="21"/>
      <c r="J47" s="21"/>
      <c r="M47" s="21"/>
      <c r="O47" s="21"/>
      <c r="Q47" s="21"/>
    </row>
    <row r="48" spans="1:17">
      <c r="A48" s="80"/>
      <c r="B48" s="39"/>
      <c r="C48" s="39"/>
      <c r="D48" s="39"/>
      <c r="E48" s="39"/>
      <c r="F48" s="72" t="s">
        <v>95</v>
      </c>
      <c r="G48" s="72" t="s">
        <v>148</v>
      </c>
      <c r="H48" s="80"/>
      <c r="I48" s="21"/>
      <c r="J48" s="21"/>
      <c r="M48" s="21"/>
      <c r="O48" s="21"/>
      <c r="Q48" s="21"/>
    </row>
    <row r="49" spans="1:17">
      <c r="A49" s="80"/>
      <c r="B49" s="39"/>
      <c r="C49" s="39"/>
      <c r="D49" s="39"/>
      <c r="E49" s="39"/>
      <c r="F49" s="72" t="s">
        <v>96</v>
      </c>
      <c r="G49" s="72" t="s">
        <v>148</v>
      </c>
      <c r="H49" s="80"/>
      <c r="I49" s="21"/>
      <c r="J49" s="21"/>
      <c r="M49" s="21"/>
      <c r="O49" s="21"/>
      <c r="Q49" s="21"/>
    </row>
    <row r="50" spans="1:17">
      <c r="A50" s="80"/>
      <c r="B50" s="39"/>
      <c r="C50" s="39"/>
      <c r="D50" s="39"/>
      <c r="E50" s="39"/>
      <c r="F50" s="72" t="s">
        <v>97</v>
      </c>
      <c r="G50" s="72" t="s">
        <v>149</v>
      </c>
      <c r="H50" s="80"/>
      <c r="I50" s="21"/>
      <c r="J50" s="21"/>
      <c r="M50" s="21"/>
      <c r="O50" s="21"/>
      <c r="Q50" s="21"/>
    </row>
    <row r="51" spans="1:17">
      <c r="A51" s="80"/>
      <c r="B51" s="39"/>
      <c r="C51" s="39"/>
      <c r="D51" s="39"/>
      <c r="E51" s="39"/>
      <c r="F51" s="72" t="s">
        <v>98</v>
      </c>
      <c r="G51" s="72" t="s">
        <v>150</v>
      </c>
      <c r="H51" s="80"/>
      <c r="I51" s="21"/>
      <c r="J51" s="21"/>
      <c r="M51" s="21"/>
      <c r="O51" s="21"/>
      <c r="Q51" s="21"/>
    </row>
    <row r="52" spans="1:17">
      <c r="A52" s="80"/>
      <c r="B52" s="39"/>
      <c r="C52" s="39"/>
      <c r="D52" s="39"/>
      <c r="E52" s="39"/>
      <c r="F52" s="72" t="s">
        <v>99</v>
      </c>
      <c r="G52" s="72" t="s">
        <v>44</v>
      </c>
      <c r="H52" s="80"/>
      <c r="I52" s="21"/>
      <c r="J52" s="21"/>
      <c r="M52" s="21"/>
      <c r="O52" s="21"/>
      <c r="Q52" s="21"/>
    </row>
    <row r="53" spans="1:17">
      <c r="A53" s="80"/>
      <c r="B53" s="39"/>
      <c r="C53" s="39"/>
      <c r="D53" s="39"/>
      <c r="E53" s="39"/>
      <c r="F53" s="72" t="s">
        <v>100</v>
      </c>
      <c r="G53" s="72" t="s">
        <v>44</v>
      </c>
      <c r="H53" s="80"/>
      <c r="I53" s="21"/>
      <c r="J53" s="21"/>
      <c r="M53" s="21"/>
      <c r="O53" s="21"/>
      <c r="Q53" s="21"/>
    </row>
    <row r="54" spans="1:17">
      <c r="A54" s="80"/>
      <c r="B54" s="39"/>
      <c r="C54" s="39"/>
      <c r="D54" s="39"/>
      <c r="E54" s="39"/>
      <c r="F54" s="72" t="s">
        <v>101</v>
      </c>
      <c r="G54" s="72" t="s">
        <v>150</v>
      </c>
      <c r="H54" s="80"/>
      <c r="I54" s="21"/>
      <c r="J54" s="21"/>
      <c r="M54" s="21"/>
      <c r="O54" s="21"/>
      <c r="Q54" s="21"/>
    </row>
    <row r="55" spans="1:17">
      <c r="A55" s="80"/>
      <c r="B55" s="39"/>
      <c r="C55" s="39"/>
      <c r="D55" s="39"/>
      <c r="E55" s="39"/>
      <c r="F55" s="72" t="s">
        <v>102</v>
      </c>
      <c r="G55" s="72" t="s">
        <v>44</v>
      </c>
      <c r="H55" s="80"/>
      <c r="I55" s="21"/>
      <c r="J55" s="21"/>
      <c r="M55" s="21"/>
      <c r="O55" s="21"/>
      <c r="Q55" s="21"/>
    </row>
    <row r="56" spans="1:17">
      <c r="A56" s="80"/>
      <c r="B56" s="39"/>
      <c r="C56" s="39"/>
      <c r="D56" s="39"/>
      <c r="E56" s="39"/>
      <c r="F56" s="72" t="s">
        <v>103</v>
      </c>
      <c r="G56" s="72" t="s">
        <v>44</v>
      </c>
      <c r="H56" s="80"/>
      <c r="I56" s="21"/>
      <c r="J56" s="21"/>
      <c r="M56" s="21"/>
      <c r="O56" s="21"/>
      <c r="Q56" s="21"/>
    </row>
    <row r="57" spans="1:17">
      <c r="A57" s="80"/>
      <c r="B57" s="39"/>
      <c r="C57" s="39"/>
      <c r="D57" s="39"/>
      <c r="E57" s="39"/>
      <c r="F57" s="72" t="s">
        <v>104</v>
      </c>
      <c r="G57" s="72" t="s">
        <v>44</v>
      </c>
      <c r="H57" s="80"/>
      <c r="I57" s="21"/>
      <c r="J57" s="21"/>
      <c r="M57" s="21"/>
      <c r="O57" s="21"/>
      <c r="Q57" s="21"/>
    </row>
    <row r="58" spans="1:17">
      <c r="A58" s="80"/>
      <c r="B58" s="39"/>
      <c r="C58" s="39"/>
      <c r="D58" s="39"/>
      <c r="E58" s="39"/>
      <c r="F58" s="72" t="s">
        <v>105</v>
      </c>
      <c r="G58" s="72" t="s">
        <v>151</v>
      </c>
      <c r="H58" s="80"/>
      <c r="I58" s="21"/>
      <c r="J58" s="21"/>
      <c r="M58" s="21"/>
      <c r="O58" s="21"/>
      <c r="Q58" s="21"/>
    </row>
    <row r="59" spans="1:17">
      <c r="A59" s="80"/>
      <c r="B59" s="39"/>
      <c r="C59" s="39"/>
      <c r="D59" s="39"/>
      <c r="E59" s="39"/>
      <c r="F59" s="72" t="s">
        <v>106</v>
      </c>
      <c r="G59" s="72" t="s">
        <v>44</v>
      </c>
      <c r="H59" s="80"/>
      <c r="I59" s="21"/>
      <c r="J59" s="21"/>
      <c r="M59" s="21"/>
      <c r="O59" s="21"/>
      <c r="Q59" s="21"/>
    </row>
    <row r="60" spans="1:17">
      <c r="A60" s="80"/>
      <c r="B60" s="39"/>
      <c r="C60" s="39"/>
      <c r="D60" s="39"/>
      <c r="E60" s="39"/>
      <c r="F60" s="72" t="s">
        <v>107</v>
      </c>
      <c r="G60" s="72" t="s">
        <v>44</v>
      </c>
      <c r="H60" s="80"/>
      <c r="I60" s="21"/>
      <c r="J60" s="21"/>
      <c r="M60" s="21"/>
      <c r="O60" s="21"/>
      <c r="Q60" s="21"/>
    </row>
    <row r="61" spans="1:17">
      <c r="A61" s="80"/>
      <c r="B61" s="39"/>
      <c r="C61" s="39"/>
      <c r="D61" s="39"/>
      <c r="E61" s="39"/>
      <c r="F61" s="72" t="s">
        <v>136</v>
      </c>
      <c r="G61" s="72" t="s">
        <v>44</v>
      </c>
      <c r="H61" s="80"/>
      <c r="I61" s="21"/>
      <c r="J61" s="21"/>
      <c r="M61" s="21"/>
      <c r="O61" s="21"/>
      <c r="Q61" s="21"/>
    </row>
    <row r="62" spans="1:17">
      <c r="A62" s="80"/>
      <c r="B62" s="39"/>
      <c r="C62" s="39"/>
      <c r="D62" s="39"/>
      <c r="E62" s="39"/>
      <c r="F62" s="72" t="s">
        <v>137</v>
      </c>
      <c r="G62" s="72" t="s">
        <v>151</v>
      </c>
      <c r="H62" s="80"/>
      <c r="I62" s="21"/>
      <c r="J62" s="21"/>
      <c r="M62" s="21"/>
      <c r="O62" s="21"/>
      <c r="Q62" s="21"/>
    </row>
    <row r="63" spans="1:17">
      <c r="A63" s="80"/>
      <c r="B63" s="39"/>
      <c r="C63" s="39"/>
      <c r="D63" s="39"/>
      <c r="E63" s="39"/>
      <c r="F63" s="72" t="s">
        <v>138</v>
      </c>
      <c r="G63" s="72" t="s">
        <v>44</v>
      </c>
      <c r="H63" s="80"/>
      <c r="I63" s="21"/>
      <c r="J63" s="21"/>
      <c r="M63" s="21"/>
      <c r="O63" s="21"/>
      <c r="Q63" s="21"/>
    </row>
    <row r="64" spans="1:17">
      <c r="A64" s="80"/>
      <c r="B64" s="39"/>
      <c r="C64" s="39"/>
      <c r="D64" s="39"/>
      <c r="E64" s="39"/>
      <c r="F64" s="72" t="s">
        <v>139</v>
      </c>
      <c r="G64" s="72" t="s">
        <v>44</v>
      </c>
      <c r="H64" s="80"/>
    </row>
    <row r="65" spans="1:10">
      <c r="A65" s="80"/>
      <c r="B65" s="39"/>
      <c r="C65" s="39"/>
      <c r="D65" s="39"/>
      <c r="E65" s="39"/>
      <c r="F65" s="72" t="s">
        <v>140</v>
      </c>
      <c r="G65" s="72" t="s">
        <v>44</v>
      </c>
      <c r="H65" s="80"/>
    </row>
    <row r="66" spans="1:10">
      <c r="A66" s="80"/>
      <c r="B66" s="39"/>
      <c r="C66" s="39"/>
      <c r="D66" s="39"/>
      <c r="E66" s="39"/>
      <c r="F66" s="72" t="s">
        <v>141</v>
      </c>
      <c r="G66" s="72" t="s">
        <v>44</v>
      </c>
      <c r="H66" s="80"/>
    </row>
    <row r="67" spans="1:10">
      <c r="A67" s="80"/>
      <c r="B67" s="39"/>
      <c r="C67" s="39"/>
      <c r="D67" s="39"/>
      <c r="E67" s="39"/>
      <c r="F67" s="72" t="s">
        <v>142</v>
      </c>
      <c r="G67" s="72" t="s">
        <v>44</v>
      </c>
      <c r="H67" s="80"/>
    </row>
    <row r="68" spans="1:10">
      <c r="A68" s="80"/>
      <c r="B68" s="39" t="s">
        <v>7</v>
      </c>
      <c r="C68" s="39">
        <v>16917575</v>
      </c>
      <c r="D68" s="39">
        <v>17154514</v>
      </c>
      <c r="E68" s="39">
        <v>236.94</v>
      </c>
      <c r="F68" s="72" t="s">
        <v>119</v>
      </c>
      <c r="G68" s="72" t="s">
        <v>155</v>
      </c>
      <c r="H68" s="70"/>
    </row>
    <row r="69" spans="1:10">
      <c r="A69" s="80"/>
      <c r="B69" s="39"/>
      <c r="C69" s="39"/>
      <c r="D69" s="39"/>
      <c r="E69" s="39"/>
      <c r="F69" s="72" t="s">
        <v>120</v>
      </c>
      <c r="G69" s="72" t="s">
        <v>44</v>
      </c>
      <c r="H69" s="70"/>
    </row>
    <row r="70" spans="1:10">
      <c r="A70" s="80"/>
      <c r="B70" s="39"/>
      <c r="C70" s="39"/>
      <c r="D70" s="39"/>
      <c r="E70" s="39"/>
      <c r="F70" s="72" t="s">
        <v>121</v>
      </c>
      <c r="G70" s="72" t="s">
        <v>44</v>
      </c>
      <c r="H70" s="69"/>
      <c r="I70" s="69"/>
    </row>
    <row r="71" spans="1:10">
      <c r="A71" s="80"/>
      <c r="B71" s="39" t="s">
        <v>11</v>
      </c>
      <c r="C71" s="39">
        <v>8021528</v>
      </c>
      <c r="D71" s="39">
        <v>8342578</v>
      </c>
      <c r="E71" s="39">
        <v>321.05099999999999</v>
      </c>
      <c r="F71" s="72" t="s">
        <v>122</v>
      </c>
      <c r="G71" s="72" t="s">
        <v>156</v>
      </c>
      <c r="J71" s="38"/>
    </row>
    <row r="72" spans="1:10">
      <c r="A72" s="80"/>
      <c r="B72" s="39"/>
      <c r="C72" s="39"/>
      <c r="D72" s="39"/>
      <c r="E72" s="39"/>
      <c r="F72" s="72" t="s">
        <v>123</v>
      </c>
      <c r="G72" s="72" t="s">
        <v>157</v>
      </c>
    </row>
    <row r="73" spans="1:10">
      <c r="A73" s="80"/>
      <c r="B73" s="39"/>
      <c r="C73" s="39"/>
      <c r="D73" s="39"/>
      <c r="E73" s="39"/>
      <c r="F73" s="72" t="s">
        <v>124</v>
      </c>
      <c r="G73" s="72" t="s">
        <v>44</v>
      </c>
    </row>
    <row r="74" spans="1:10">
      <c r="A74" s="80"/>
      <c r="B74" s="39"/>
      <c r="C74" s="39"/>
      <c r="D74" s="39"/>
      <c r="E74" s="39"/>
      <c r="F74" s="72" t="s">
        <v>125</v>
      </c>
      <c r="G74" s="72" t="s">
        <v>44</v>
      </c>
    </row>
    <row r="75" spans="1:10">
      <c r="A75" s="80"/>
      <c r="B75" s="39"/>
      <c r="C75" s="39"/>
      <c r="D75" s="39"/>
      <c r="E75" s="39"/>
      <c r="F75" s="72" t="s">
        <v>126</v>
      </c>
      <c r="G75" s="72" t="s">
        <v>44</v>
      </c>
    </row>
    <row r="76" spans="1:10">
      <c r="A76" s="80"/>
      <c r="B76" s="39"/>
      <c r="C76" s="39"/>
      <c r="D76" s="39"/>
      <c r="E76" s="39"/>
      <c r="F76" s="72" t="s">
        <v>127</v>
      </c>
      <c r="G76" s="72" t="s">
        <v>44</v>
      </c>
    </row>
    <row r="77" spans="1:10">
      <c r="A77" s="80"/>
      <c r="B77" s="39"/>
      <c r="C77" s="39"/>
      <c r="D77" s="39"/>
      <c r="E77" s="39"/>
      <c r="F77" s="72" t="s">
        <v>143</v>
      </c>
      <c r="G77" s="72" t="s">
        <v>55</v>
      </c>
    </row>
    <row r="78" spans="1:10">
      <c r="A78" s="80"/>
      <c r="B78" s="39"/>
      <c r="C78" s="39"/>
      <c r="D78" s="39"/>
      <c r="E78" s="39"/>
      <c r="F78" s="72" t="s">
        <v>69</v>
      </c>
      <c r="G78" s="72" t="s">
        <v>55</v>
      </c>
    </row>
    <row r="79" spans="1:10">
      <c r="A79" s="80"/>
      <c r="B79" s="39"/>
      <c r="C79" s="39"/>
      <c r="D79" s="39"/>
      <c r="E79" s="39"/>
      <c r="F79" s="72" t="s">
        <v>70</v>
      </c>
      <c r="G79" s="72" t="s">
        <v>44</v>
      </c>
    </row>
    <row r="80" spans="1:10">
      <c r="A80" s="80"/>
      <c r="B80" s="39"/>
      <c r="C80" s="39"/>
      <c r="D80" s="39"/>
      <c r="E80" s="39"/>
      <c r="F80" s="72" t="s">
        <v>71</v>
      </c>
      <c r="G80" s="72" t="s">
        <v>44</v>
      </c>
    </row>
    <row r="81" spans="1:7">
      <c r="A81" s="80"/>
      <c r="B81" s="39"/>
      <c r="C81" s="39"/>
      <c r="D81" s="39"/>
      <c r="E81" s="39"/>
      <c r="F81" s="72" t="s">
        <v>72</v>
      </c>
      <c r="G81" s="72" t="s">
        <v>44</v>
      </c>
    </row>
    <row r="82" spans="1:7">
      <c r="A82" s="80"/>
      <c r="B82" s="39"/>
      <c r="C82" s="39"/>
      <c r="D82" s="39"/>
      <c r="E82" s="39"/>
      <c r="F82" s="72" t="s">
        <v>73</v>
      </c>
      <c r="G82" s="72" t="s">
        <v>54</v>
      </c>
    </row>
    <row r="83" spans="1:7">
      <c r="A83" s="80"/>
      <c r="B83" s="39"/>
      <c r="C83" s="39"/>
      <c r="D83" s="39"/>
      <c r="E83" s="39"/>
      <c r="F83" s="72" t="s">
        <v>74</v>
      </c>
      <c r="G83" s="72" t="s">
        <v>223</v>
      </c>
    </row>
    <row r="84" spans="1:7">
      <c r="A84" s="80"/>
      <c r="B84" s="39"/>
      <c r="C84" s="39"/>
      <c r="D84" s="39"/>
      <c r="E84" s="39"/>
      <c r="F84" s="72" t="s">
        <v>75</v>
      </c>
      <c r="G84" s="72" t="s">
        <v>56</v>
      </c>
    </row>
    <row r="85" spans="1:7">
      <c r="A85" s="80"/>
      <c r="B85" s="39"/>
      <c r="C85" s="39"/>
      <c r="D85" s="39"/>
      <c r="E85" s="39"/>
      <c r="F85" s="72" t="s">
        <v>76</v>
      </c>
      <c r="G85" s="72" t="s">
        <v>57</v>
      </c>
    </row>
    <row r="86" spans="1:7">
      <c r="A86" s="80"/>
      <c r="B86" s="39"/>
      <c r="C86" s="39"/>
      <c r="D86" s="39"/>
      <c r="E86" s="39"/>
      <c r="F86" s="72" t="s">
        <v>77</v>
      </c>
      <c r="G86" s="72" t="s">
        <v>44</v>
      </c>
    </row>
    <row r="87" spans="1:7">
      <c r="A87" s="80"/>
      <c r="B87" s="39"/>
      <c r="C87" s="39"/>
      <c r="D87" s="39"/>
      <c r="E87" s="39"/>
      <c r="F87" s="72" t="s">
        <v>78</v>
      </c>
      <c r="G87" s="72" t="s">
        <v>58</v>
      </c>
    </row>
    <row r="88" spans="1:7">
      <c r="A88" s="80"/>
      <c r="B88" s="39"/>
      <c r="C88" s="39"/>
      <c r="D88" s="39"/>
      <c r="E88" s="39"/>
      <c r="F88" s="72" t="s">
        <v>79</v>
      </c>
      <c r="G88" s="72" t="s">
        <v>59</v>
      </c>
    </row>
    <row r="89" spans="1:7">
      <c r="A89" s="80"/>
      <c r="B89" s="39"/>
      <c r="C89" s="39"/>
      <c r="D89" s="39"/>
      <c r="E89" s="39"/>
      <c r="F89" s="72" t="s">
        <v>80</v>
      </c>
      <c r="G89" s="72" t="s">
        <v>60</v>
      </c>
    </row>
    <row r="90" spans="1:7">
      <c r="A90" s="80"/>
      <c r="B90" s="39"/>
      <c r="C90" s="39"/>
      <c r="D90" s="39"/>
      <c r="E90" s="39"/>
      <c r="F90" s="72" t="s">
        <v>81</v>
      </c>
      <c r="G90" s="72" t="s">
        <v>44</v>
      </c>
    </row>
    <row r="91" spans="1:7">
      <c r="A91" s="80"/>
      <c r="B91" s="39"/>
      <c r="C91" s="39"/>
      <c r="D91" s="39"/>
      <c r="E91" s="39"/>
      <c r="F91" s="72" t="s">
        <v>82</v>
      </c>
      <c r="G91" s="72" t="s">
        <v>61</v>
      </c>
    </row>
    <row r="92" spans="1:7">
      <c r="A92" s="80"/>
      <c r="B92" s="39"/>
      <c r="C92" s="39"/>
      <c r="D92" s="39"/>
      <c r="E92" s="39"/>
      <c r="F92" s="72" t="s">
        <v>83</v>
      </c>
      <c r="G92" s="72" t="s">
        <v>44</v>
      </c>
    </row>
    <row r="93" spans="1:7">
      <c r="A93" s="80"/>
      <c r="B93" s="39"/>
      <c r="C93" s="39"/>
      <c r="D93" s="39"/>
      <c r="E93" s="39"/>
      <c r="F93" s="72" t="s">
        <v>84</v>
      </c>
      <c r="G93" s="72" t="s">
        <v>62</v>
      </c>
    </row>
    <row r="94" spans="1:7">
      <c r="A94" s="80"/>
      <c r="B94" s="80"/>
      <c r="C94" s="80"/>
      <c r="D94" s="80"/>
      <c r="E94" s="80"/>
      <c r="F94" s="72"/>
      <c r="G94" s="72"/>
    </row>
    <row r="95" spans="1:7">
      <c r="A95" s="124" t="s">
        <v>371</v>
      </c>
      <c r="B95" s="39" t="s">
        <v>15</v>
      </c>
      <c r="C95" s="39">
        <v>880283</v>
      </c>
      <c r="D95" s="39">
        <v>1059137</v>
      </c>
      <c r="E95" s="121">
        <v>178.85499999999999</v>
      </c>
      <c r="F95" s="72" t="s">
        <v>225</v>
      </c>
      <c r="G95" s="72" t="s">
        <v>236</v>
      </c>
    </row>
    <row r="96" spans="1:7">
      <c r="A96" s="80"/>
      <c r="B96" s="39"/>
      <c r="C96" s="39"/>
      <c r="D96" s="39"/>
      <c r="E96" s="39"/>
      <c r="F96" s="72" t="s">
        <v>226</v>
      </c>
      <c r="G96" s="72" t="s">
        <v>237</v>
      </c>
    </row>
    <row r="97" spans="1:26">
      <c r="A97" s="80"/>
      <c r="B97" s="39"/>
      <c r="C97" s="39"/>
      <c r="D97" s="39"/>
      <c r="E97" s="39"/>
      <c r="F97" s="72" t="s">
        <v>227</v>
      </c>
      <c r="G97" s="72" t="s">
        <v>44</v>
      </c>
    </row>
    <row r="98" spans="1:26">
      <c r="A98" s="80"/>
      <c r="B98" s="39"/>
      <c r="C98" s="39"/>
      <c r="D98" s="39"/>
      <c r="E98" s="39"/>
      <c r="F98" s="72" t="s">
        <v>228</v>
      </c>
      <c r="G98" s="72" t="s">
        <v>44</v>
      </c>
    </row>
    <row r="99" spans="1:26">
      <c r="A99" s="80"/>
      <c r="B99" s="39"/>
      <c r="C99" s="39"/>
      <c r="D99" s="39"/>
      <c r="E99" s="39"/>
      <c r="F99" s="72" t="s">
        <v>229</v>
      </c>
      <c r="G99" s="72" t="s">
        <v>44</v>
      </c>
    </row>
    <row r="100" spans="1:26">
      <c r="A100" s="80"/>
      <c r="B100" s="39"/>
      <c r="C100" s="39"/>
      <c r="D100" s="39"/>
      <c r="E100" s="39"/>
      <c r="F100" s="72" t="s">
        <v>230</v>
      </c>
      <c r="G100" s="72" t="s">
        <v>238</v>
      </c>
    </row>
    <row r="101" spans="1:26">
      <c r="A101" s="80"/>
      <c r="B101" s="39"/>
      <c r="C101" s="39"/>
      <c r="D101" s="39"/>
      <c r="E101" s="39"/>
      <c r="F101" s="72" t="s">
        <v>231</v>
      </c>
      <c r="G101" s="123" t="s">
        <v>240</v>
      </c>
      <c r="O101" s="73"/>
      <c r="Z101" s="73"/>
    </row>
    <row r="102" spans="1:26">
      <c r="A102" s="80"/>
      <c r="B102" s="39"/>
      <c r="C102" s="39"/>
      <c r="D102" s="39"/>
      <c r="E102" s="39"/>
      <c r="F102" s="72" t="s">
        <v>232</v>
      </c>
      <c r="G102" s="72" t="s">
        <v>44</v>
      </c>
      <c r="O102" s="73"/>
      <c r="Z102" s="73"/>
    </row>
    <row r="103" spans="1:26">
      <c r="A103" s="80"/>
      <c r="B103" s="39"/>
      <c r="C103" s="39"/>
      <c r="D103" s="39"/>
      <c r="E103" s="39"/>
      <c r="F103" s="72" t="s">
        <v>233</v>
      </c>
      <c r="G103" s="72" t="s">
        <v>247</v>
      </c>
      <c r="O103" s="73"/>
      <c r="Z103" s="73"/>
    </row>
    <row r="104" spans="1:26">
      <c r="A104" s="80"/>
      <c r="B104" s="39"/>
      <c r="C104" s="39"/>
      <c r="D104" s="39"/>
      <c r="E104" s="39"/>
      <c r="F104" s="72" t="s">
        <v>239</v>
      </c>
      <c r="G104" s="72" t="s">
        <v>44</v>
      </c>
      <c r="O104" s="73"/>
      <c r="Z104" s="73"/>
    </row>
    <row r="105" spans="1:26">
      <c r="A105" s="80"/>
      <c r="B105" s="39"/>
      <c r="C105" s="39"/>
      <c r="D105" s="39"/>
      <c r="E105" s="39"/>
      <c r="F105" s="72" t="s">
        <v>234</v>
      </c>
      <c r="G105" s="72" t="s">
        <v>241</v>
      </c>
      <c r="O105" s="73"/>
      <c r="Z105" s="73"/>
    </row>
    <row r="106" spans="1:26">
      <c r="A106" s="80"/>
      <c r="B106" s="39"/>
      <c r="C106" s="39"/>
      <c r="D106" s="39"/>
      <c r="E106" s="39"/>
      <c r="F106" s="72" t="s">
        <v>235</v>
      </c>
      <c r="G106" s="72" t="s">
        <v>242</v>
      </c>
      <c r="O106" s="73"/>
      <c r="Z106" s="73"/>
    </row>
    <row r="107" spans="1:26">
      <c r="A107" s="80"/>
      <c r="B107" s="39" t="s">
        <v>16</v>
      </c>
      <c r="C107" s="39">
        <v>12189406</v>
      </c>
      <c r="D107" s="39">
        <v>12361790</v>
      </c>
      <c r="E107" s="39">
        <v>172.37700000000001</v>
      </c>
      <c r="F107" s="72" t="s">
        <v>158</v>
      </c>
      <c r="G107" s="72" t="s">
        <v>171</v>
      </c>
      <c r="O107" s="73"/>
      <c r="Z107" s="73"/>
    </row>
    <row r="108" spans="1:26">
      <c r="A108" s="80"/>
      <c r="B108" s="39"/>
      <c r="C108" s="39"/>
      <c r="D108" s="39"/>
      <c r="E108" s="39"/>
      <c r="F108" s="72" t="s">
        <v>159</v>
      </c>
      <c r="G108" s="72" t="s">
        <v>44</v>
      </c>
      <c r="O108" s="73"/>
      <c r="Z108" s="73"/>
    </row>
    <row r="109" spans="1:26">
      <c r="A109" s="80"/>
      <c r="B109" s="39"/>
      <c r="C109" s="39"/>
      <c r="D109" s="39"/>
      <c r="E109" s="39"/>
      <c r="F109" s="72" t="s">
        <v>160</v>
      </c>
      <c r="G109" s="72" t="s">
        <v>44</v>
      </c>
      <c r="O109" s="73"/>
      <c r="Z109" s="73"/>
    </row>
    <row r="110" spans="1:26">
      <c r="B110" s="70"/>
      <c r="C110" s="70"/>
      <c r="D110" s="70"/>
      <c r="E110" s="70"/>
      <c r="F110" s="71" t="s">
        <v>161</v>
      </c>
      <c r="G110" s="71" t="s">
        <v>44</v>
      </c>
      <c r="O110" s="73"/>
      <c r="Z110" s="73"/>
    </row>
    <row r="111" spans="1:26">
      <c r="B111" s="70"/>
      <c r="C111" s="70"/>
      <c r="D111" s="70"/>
      <c r="E111" s="70"/>
      <c r="F111" s="71" t="s">
        <v>162</v>
      </c>
      <c r="G111" s="71" t="s">
        <v>44</v>
      </c>
      <c r="O111" s="73"/>
      <c r="Z111" s="73"/>
    </row>
    <row r="112" spans="1:26">
      <c r="B112" s="70"/>
      <c r="C112" s="70"/>
      <c r="D112" s="70"/>
      <c r="E112" s="70"/>
      <c r="F112" s="71" t="s">
        <v>163</v>
      </c>
      <c r="G112" s="71" t="s">
        <v>44</v>
      </c>
      <c r="O112" s="73"/>
      <c r="Z112" s="73"/>
    </row>
    <row r="113" spans="1:26">
      <c r="B113" s="70"/>
      <c r="C113" s="70"/>
      <c r="D113" s="70"/>
      <c r="E113" s="70"/>
      <c r="F113" s="71" t="s">
        <v>164</v>
      </c>
      <c r="G113" s="71" t="s">
        <v>44</v>
      </c>
      <c r="O113" s="73"/>
      <c r="Z113" s="73"/>
    </row>
    <row r="114" spans="1:26">
      <c r="A114" s="80"/>
      <c r="B114" s="39"/>
      <c r="C114" s="39"/>
      <c r="D114" s="39"/>
      <c r="E114" s="39"/>
      <c r="F114" s="72" t="s">
        <v>165</v>
      </c>
      <c r="G114" s="72" t="s">
        <v>44</v>
      </c>
      <c r="O114" s="73"/>
      <c r="Z114" s="73"/>
    </row>
    <row r="115" spans="1:26">
      <c r="A115" s="80"/>
      <c r="B115" s="39"/>
      <c r="C115" s="39"/>
      <c r="D115" s="39"/>
      <c r="E115" s="39"/>
      <c r="F115" s="72" t="s">
        <v>166</v>
      </c>
      <c r="G115" s="72" t="s">
        <v>44</v>
      </c>
      <c r="O115" s="73"/>
      <c r="Z115" s="73"/>
    </row>
    <row r="116" spans="1:26">
      <c r="A116" s="80"/>
      <c r="B116" s="39"/>
      <c r="C116" s="39"/>
      <c r="D116" s="39"/>
      <c r="E116" s="39"/>
      <c r="F116" s="72" t="s">
        <v>167</v>
      </c>
      <c r="G116" s="72" t="s">
        <v>44</v>
      </c>
      <c r="O116" s="73"/>
      <c r="Z116" s="73"/>
    </row>
    <row r="117" spans="1:26">
      <c r="A117" s="80"/>
      <c r="B117" s="39"/>
      <c r="C117" s="39"/>
      <c r="D117" s="39"/>
      <c r="E117" s="39"/>
      <c r="F117" s="72" t="s">
        <v>168</v>
      </c>
      <c r="G117" s="72" t="s">
        <v>44</v>
      </c>
      <c r="O117" s="73"/>
      <c r="Z117" s="73"/>
    </row>
    <row r="118" spans="1:26">
      <c r="A118" s="80"/>
      <c r="B118" s="39"/>
      <c r="C118" s="39"/>
      <c r="D118" s="39"/>
      <c r="E118" s="39"/>
      <c r="F118" s="72" t="s">
        <v>169</v>
      </c>
      <c r="G118" s="72" t="s">
        <v>44</v>
      </c>
      <c r="O118" s="73"/>
      <c r="Z118" s="73"/>
    </row>
    <row r="119" spans="1:26">
      <c r="A119" s="80"/>
      <c r="B119" s="39"/>
      <c r="C119" s="39"/>
      <c r="D119" s="39"/>
      <c r="E119" s="39"/>
      <c r="F119" s="72" t="s">
        <v>170</v>
      </c>
      <c r="G119" s="72" t="s">
        <v>154</v>
      </c>
      <c r="O119" s="73"/>
      <c r="Z119" s="73"/>
    </row>
    <row r="120" spans="1:26">
      <c r="A120" s="80"/>
      <c r="B120" s="39" t="s">
        <v>16</v>
      </c>
      <c r="C120" s="39">
        <v>12364445</v>
      </c>
      <c r="D120" s="39">
        <v>12757418</v>
      </c>
      <c r="E120" s="39">
        <v>389.43700000000001</v>
      </c>
      <c r="F120" s="72" t="s">
        <v>178</v>
      </c>
      <c r="G120" s="72" t="s">
        <v>44</v>
      </c>
      <c r="O120" s="73"/>
      <c r="Z120" s="73"/>
    </row>
    <row r="121" spans="1:26">
      <c r="A121" s="80"/>
      <c r="B121" s="39"/>
      <c r="C121" s="39"/>
      <c r="D121" s="39"/>
      <c r="E121" s="39"/>
      <c r="F121" s="72" t="s">
        <v>179</v>
      </c>
      <c r="G121" s="72" t="s">
        <v>196</v>
      </c>
      <c r="O121" s="73"/>
      <c r="Z121" s="73"/>
    </row>
    <row r="122" spans="1:26">
      <c r="A122" s="80"/>
      <c r="B122" s="39"/>
      <c r="C122" s="39"/>
      <c r="D122" s="39"/>
      <c r="E122" s="39"/>
      <c r="F122" s="72" t="s">
        <v>180</v>
      </c>
      <c r="G122" s="72" t="s">
        <v>68</v>
      </c>
      <c r="O122" s="73"/>
      <c r="Z122" s="73"/>
    </row>
    <row r="123" spans="1:26">
      <c r="A123" s="80"/>
      <c r="B123" s="39"/>
      <c r="C123" s="39"/>
      <c r="D123" s="39"/>
      <c r="E123" s="39"/>
      <c r="F123" s="72" t="s">
        <v>181</v>
      </c>
      <c r="G123" s="72" t="s">
        <v>197</v>
      </c>
      <c r="O123" s="73"/>
      <c r="Z123" s="73"/>
    </row>
    <row r="124" spans="1:26">
      <c r="A124" s="80"/>
      <c r="B124" s="39"/>
      <c r="C124" s="39"/>
      <c r="D124" s="39"/>
      <c r="E124" s="39"/>
      <c r="F124" s="72" t="s">
        <v>182</v>
      </c>
      <c r="G124" s="72" t="s">
        <v>44</v>
      </c>
      <c r="O124" s="73"/>
      <c r="Z124" s="73"/>
    </row>
    <row r="125" spans="1:26">
      <c r="A125" s="80"/>
      <c r="B125" s="39"/>
      <c r="C125" s="39"/>
      <c r="D125" s="39"/>
      <c r="E125" s="39"/>
      <c r="F125" s="72" t="s">
        <v>183</v>
      </c>
      <c r="G125" s="72" t="s">
        <v>198</v>
      </c>
      <c r="O125" s="73"/>
      <c r="Z125" s="73"/>
    </row>
    <row r="126" spans="1:26">
      <c r="A126" s="80"/>
      <c r="B126" s="39"/>
      <c r="C126" s="39"/>
      <c r="D126" s="39"/>
      <c r="E126" s="39"/>
      <c r="F126" s="72" t="s">
        <v>184</v>
      </c>
      <c r="G126" s="72" t="s">
        <v>146</v>
      </c>
      <c r="O126" s="73"/>
      <c r="Z126" s="73"/>
    </row>
    <row r="127" spans="1:26">
      <c r="A127" s="80"/>
      <c r="B127" s="39"/>
      <c r="C127" s="39"/>
      <c r="D127" s="39"/>
      <c r="E127" s="39"/>
      <c r="F127" s="72" t="s">
        <v>185</v>
      </c>
      <c r="G127" s="72" t="s">
        <v>44</v>
      </c>
      <c r="Z127" s="73"/>
    </row>
    <row r="128" spans="1:26">
      <c r="A128" s="80"/>
      <c r="B128" s="39"/>
      <c r="C128" s="39"/>
      <c r="D128" s="39"/>
      <c r="E128" s="39"/>
      <c r="F128" s="72" t="s">
        <v>186</v>
      </c>
      <c r="G128" s="72" t="s">
        <v>147</v>
      </c>
      <c r="Z128" s="73"/>
    </row>
    <row r="129" spans="1:26">
      <c r="A129" s="80"/>
      <c r="B129" s="39"/>
      <c r="C129" s="39"/>
      <c r="D129" s="39"/>
      <c r="E129" s="39"/>
      <c r="F129" s="72" t="s">
        <v>187</v>
      </c>
      <c r="G129" s="72" t="s">
        <v>44</v>
      </c>
      <c r="Z129" s="73"/>
    </row>
    <row r="130" spans="1:26">
      <c r="A130" s="80"/>
      <c r="B130" s="39"/>
      <c r="C130" s="39"/>
      <c r="D130" s="39"/>
      <c r="E130" s="39"/>
      <c r="F130" s="72" t="s">
        <v>188</v>
      </c>
      <c r="G130" s="72" t="s">
        <v>199</v>
      </c>
      <c r="Z130" s="73"/>
    </row>
    <row r="131" spans="1:26">
      <c r="A131" s="80"/>
      <c r="B131" s="39"/>
      <c r="C131" s="39"/>
      <c r="D131" s="39"/>
      <c r="E131" s="39"/>
      <c r="F131" s="72" t="s">
        <v>189</v>
      </c>
      <c r="G131" s="72" t="s">
        <v>200</v>
      </c>
      <c r="Z131" s="73"/>
    </row>
    <row r="132" spans="1:26">
      <c r="A132" s="80"/>
      <c r="B132" s="39"/>
      <c r="C132" s="39"/>
      <c r="D132" s="39"/>
      <c r="E132" s="39"/>
      <c r="F132" s="72" t="s">
        <v>190</v>
      </c>
      <c r="G132" s="72" t="s">
        <v>149</v>
      </c>
      <c r="Z132" s="73"/>
    </row>
    <row r="133" spans="1:26">
      <c r="A133" s="80"/>
      <c r="B133" s="39"/>
      <c r="C133" s="39"/>
      <c r="D133" s="39"/>
      <c r="E133" s="39"/>
      <c r="F133" s="72" t="s">
        <v>191</v>
      </c>
      <c r="G133" s="72" t="s">
        <v>150</v>
      </c>
      <c r="Z133" s="73"/>
    </row>
    <row r="134" spans="1:26">
      <c r="A134" s="80"/>
      <c r="B134" s="39"/>
      <c r="C134" s="39"/>
      <c r="D134" s="39"/>
      <c r="E134" s="39"/>
      <c r="F134" s="72" t="s">
        <v>192</v>
      </c>
      <c r="G134" s="72" t="s">
        <v>151</v>
      </c>
      <c r="Z134" s="73"/>
    </row>
    <row r="135" spans="1:26">
      <c r="A135" s="80"/>
      <c r="B135" s="39"/>
      <c r="C135" s="39"/>
      <c r="D135" s="39"/>
      <c r="E135" s="39"/>
      <c r="F135" s="72" t="s">
        <v>193</v>
      </c>
      <c r="G135" s="72" t="s">
        <v>44</v>
      </c>
      <c r="Z135" s="73"/>
    </row>
    <row r="136" spans="1:26">
      <c r="A136" s="80"/>
      <c r="B136" s="39"/>
      <c r="C136" s="39"/>
      <c r="D136" s="39"/>
      <c r="E136" s="39"/>
      <c r="F136" s="72" t="s">
        <v>194</v>
      </c>
      <c r="G136" s="72" t="s">
        <v>201</v>
      </c>
      <c r="Z136" s="73"/>
    </row>
    <row r="137" spans="1:26">
      <c r="A137" s="80"/>
      <c r="B137" s="39"/>
      <c r="C137" s="39"/>
      <c r="D137" s="39"/>
      <c r="E137" s="39"/>
      <c r="F137" s="72" t="s">
        <v>195</v>
      </c>
      <c r="G137" s="72" t="s">
        <v>63</v>
      </c>
      <c r="Z137" s="73"/>
    </row>
    <row r="138" spans="1:26">
      <c r="A138" s="80"/>
      <c r="B138" s="39" t="s">
        <v>17</v>
      </c>
      <c r="C138" s="39">
        <v>22304799</v>
      </c>
      <c r="D138" s="39">
        <v>22668029</v>
      </c>
      <c r="E138" s="39">
        <v>360.53</v>
      </c>
      <c r="F138" s="72" t="s">
        <v>172</v>
      </c>
      <c r="G138" s="72" t="s">
        <v>44</v>
      </c>
    </row>
    <row r="139" spans="1:26">
      <c r="A139" s="80"/>
      <c r="B139" s="39"/>
      <c r="C139" s="39"/>
      <c r="D139" s="39"/>
      <c r="E139" s="39"/>
      <c r="F139" s="72" t="s">
        <v>173</v>
      </c>
      <c r="G139" s="72" t="s">
        <v>177</v>
      </c>
    </row>
    <row r="140" spans="1:26">
      <c r="A140" s="80"/>
      <c r="B140" s="39"/>
      <c r="C140" s="39"/>
      <c r="D140" s="39"/>
      <c r="E140" s="39"/>
      <c r="F140" s="72" t="s">
        <v>174</v>
      </c>
      <c r="G140" s="72" t="s">
        <v>155</v>
      </c>
    </row>
    <row r="141" spans="1:26">
      <c r="A141" s="80"/>
      <c r="B141" s="39"/>
      <c r="C141" s="39"/>
      <c r="D141" s="39"/>
      <c r="E141" s="39"/>
      <c r="F141" s="72" t="s">
        <v>175</v>
      </c>
      <c r="G141" s="72" t="s">
        <v>44</v>
      </c>
    </row>
    <row r="142" spans="1:26">
      <c r="A142" s="80"/>
      <c r="B142" s="39"/>
      <c r="C142" s="39"/>
      <c r="D142" s="39"/>
      <c r="E142" s="39"/>
      <c r="F142" s="72" t="s">
        <v>176</v>
      </c>
      <c r="G142" s="72" t="s">
        <v>44</v>
      </c>
    </row>
    <row r="143" spans="1:26">
      <c r="A143" s="80"/>
      <c r="B143" s="39" t="s">
        <v>18</v>
      </c>
      <c r="C143" s="39">
        <v>10432818</v>
      </c>
      <c r="D143" s="39">
        <v>10815508</v>
      </c>
      <c r="E143" s="39">
        <v>372.16399999999999</v>
      </c>
      <c r="F143" s="72" t="s">
        <v>202</v>
      </c>
      <c r="G143" s="72" t="s">
        <v>61</v>
      </c>
    </row>
    <row r="144" spans="1:26">
      <c r="A144" s="80"/>
      <c r="B144" s="39"/>
      <c r="C144" s="39"/>
      <c r="D144" s="39"/>
      <c r="E144" s="39"/>
      <c r="F144" s="72" t="s">
        <v>203</v>
      </c>
      <c r="G144" s="72" t="s">
        <v>44</v>
      </c>
    </row>
    <row r="145" spans="1:7">
      <c r="A145" s="80"/>
      <c r="B145" s="39"/>
      <c r="C145" s="39"/>
      <c r="D145" s="39"/>
      <c r="E145" s="39"/>
      <c r="F145" s="72" t="s">
        <v>204</v>
      </c>
      <c r="G145" s="72" t="s">
        <v>61</v>
      </c>
    </row>
    <row r="146" spans="1:7">
      <c r="A146" s="80"/>
      <c r="B146" s="39"/>
      <c r="C146" s="39"/>
      <c r="D146" s="39"/>
      <c r="E146" s="39"/>
      <c r="F146" s="72" t="s">
        <v>205</v>
      </c>
      <c r="G146" s="72" t="s">
        <v>44</v>
      </c>
    </row>
    <row r="147" spans="1:7">
      <c r="A147" s="80"/>
      <c r="B147" s="39"/>
      <c r="C147" s="39"/>
      <c r="D147" s="39"/>
      <c r="E147" s="39"/>
      <c r="F147" s="72" t="s">
        <v>206</v>
      </c>
      <c r="G147" s="72" t="s">
        <v>60</v>
      </c>
    </row>
    <row r="148" spans="1:7">
      <c r="A148" s="80"/>
      <c r="B148" s="39"/>
      <c r="C148" s="39"/>
      <c r="D148" s="39"/>
      <c r="E148" s="39"/>
      <c r="F148" s="72" t="s">
        <v>207</v>
      </c>
      <c r="G148" s="72" t="s">
        <v>44</v>
      </c>
    </row>
    <row r="149" spans="1:7">
      <c r="A149" s="80"/>
      <c r="B149" s="39"/>
      <c r="C149" s="39"/>
      <c r="D149" s="39"/>
      <c r="E149" s="39"/>
      <c r="F149" s="72" t="s">
        <v>208</v>
      </c>
      <c r="G149" s="72" t="s">
        <v>219</v>
      </c>
    </row>
    <row r="150" spans="1:7">
      <c r="A150" s="80"/>
      <c r="B150" s="39"/>
      <c r="C150" s="39"/>
      <c r="D150" s="39"/>
      <c r="E150" s="39"/>
      <c r="F150" s="72" t="s">
        <v>209</v>
      </c>
      <c r="G150" s="72" t="s">
        <v>44</v>
      </c>
    </row>
    <row r="151" spans="1:7">
      <c r="A151" s="80"/>
      <c r="B151" s="39"/>
      <c r="C151" s="39"/>
      <c r="D151" s="39"/>
      <c r="E151" s="39"/>
      <c r="F151" s="72" t="s">
        <v>210</v>
      </c>
      <c r="G151" s="72" t="s">
        <v>44</v>
      </c>
    </row>
    <row r="152" spans="1:7">
      <c r="A152" s="80"/>
      <c r="B152" s="39"/>
      <c r="C152" s="39"/>
      <c r="D152" s="39"/>
      <c r="E152" s="39"/>
      <c r="F152" s="72" t="s">
        <v>211</v>
      </c>
      <c r="G152" s="72" t="s">
        <v>57</v>
      </c>
    </row>
    <row r="153" spans="1:7">
      <c r="A153" s="80"/>
      <c r="B153" s="39"/>
      <c r="C153" s="39"/>
      <c r="D153" s="39"/>
      <c r="E153" s="39"/>
      <c r="F153" s="72" t="s">
        <v>212</v>
      </c>
      <c r="G153" s="72" t="s">
        <v>157</v>
      </c>
    </row>
    <row r="154" spans="1:7">
      <c r="A154" s="80"/>
      <c r="B154" s="39"/>
      <c r="C154" s="39"/>
      <c r="D154" s="39"/>
      <c r="E154" s="39"/>
      <c r="F154" s="72" t="s">
        <v>213</v>
      </c>
      <c r="G154" s="72" t="s">
        <v>220</v>
      </c>
    </row>
    <row r="155" spans="1:7">
      <c r="A155" s="80"/>
      <c r="B155" s="39"/>
      <c r="C155" s="39"/>
      <c r="D155" s="39"/>
      <c r="E155" s="39"/>
      <c r="F155" s="72" t="s">
        <v>214</v>
      </c>
      <c r="G155" s="72" t="s">
        <v>44</v>
      </c>
    </row>
    <row r="156" spans="1:7">
      <c r="A156" s="80"/>
      <c r="B156" s="39"/>
      <c r="C156" s="39"/>
      <c r="D156" s="39"/>
      <c r="E156" s="39"/>
      <c r="F156" s="72" t="s">
        <v>215</v>
      </c>
      <c r="G156" s="72" t="s">
        <v>221</v>
      </c>
    </row>
    <row r="157" spans="1:7">
      <c r="A157" s="80"/>
      <c r="B157" s="39"/>
      <c r="C157" s="39"/>
      <c r="D157" s="39"/>
      <c r="E157" s="39"/>
      <c r="F157" s="72" t="s">
        <v>216</v>
      </c>
      <c r="G157" s="72" t="s">
        <v>222</v>
      </c>
    </row>
    <row r="158" spans="1:7">
      <c r="A158" s="80"/>
      <c r="B158" s="39"/>
      <c r="C158" s="39"/>
      <c r="D158" s="39"/>
      <c r="E158" s="39"/>
      <c r="F158" s="72" t="s">
        <v>217</v>
      </c>
      <c r="G158" s="72" t="s">
        <v>223</v>
      </c>
    </row>
    <row r="159" spans="1:7">
      <c r="A159" s="80"/>
      <c r="B159" s="39"/>
      <c r="C159" s="39"/>
      <c r="D159" s="39"/>
      <c r="E159" s="39"/>
      <c r="F159" s="72" t="s">
        <v>218</v>
      </c>
      <c r="G159" s="72" t="s">
        <v>224</v>
      </c>
    </row>
    <row r="162" spans="8:8">
      <c r="H162" s="70"/>
    </row>
    <row r="163" spans="8:8">
      <c r="H163" s="70"/>
    </row>
    <row r="164" spans="8:8">
      <c r="H164" s="70"/>
    </row>
    <row r="165" spans="8:8">
      <c r="H165" s="70"/>
    </row>
    <row r="166" spans="8:8">
      <c r="H166" s="70"/>
    </row>
    <row r="167" spans="8:8">
      <c r="H167" s="70"/>
    </row>
    <row r="168" spans="8:8">
      <c r="H168" s="70"/>
    </row>
    <row r="169" spans="8:8">
      <c r="H169" s="70"/>
    </row>
    <row r="170" spans="8:8">
      <c r="H170" s="70"/>
    </row>
    <row r="171" spans="8:8">
      <c r="H171" s="70"/>
    </row>
    <row r="172" spans="8:8">
      <c r="H172" s="70"/>
    </row>
    <row r="173" spans="8:8">
      <c r="H173" s="70"/>
    </row>
    <row r="174" spans="8:8">
      <c r="H174" s="70"/>
    </row>
    <row r="175" spans="8:8">
      <c r="H175" s="70"/>
    </row>
    <row r="176" spans="8:8">
      <c r="H176" s="70"/>
    </row>
    <row r="177" spans="8:8">
      <c r="H177" s="70"/>
    </row>
    <row r="178" spans="8:8">
      <c r="H178" s="7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nando Seixas</dc:creator>
  <cp:lastModifiedBy>Microsoft Office User</cp:lastModifiedBy>
  <dcterms:created xsi:type="dcterms:W3CDTF">2019-02-01T18:58:10Z</dcterms:created>
  <dcterms:modified xsi:type="dcterms:W3CDTF">2020-10-28T18:52:58Z</dcterms:modified>
</cp:coreProperties>
</file>